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user\Desktop\ALOMYT revision\"/>
    </mc:Choice>
  </mc:AlternateContent>
  <xr:revisionPtr revIDLastSave="0" documentId="13_ncr:1_{0A9622E8-AC2F-4FB4-AB04-885C7F7FD3C7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 Individual data" sheetId="1" r:id="rId1"/>
    <sheet name="Individual log regresions" sheetId="13" r:id="rId2"/>
    <sheet name="Log transformation" sheetId="6" r:id="rId3"/>
    <sheet name="b and a" sheetId="5" r:id="rId4"/>
    <sheet name="SL, LW, CI vs t" sheetId="12" r:id="rId5"/>
    <sheet name="Intraspecific 1 and 2" sheetId="14" r:id="rId6"/>
    <sheet name="Hoja1" sheetId="15" r:id="rId7"/>
  </sheets>
  <externalReferences>
    <externalReference r:id="rId8"/>
  </externalReferences>
  <calcPr calcId="191029"/>
</workbook>
</file>

<file path=xl/calcChain.xml><?xml version="1.0" encoding="utf-8"?>
<calcChain xmlns="http://schemas.openxmlformats.org/spreadsheetml/2006/main">
  <c r="CZ47" i="12" l="1"/>
  <c r="CY47" i="12"/>
  <c r="CZ46" i="12"/>
  <c r="CY46" i="12"/>
  <c r="CZ45" i="12"/>
  <c r="CY45" i="12"/>
  <c r="CZ44" i="12"/>
  <c r="CY44" i="12"/>
  <c r="CZ43" i="12"/>
  <c r="CY43" i="12"/>
  <c r="CZ42" i="12"/>
  <c r="CY42" i="12"/>
  <c r="CZ41" i="12"/>
  <c r="CY41" i="12"/>
  <c r="CZ38" i="12"/>
  <c r="CY38" i="12"/>
  <c r="CZ37" i="12"/>
  <c r="CY37" i="12"/>
  <c r="CZ36" i="12"/>
  <c r="CY36" i="12"/>
  <c r="CZ35" i="12"/>
  <c r="CY35" i="12"/>
  <c r="CZ34" i="12"/>
  <c r="CY34" i="12"/>
  <c r="CZ33" i="12"/>
  <c r="CY33" i="12"/>
  <c r="CZ32" i="12"/>
  <c r="CY32" i="12"/>
  <c r="CZ29" i="12"/>
  <c r="CY29" i="12"/>
  <c r="CZ28" i="12"/>
  <c r="CY28" i="12"/>
  <c r="CZ27" i="12"/>
  <c r="CY27" i="12"/>
  <c r="CZ26" i="12"/>
  <c r="CY26" i="12"/>
  <c r="CZ25" i="12"/>
  <c r="CY25" i="12"/>
  <c r="CZ24" i="12"/>
  <c r="CY24" i="12"/>
  <c r="CZ23" i="12"/>
  <c r="CY23" i="12"/>
  <c r="CZ22" i="12"/>
  <c r="CY22" i="12"/>
  <c r="CZ19" i="12"/>
  <c r="CY19" i="12"/>
  <c r="CZ18" i="12"/>
  <c r="CY18" i="12"/>
  <c r="CZ17" i="12"/>
  <c r="CY17" i="12"/>
  <c r="CZ16" i="12"/>
  <c r="CY16" i="12"/>
  <c r="CZ15" i="12"/>
  <c r="CY15" i="12"/>
  <c r="CZ14" i="12"/>
  <c r="CY14" i="12"/>
  <c r="CZ13" i="12"/>
  <c r="CY13" i="12"/>
  <c r="CZ12" i="12"/>
  <c r="CY12" i="12"/>
  <c r="CZ9" i="12"/>
  <c r="CY9" i="12"/>
  <c r="CZ8" i="12"/>
  <c r="CY8" i="12"/>
  <c r="CZ7" i="12"/>
  <c r="CY7" i="12"/>
  <c r="CZ6" i="12"/>
  <c r="CY6" i="12"/>
  <c r="CZ5" i="12"/>
  <c r="CY5" i="12"/>
  <c r="CZ4" i="12"/>
  <c r="CY4" i="12"/>
  <c r="CZ3" i="12"/>
  <c r="CY3" i="12"/>
  <c r="CZ2" i="12"/>
  <c r="CY2" i="12"/>
  <c r="AH3" i="6" l="1"/>
  <c r="AH4" i="6"/>
  <c r="AH5" i="6"/>
  <c r="AH6" i="6"/>
  <c r="AH8" i="6"/>
  <c r="AH9" i="6"/>
  <c r="AH10" i="6"/>
  <c r="AH11" i="6"/>
  <c r="AH13" i="6"/>
  <c r="AH14" i="6"/>
  <c r="AH15" i="6"/>
  <c r="AH16" i="6"/>
  <c r="AH17" i="6"/>
  <c r="AH18" i="6"/>
  <c r="AH19" i="6"/>
  <c r="AH20" i="6"/>
  <c r="AH21" i="6"/>
  <c r="AH22" i="6"/>
  <c r="AH23" i="6"/>
  <c r="AH24" i="6"/>
  <c r="AH25" i="6"/>
  <c r="AH26" i="6"/>
  <c r="AH27" i="6"/>
  <c r="AH28" i="6"/>
  <c r="AH29" i="6"/>
  <c r="AH30" i="6"/>
  <c r="AH31" i="6"/>
  <c r="AH32" i="6"/>
  <c r="AH33" i="6"/>
  <c r="AH34" i="6"/>
  <c r="AH35" i="6"/>
  <c r="AH36" i="6"/>
  <c r="AH37" i="6"/>
  <c r="AH38" i="6"/>
  <c r="AH39" i="6"/>
  <c r="AH40" i="6"/>
  <c r="AH41" i="6"/>
  <c r="AH42" i="6"/>
  <c r="AH44" i="6"/>
  <c r="AH45" i="6"/>
  <c r="AH46" i="6"/>
  <c r="AH47" i="6"/>
  <c r="AH49" i="6"/>
  <c r="AH50" i="6"/>
  <c r="AH51" i="6"/>
  <c r="AH52" i="6"/>
  <c r="AH53" i="6"/>
  <c r="AH54" i="6"/>
  <c r="AH55" i="6"/>
  <c r="AH56" i="6"/>
  <c r="AH57" i="6"/>
  <c r="AH58" i="6"/>
  <c r="AH59" i="6"/>
  <c r="AH60" i="6"/>
  <c r="AH61" i="6"/>
  <c r="AH62" i="6"/>
  <c r="AH63" i="6"/>
  <c r="AH64" i="6"/>
  <c r="AH65" i="6"/>
  <c r="AH66" i="6"/>
  <c r="AH67" i="6"/>
  <c r="AH68" i="6"/>
  <c r="AH69" i="6"/>
  <c r="AH70" i="6"/>
  <c r="AH71" i="6"/>
  <c r="AH72" i="6"/>
  <c r="AH73" i="6"/>
  <c r="AH74" i="6"/>
  <c r="AH75" i="6"/>
  <c r="AH76" i="6"/>
  <c r="AH77" i="6"/>
  <c r="AH78" i="6"/>
  <c r="AH79" i="6"/>
  <c r="AH81" i="6"/>
  <c r="AH82" i="6"/>
  <c r="AH83" i="6"/>
  <c r="AH84" i="6"/>
  <c r="AH85" i="6"/>
  <c r="AH86" i="6"/>
  <c r="AH87" i="6"/>
  <c r="AH88" i="6"/>
  <c r="AH89" i="6"/>
  <c r="AH90" i="6"/>
  <c r="AH91" i="6"/>
  <c r="AH92" i="6"/>
  <c r="AH93" i="6"/>
  <c r="AH94" i="6"/>
  <c r="AH95" i="6"/>
  <c r="AH96" i="6"/>
  <c r="AH97" i="6"/>
  <c r="AH98" i="6"/>
  <c r="AH99" i="6"/>
  <c r="AH100" i="6"/>
  <c r="AH101" i="6"/>
  <c r="AG3" i="6"/>
  <c r="AG4" i="6"/>
  <c r="AG5" i="6"/>
  <c r="AG6" i="6"/>
  <c r="AG8" i="6"/>
  <c r="AG9" i="6"/>
  <c r="AG10" i="6"/>
  <c r="AG11" i="6"/>
  <c r="AG13" i="6"/>
  <c r="AG14" i="6"/>
  <c r="AG15" i="6"/>
  <c r="AG16" i="6"/>
  <c r="AG17" i="6"/>
  <c r="AG18" i="6"/>
  <c r="AG19" i="6"/>
  <c r="AG20" i="6"/>
  <c r="AG21" i="6"/>
  <c r="AG22" i="6"/>
  <c r="AG23" i="6"/>
  <c r="AG24" i="6"/>
  <c r="AG25" i="6"/>
  <c r="AG26" i="6"/>
  <c r="AG27" i="6"/>
  <c r="AG28" i="6"/>
  <c r="AG29" i="6"/>
  <c r="AG30" i="6"/>
  <c r="AG31" i="6"/>
  <c r="AG32" i="6"/>
  <c r="AG33" i="6"/>
  <c r="AG34" i="6"/>
  <c r="AG35" i="6"/>
  <c r="AG36" i="6"/>
  <c r="AG37" i="6"/>
  <c r="AG39" i="6"/>
  <c r="AG40" i="6"/>
  <c r="AG41" i="6"/>
  <c r="AG42" i="6"/>
  <c r="AG44" i="6"/>
  <c r="AG45" i="6"/>
  <c r="AG46" i="6"/>
  <c r="AG47" i="6"/>
  <c r="AG49" i="6"/>
  <c r="AG50" i="6"/>
  <c r="AG51" i="6"/>
  <c r="AG52" i="6"/>
  <c r="AG53" i="6"/>
  <c r="AG54" i="6"/>
  <c r="AG55" i="6"/>
  <c r="AG56" i="6"/>
  <c r="AG57" i="6"/>
  <c r="AG58" i="6"/>
  <c r="AG59" i="6"/>
  <c r="AG60" i="6"/>
  <c r="AG61" i="6"/>
  <c r="AG62" i="6"/>
  <c r="AG63" i="6"/>
  <c r="AG64" i="6"/>
  <c r="AG65" i="6"/>
  <c r="AG66" i="6"/>
  <c r="AG67" i="6"/>
  <c r="AG68" i="6"/>
  <c r="AG69" i="6"/>
  <c r="AG70" i="6"/>
  <c r="AG71" i="6"/>
  <c r="AG72" i="6"/>
  <c r="AG73" i="6"/>
  <c r="AG74" i="6"/>
  <c r="AG75" i="6"/>
  <c r="AG76" i="6"/>
  <c r="AG77" i="6"/>
  <c r="AG78" i="6"/>
  <c r="AG79" i="6"/>
  <c r="AG81" i="6"/>
  <c r="AG82" i="6"/>
  <c r="AG83" i="6"/>
  <c r="AG84" i="6"/>
  <c r="AG85" i="6"/>
  <c r="AG86" i="6"/>
  <c r="AG87" i="6"/>
  <c r="AG88" i="6"/>
  <c r="AG89" i="6"/>
  <c r="AG90" i="6"/>
  <c r="AG91" i="6"/>
  <c r="AG92" i="6"/>
  <c r="AG93" i="6"/>
  <c r="AG94" i="6"/>
  <c r="AG95" i="6"/>
  <c r="AG96" i="6"/>
  <c r="AG97" i="6"/>
  <c r="AG98" i="6"/>
  <c r="AG99" i="6"/>
  <c r="AG100" i="6"/>
  <c r="AG101" i="6"/>
  <c r="AF3" i="6"/>
  <c r="AF4" i="6"/>
  <c r="AF5" i="6"/>
  <c r="AF6" i="6"/>
  <c r="AF8" i="6"/>
  <c r="AF9" i="6"/>
  <c r="AF10" i="6"/>
  <c r="AF11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5" i="6"/>
  <c r="AF26" i="6"/>
  <c r="AF27" i="6"/>
  <c r="AF28" i="6"/>
  <c r="AF29" i="6"/>
  <c r="AF30" i="6"/>
  <c r="AF31" i="6"/>
  <c r="AF32" i="6"/>
  <c r="AF33" i="6"/>
  <c r="AF34" i="6"/>
  <c r="AF35" i="6"/>
  <c r="AF36" i="6"/>
  <c r="AF37" i="6"/>
  <c r="AF38" i="6"/>
  <c r="AF39" i="6"/>
  <c r="AF40" i="6"/>
  <c r="AF41" i="6"/>
  <c r="AF42" i="6"/>
  <c r="AF44" i="6"/>
  <c r="AF45" i="6"/>
  <c r="AF46" i="6"/>
  <c r="AF47" i="6"/>
  <c r="AF49" i="6"/>
  <c r="AF50" i="6"/>
  <c r="AF51" i="6"/>
  <c r="AF52" i="6"/>
  <c r="AF53" i="6"/>
  <c r="AF54" i="6"/>
  <c r="AF55" i="6"/>
  <c r="AF56" i="6"/>
  <c r="AF57" i="6"/>
  <c r="AF58" i="6"/>
  <c r="AF59" i="6"/>
  <c r="AF60" i="6"/>
  <c r="AF61" i="6"/>
  <c r="AF62" i="6"/>
  <c r="AF63" i="6"/>
  <c r="AF64" i="6"/>
  <c r="AF65" i="6"/>
  <c r="AF66" i="6"/>
  <c r="AF67" i="6"/>
  <c r="AF68" i="6"/>
  <c r="AF69" i="6"/>
  <c r="AF70" i="6"/>
  <c r="AF71" i="6"/>
  <c r="AF72" i="6"/>
  <c r="AF73" i="6"/>
  <c r="AF74" i="6"/>
  <c r="AF75" i="6"/>
  <c r="AF76" i="6"/>
  <c r="AF77" i="6"/>
  <c r="AF78" i="6"/>
  <c r="AF79" i="6"/>
  <c r="AF81" i="6"/>
  <c r="AF82" i="6"/>
  <c r="AF83" i="6"/>
  <c r="AF84" i="6"/>
  <c r="AF85" i="6"/>
  <c r="AF86" i="6"/>
  <c r="AF87" i="6"/>
  <c r="AF88" i="6"/>
  <c r="AF89" i="6"/>
  <c r="AF90" i="6"/>
  <c r="AF91" i="6"/>
  <c r="AF92" i="6"/>
  <c r="AF93" i="6"/>
  <c r="AF94" i="6"/>
  <c r="AF95" i="6"/>
  <c r="AF96" i="6"/>
  <c r="AF97" i="6"/>
  <c r="AF98" i="6"/>
  <c r="AF99" i="6"/>
  <c r="AF100" i="6"/>
  <c r="AF101" i="6"/>
  <c r="AE3" i="6"/>
  <c r="AE4" i="6"/>
  <c r="AE5" i="6"/>
  <c r="AE6" i="6"/>
  <c r="AE8" i="6"/>
  <c r="AE9" i="6"/>
  <c r="AE10" i="6"/>
  <c r="AE11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6" i="6"/>
  <c r="AE27" i="6"/>
  <c r="AE28" i="6"/>
  <c r="AE30" i="6"/>
  <c r="AE32" i="6"/>
  <c r="AE33" i="6"/>
  <c r="AE34" i="6"/>
  <c r="AE35" i="6"/>
  <c r="AE36" i="6"/>
  <c r="AE37" i="6"/>
  <c r="AE38" i="6"/>
  <c r="AE39" i="6"/>
  <c r="AE41" i="6"/>
  <c r="AE42" i="6"/>
  <c r="AE45" i="6"/>
  <c r="AE46" i="6"/>
  <c r="AE47" i="6"/>
  <c r="AE50" i="6"/>
  <c r="AE51" i="6"/>
  <c r="AE52" i="6"/>
  <c r="AE53" i="6"/>
  <c r="AE54" i="6"/>
  <c r="AE55" i="6"/>
  <c r="AE56" i="6"/>
  <c r="AE57" i="6"/>
  <c r="AE58" i="6"/>
  <c r="AE59" i="6"/>
  <c r="AE60" i="6"/>
  <c r="AE61" i="6"/>
  <c r="AE62" i="6"/>
  <c r="AE63" i="6"/>
  <c r="AE64" i="6"/>
  <c r="AE65" i="6"/>
  <c r="AE67" i="6"/>
  <c r="AE68" i="6"/>
  <c r="AE69" i="6"/>
  <c r="AE71" i="6"/>
  <c r="AE72" i="6"/>
  <c r="AE73" i="6"/>
  <c r="AE74" i="6"/>
  <c r="AE75" i="6"/>
  <c r="AE76" i="6"/>
  <c r="AE77" i="6"/>
  <c r="AE84" i="6"/>
  <c r="AE85" i="6"/>
  <c r="AE86" i="6"/>
  <c r="AE87" i="6"/>
  <c r="AE89" i="6"/>
  <c r="AE90" i="6"/>
  <c r="AE91" i="6"/>
  <c r="AE92" i="6"/>
  <c r="AE94" i="6"/>
  <c r="AE96" i="6"/>
  <c r="AE97" i="6"/>
  <c r="AE99" i="6"/>
  <c r="AE100" i="6"/>
  <c r="AE101" i="6"/>
  <c r="AD3" i="6"/>
  <c r="AD4" i="6"/>
  <c r="AD5" i="6"/>
  <c r="AD6" i="6"/>
  <c r="AD8" i="6"/>
  <c r="AD9" i="6"/>
  <c r="AD10" i="6"/>
  <c r="AD11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35" i="6"/>
  <c r="AD36" i="6"/>
  <c r="AD37" i="6"/>
  <c r="AD38" i="6"/>
  <c r="AD39" i="6"/>
  <c r="AD40" i="6"/>
  <c r="AD41" i="6"/>
  <c r="AD42" i="6"/>
  <c r="AD44" i="6"/>
  <c r="AD45" i="6"/>
  <c r="AD46" i="6"/>
  <c r="AD47" i="6"/>
  <c r="AD49" i="6"/>
  <c r="AD50" i="6"/>
  <c r="AD51" i="6"/>
  <c r="AD52" i="6"/>
  <c r="AD53" i="6"/>
  <c r="AD54" i="6"/>
  <c r="AD55" i="6"/>
  <c r="AD56" i="6"/>
  <c r="AD57" i="6"/>
  <c r="AD58" i="6"/>
  <c r="AD59" i="6"/>
  <c r="AD60" i="6"/>
  <c r="AD61" i="6"/>
  <c r="AD62" i="6"/>
  <c r="AD63" i="6"/>
  <c r="AD64" i="6"/>
  <c r="AD65" i="6"/>
  <c r="AD66" i="6"/>
  <c r="AD67" i="6"/>
  <c r="AD69" i="6"/>
  <c r="AD70" i="6"/>
  <c r="AD71" i="6"/>
  <c r="AD72" i="6"/>
  <c r="AD73" i="6"/>
  <c r="AD74" i="6"/>
  <c r="AD75" i="6"/>
  <c r="AD76" i="6"/>
  <c r="AD77" i="6"/>
  <c r="AD78" i="6"/>
  <c r="AD79" i="6"/>
  <c r="AD81" i="6"/>
  <c r="AD83" i="6"/>
  <c r="AD84" i="6"/>
  <c r="AD85" i="6"/>
  <c r="AD86" i="6"/>
  <c r="AD87" i="6"/>
  <c r="AD88" i="6"/>
  <c r="AD89" i="6"/>
  <c r="AD90" i="6"/>
  <c r="AD91" i="6"/>
  <c r="AD92" i="6"/>
  <c r="AD93" i="6"/>
  <c r="AD94" i="6"/>
  <c r="AD95" i="6"/>
  <c r="AD96" i="6"/>
  <c r="AD97" i="6"/>
  <c r="AD98" i="6"/>
  <c r="AD99" i="6"/>
  <c r="AD100" i="6"/>
  <c r="AD101" i="6"/>
  <c r="AC3" i="6"/>
  <c r="AC4" i="6"/>
  <c r="AC5" i="6"/>
  <c r="AC6" i="6"/>
  <c r="AC8" i="6"/>
  <c r="AC9" i="6"/>
  <c r="AC10" i="6"/>
  <c r="AC11" i="6"/>
  <c r="AC13" i="6"/>
  <c r="AC14" i="6"/>
  <c r="AC15" i="6"/>
  <c r="AC16" i="6"/>
  <c r="AC17" i="6"/>
  <c r="AC18" i="6"/>
  <c r="AC19" i="6"/>
  <c r="AC20" i="6"/>
  <c r="AC21" i="6"/>
  <c r="AC22" i="6"/>
  <c r="AC23" i="6"/>
  <c r="AC24" i="6"/>
  <c r="AC25" i="6"/>
  <c r="AC26" i="6"/>
  <c r="AC27" i="6"/>
  <c r="AC28" i="6"/>
  <c r="AC29" i="6"/>
  <c r="AC30" i="6"/>
  <c r="AC31" i="6"/>
  <c r="AC32" i="6"/>
  <c r="AC33" i="6"/>
  <c r="AC34" i="6"/>
  <c r="AC35" i="6"/>
  <c r="AC36" i="6"/>
  <c r="AC37" i="6"/>
  <c r="AC38" i="6"/>
  <c r="AC39" i="6"/>
  <c r="AC40" i="6"/>
  <c r="AC41" i="6"/>
  <c r="AC42" i="6"/>
  <c r="AC44" i="6"/>
  <c r="AC45" i="6"/>
  <c r="AC46" i="6"/>
  <c r="AC47" i="6"/>
  <c r="AC49" i="6"/>
  <c r="AC50" i="6"/>
  <c r="AC51" i="6"/>
  <c r="AC52" i="6"/>
  <c r="AC53" i="6"/>
  <c r="AC54" i="6"/>
  <c r="AC55" i="6"/>
  <c r="AC56" i="6"/>
  <c r="AC57" i="6"/>
  <c r="AC58" i="6"/>
  <c r="AC59" i="6"/>
  <c r="AC60" i="6"/>
  <c r="AC61" i="6"/>
  <c r="AC62" i="6"/>
  <c r="AC63" i="6"/>
  <c r="AC64" i="6"/>
  <c r="AC65" i="6"/>
  <c r="AC66" i="6"/>
  <c r="AC67" i="6"/>
  <c r="AC68" i="6"/>
  <c r="AC69" i="6"/>
  <c r="AC70" i="6"/>
  <c r="AC71" i="6"/>
  <c r="AC72" i="6"/>
  <c r="AC73" i="6"/>
  <c r="AC74" i="6"/>
  <c r="AC75" i="6"/>
  <c r="AC76" i="6"/>
  <c r="AC77" i="6"/>
  <c r="AC78" i="6"/>
  <c r="AC79" i="6"/>
  <c r="AC81" i="6"/>
  <c r="AC82" i="6"/>
  <c r="AC83" i="6"/>
  <c r="AC84" i="6"/>
  <c r="AC85" i="6"/>
  <c r="AC86" i="6"/>
  <c r="AC87" i="6"/>
  <c r="AC88" i="6"/>
  <c r="AC89" i="6"/>
  <c r="AC90" i="6"/>
  <c r="AC91" i="6"/>
  <c r="AC92" i="6"/>
  <c r="AC93" i="6"/>
  <c r="AC94" i="6"/>
  <c r="AC95" i="6"/>
  <c r="AC96" i="6"/>
  <c r="AC97" i="6"/>
  <c r="AC98" i="6"/>
  <c r="AC99" i="6"/>
  <c r="AC100" i="6"/>
  <c r="AC101" i="6"/>
  <c r="AB3" i="6"/>
  <c r="AB4" i="6"/>
  <c r="AB5" i="6"/>
  <c r="AB6" i="6"/>
  <c r="AB8" i="6"/>
  <c r="AB9" i="6"/>
  <c r="AB10" i="6"/>
  <c r="AB11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32" i="6"/>
  <c r="AB33" i="6"/>
  <c r="AB34" i="6"/>
  <c r="AB35" i="6"/>
  <c r="AB36" i="6"/>
  <c r="AB37" i="6"/>
  <c r="AB38" i="6"/>
  <c r="AB39" i="6"/>
  <c r="AB40" i="6"/>
  <c r="AB41" i="6"/>
  <c r="AB42" i="6"/>
  <c r="AB44" i="6"/>
  <c r="AB45" i="6"/>
  <c r="AB46" i="6"/>
  <c r="AB47" i="6"/>
  <c r="AB49" i="6"/>
  <c r="AB50" i="6"/>
  <c r="AB51" i="6"/>
  <c r="AB52" i="6"/>
  <c r="AB53" i="6"/>
  <c r="AB54" i="6"/>
  <c r="AB55" i="6"/>
  <c r="AB56" i="6"/>
  <c r="AB57" i="6"/>
  <c r="AB58" i="6"/>
  <c r="AB59" i="6"/>
  <c r="AB60" i="6"/>
  <c r="AB62" i="6"/>
  <c r="AB63" i="6"/>
  <c r="AB64" i="6"/>
  <c r="AB65" i="6"/>
  <c r="AB66" i="6"/>
  <c r="AB67" i="6"/>
  <c r="AB68" i="6"/>
  <c r="AB69" i="6"/>
  <c r="AB70" i="6"/>
  <c r="AB71" i="6"/>
  <c r="AB72" i="6"/>
  <c r="AB73" i="6"/>
  <c r="AB74" i="6"/>
  <c r="AB75" i="6"/>
  <c r="AB76" i="6"/>
  <c r="AB77" i="6"/>
  <c r="AB78" i="6"/>
  <c r="AB79" i="6"/>
  <c r="AB81" i="6"/>
  <c r="AB82" i="6"/>
  <c r="AB83" i="6"/>
  <c r="AB84" i="6"/>
  <c r="AB85" i="6"/>
  <c r="AB86" i="6"/>
  <c r="AB87" i="6"/>
  <c r="AB88" i="6"/>
  <c r="AB89" i="6"/>
  <c r="AB90" i="6"/>
  <c r="AB91" i="6"/>
  <c r="AB92" i="6"/>
  <c r="AB93" i="6"/>
  <c r="AB94" i="6"/>
  <c r="AB95" i="6"/>
  <c r="AB97" i="6"/>
  <c r="AB98" i="6"/>
  <c r="AB99" i="6"/>
  <c r="AB100" i="6"/>
  <c r="AB101" i="6"/>
  <c r="AB2" i="6"/>
  <c r="AC2" i="6"/>
  <c r="AD2" i="6"/>
  <c r="AE2" i="6"/>
  <c r="AF2" i="6"/>
  <c r="AG2" i="6"/>
  <c r="AH2" i="6"/>
  <c r="AA3" i="6"/>
  <c r="AA4" i="6"/>
  <c r="AA5" i="6"/>
  <c r="AA6" i="6"/>
  <c r="AA8" i="6"/>
  <c r="AA9" i="6"/>
  <c r="AA11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4" i="6"/>
  <c r="AA45" i="6"/>
  <c r="AA46" i="6"/>
  <c r="AA47" i="6"/>
  <c r="AA49" i="6"/>
  <c r="AA50" i="6"/>
  <c r="AA51" i="6"/>
  <c r="AA52" i="6"/>
  <c r="AA54" i="6"/>
  <c r="AA55" i="6"/>
  <c r="AA56" i="6"/>
  <c r="AA57" i="6"/>
  <c r="AA58" i="6"/>
  <c r="AA59" i="6"/>
  <c r="AA60" i="6"/>
  <c r="AA61" i="6"/>
  <c r="AA62" i="6"/>
  <c r="AA63" i="6"/>
  <c r="AA64" i="6"/>
  <c r="AA65" i="6"/>
  <c r="AA66" i="6"/>
  <c r="AA67" i="6"/>
  <c r="AA68" i="6"/>
  <c r="AA69" i="6"/>
  <c r="AA70" i="6"/>
  <c r="AA71" i="6"/>
  <c r="AA72" i="6"/>
  <c r="AA73" i="6"/>
  <c r="AA74" i="6"/>
  <c r="AA75" i="6"/>
  <c r="AA76" i="6"/>
  <c r="AA77" i="6"/>
  <c r="AA78" i="6"/>
  <c r="AA79" i="6"/>
  <c r="AA81" i="6"/>
  <c r="AA82" i="6"/>
  <c r="AA83" i="6"/>
  <c r="AA84" i="6"/>
  <c r="AA85" i="6"/>
  <c r="AA86" i="6"/>
  <c r="AA87" i="6"/>
  <c r="AA88" i="6"/>
  <c r="AA89" i="6"/>
  <c r="AA90" i="6"/>
  <c r="AA91" i="6"/>
  <c r="AA92" i="6"/>
  <c r="AA93" i="6"/>
  <c r="AA94" i="6"/>
  <c r="AA95" i="6"/>
  <c r="AA96" i="6"/>
  <c r="AA97" i="6"/>
  <c r="AA98" i="6"/>
  <c r="AA99" i="6"/>
  <c r="AA100" i="6"/>
  <c r="AA101" i="6"/>
  <c r="AA2" i="6"/>
  <c r="Z3" i="6"/>
  <c r="Z4" i="6"/>
  <c r="Z5" i="6"/>
  <c r="Z6" i="6"/>
  <c r="Z8" i="6"/>
  <c r="Z9" i="6"/>
  <c r="Z10" i="6"/>
  <c r="Z11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4" i="6"/>
  <c r="Z45" i="6"/>
  <c r="Z46" i="6"/>
  <c r="Z47" i="6"/>
  <c r="Z49" i="6"/>
  <c r="Z50" i="6"/>
  <c r="Z51" i="6"/>
  <c r="Z52" i="6"/>
  <c r="Z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70" i="6"/>
  <c r="Z71" i="6"/>
  <c r="Z72" i="6"/>
  <c r="Z73" i="6"/>
  <c r="Z74" i="6"/>
  <c r="Z75" i="6"/>
  <c r="Z76" i="6"/>
  <c r="Z77" i="6"/>
  <c r="Z78" i="6"/>
  <c r="Z79" i="6"/>
  <c r="Z81" i="6"/>
  <c r="Z82" i="6"/>
  <c r="Z83" i="6"/>
  <c r="Z84" i="6"/>
  <c r="Z85" i="6"/>
  <c r="Z86" i="6"/>
  <c r="Z87" i="6"/>
  <c r="Z88" i="6"/>
  <c r="Z89" i="6"/>
  <c r="Z90" i="6"/>
  <c r="Z91" i="6"/>
  <c r="Z92" i="6"/>
  <c r="Z93" i="6"/>
  <c r="Z94" i="6"/>
  <c r="Z95" i="6"/>
  <c r="Z96" i="6"/>
  <c r="Z97" i="6"/>
  <c r="Z98" i="6"/>
  <c r="Z99" i="6"/>
  <c r="Z100" i="6"/>
  <c r="Z101" i="6"/>
  <c r="Z2" i="6"/>
  <c r="Y3" i="6"/>
  <c r="Y4" i="6"/>
  <c r="Y5" i="6"/>
  <c r="Y6" i="6"/>
  <c r="Y8" i="6"/>
  <c r="Y9" i="6"/>
  <c r="Y10" i="6"/>
  <c r="Y11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4" i="6"/>
  <c r="Y45" i="6"/>
  <c r="Y46" i="6"/>
  <c r="Y47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1" i="6"/>
  <c r="Y82" i="6"/>
  <c r="Y83" i="6"/>
  <c r="Y84" i="6"/>
  <c r="Y85" i="6"/>
  <c r="Y86" i="6"/>
  <c r="Y87" i="6"/>
  <c r="Y88" i="6"/>
  <c r="Y89" i="6"/>
  <c r="Y90" i="6"/>
  <c r="Y91" i="6"/>
  <c r="Y92" i="6"/>
  <c r="Y93" i="6"/>
  <c r="Y94" i="6"/>
  <c r="Y95" i="6"/>
  <c r="Y96" i="6"/>
  <c r="Y97" i="6"/>
  <c r="Y98" i="6"/>
  <c r="Y99" i="6"/>
  <c r="Y100" i="6"/>
  <c r="Y101" i="6"/>
  <c r="X3" i="6"/>
  <c r="X4" i="6"/>
  <c r="X5" i="6"/>
  <c r="X6" i="6"/>
  <c r="X8" i="6"/>
  <c r="X9" i="6"/>
  <c r="X10" i="6"/>
  <c r="X11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4" i="6"/>
  <c r="X45" i="6"/>
  <c r="X46" i="6"/>
  <c r="X47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W3" i="6"/>
  <c r="W4" i="6"/>
  <c r="W5" i="6"/>
  <c r="W6" i="6"/>
  <c r="W8" i="6"/>
  <c r="W9" i="6"/>
  <c r="W10" i="6"/>
  <c r="W11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4" i="6"/>
  <c r="W45" i="6"/>
  <c r="W46" i="6"/>
  <c r="W47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70" i="6"/>
  <c r="W71" i="6"/>
  <c r="W72" i="6"/>
  <c r="W73" i="6"/>
  <c r="W74" i="6"/>
  <c r="W75" i="6"/>
  <c r="W76" i="6"/>
  <c r="W77" i="6"/>
  <c r="W78" i="6"/>
  <c r="W79" i="6"/>
  <c r="W81" i="6"/>
  <c r="W82" i="6"/>
  <c r="W83" i="6"/>
  <c r="W84" i="6"/>
  <c r="W85" i="6"/>
  <c r="W86" i="6"/>
  <c r="W87" i="6"/>
  <c r="W88" i="6"/>
  <c r="W89" i="6"/>
  <c r="W90" i="6"/>
  <c r="W91" i="6"/>
  <c r="W92" i="6"/>
  <c r="W93" i="6"/>
  <c r="W94" i="6"/>
  <c r="W95" i="6"/>
  <c r="W96" i="6"/>
  <c r="W97" i="6"/>
  <c r="W98" i="6"/>
  <c r="W99" i="6"/>
  <c r="W100" i="6"/>
  <c r="W101" i="6"/>
  <c r="V3" i="6"/>
  <c r="V4" i="6"/>
  <c r="V5" i="6"/>
  <c r="V6" i="6"/>
  <c r="V8" i="6"/>
  <c r="V9" i="6"/>
  <c r="V10" i="6"/>
  <c r="V11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4" i="6"/>
  <c r="V45" i="6"/>
  <c r="V46" i="6"/>
  <c r="V47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U3" i="6"/>
  <c r="U4" i="6"/>
  <c r="U5" i="6"/>
  <c r="U6" i="6"/>
  <c r="U8" i="6"/>
  <c r="U9" i="6"/>
  <c r="U10" i="6"/>
  <c r="U11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44" i="6"/>
  <c r="U45" i="6"/>
  <c r="U46" i="6"/>
  <c r="U47" i="6"/>
  <c r="U49" i="6"/>
  <c r="U50" i="6"/>
  <c r="U51" i="6"/>
  <c r="U52" i="6"/>
  <c r="U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75" i="6"/>
  <c r="U76" i="6"/>
  <c r="U77" i="6"/>
  <c r="U78" i="6"/>
  <c r="U79" i="6"/>
  <c r="U81" i="6"/>
  <c r="U82" i="6"/>
  <c r="U83" i="6"/>
  <c r="U84" i="6"/>
  <c r="U85" i="6"/>
  <c r="U86" i="6"/>
  <c r="U87" i="6"/>
  <c r="U88" i="6"/>
  <c r="U89" i="6"/>
  <c r="U90" i="6"/>
  <c r="U91" i="6"/>
  <c r="U92" i="6"/>
  <c r="U93" i="6"/>
  <c r="U94" i="6"/>
  <c r="U95" i="6"/>
  <c r="U96" i="6"/>
  <c r="U97" i="6"/>
  <c r="U98" i="6"/>
  <c r="U99" i="6"/>
  <c r="U100" i="6"/>
  <c r="U101" i="6"/>
  <c r="T3" i="6"/>
  <c r="T4" i="6"/>
  <c r="T5" i="6"/>
  <c r="T6" i="6"/>
  <c r="T8" i="6"/>
  <c r="T9" i="6"/>
  <c r="T10" i="6"/>
  <c r="T11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4" i="6"/>
  <c r="T45" i="6"/>
  <c r="T46" i="6"/>
  <c r="T47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S3" i="6"/>
  <c r="S4" i="6"/>
  <c r="S5" i="6"/>
  <c r="S6" i="6"/>
  <c r="S8" i="6"/>
  <c r="S9" i="6"/>
  <c r="S10" i="6"/>
  <c r="S11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4" i="6"/>
  <c r="S45" i="6"/>
  <c r="S46" i="6"/>
  <c r="S47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T2" i="6"/>
  <c r="U2" i="6"/>
  <c r="V2" i="6"/>
  <c r="W2" i="6"/>
  <c r="X2" i="6"/>
  <c r="Y2" i="6"/>
  <c r="S2" i="6"/>
  <c r="CM3" i="1" l="1"/>
  <c r="CM4" i="1"/>
  <c r="CM5" i="1"/>
  <c r="CM6" i="1"/>
  <c r="CM8" i="1"/>
  <c r="CM9" i="1"/>
  <c r="CM10" i="1"/>
  <c r="CM11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4" i="1"/>
  <c r="CM45" i="1"/>
  <c r="CM46" i="1"/>
  <c r="CM47" i="1"/>
  <c r="CM49" i="1"/>
  <c r="CM50" i="1"/>
  <c r="CM51" i="1"/>
  <c r="CM52" i="1"/>
  <c r="CM53" i="1"/>
  <c r="CM54" i="1"/>
  <c r="CM55" i="1"/>
  <c r="CM56" i="1"/>
  <c r="CM57" i="1"/>
  <c r="CM58" i="1"/>
  <c r="CM59" i="1"/>
  <c r="CM60" i="1"/>
  <c r="CM61" i="1"/>
  <c r="CM62" i="1"/>
  <c r="CM63" i="1"/>
  <c r="CM64" i="1"/>
  <c r="CM65" i="1"/>
  <c r="CM66" i="1"/>
  <c r="CM67" i="1"/>
  <c r="CM68" i="1"/>
  <c r="CM69" i="1"/>
  <c r="CM70" i="1"/>
  <c r="CM71" i="1"/>
  <c r="CM72" i="1"/>
  <c r="CM73" i="1"/>
  <c r="CM74" i="1"/>
  <c r="CM75" i="1"/>
  <c r="CM76" i="1"/>
  <c r="CM77" i="1"/>
  <c r="CM78" i="1"/>
  <c r="CM79" i="1"/>
  <c r="CM81" i="1"/>
  <c r="CM82" i="1"/>
  <c r="CM83" i="1"/>
  <c r="CM84" i="1"/>
  <c r="CM85" i="1"/>
  <c r="CM86" i="1"/>
  <c r="CM87" i="1"/>
  <c r="CM88" i="1"/>
  <c r="CM89" i="1"/>
  <c r="CM90" i="1"/>
  <c r="CM91" i="1"/>
  <c r="CM92" i="1"/>
  <c r="CM93" i="1"/>
  <c r="CM94" i="1"/>
  <c r="CM95" i="1"/>
  <c r="CM96" i="1"/>
  <c r="CM97" i="1"/>
  <c r="CM98" i="1"/>
  <c r="CM99" i="1"/>
  <c r="CM100" i="1"/>
  <c r="CM101" i="1"/>
  <c r="CM2" i="1"/>
  <c r="CL3" i="1" l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CL90" i="1"/>
  <c r="CL91" i="1"/>
  <c r="CL92" i="1"/>
  <c r="CL93" i="1"/>
  <c r="CL94" i="1"/>
  <c r="CL95" i="1"/>
  <c r="CL96" i="1"/>
  <c r="CL97" i="1"/>
  <c r="CL98" i="1"/>
  <c r="CL99" i="1"/>
  <c r="CL100" i="1"/>
  <c r="CL101" i="1"/>
  <c r="CL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K94" i="1"/>
  <c r="CK95" i="1"/>
  <c r="CK96" i="1"/>
  <c r="CK97" i="1"/>
  <c r="CK98" i="1"/>
  <c r="CK99" i="1"/>
  <c r="CK100" i="1"/>
  <c r="CK101" i="1"/>
  <c r="CK2" i="1"/>
  <c r="CJ3" i="1"/>
  <c r="CJ4" i="1"/>
  <c r="CJ5" i="1"/>
  <c r="CJ6" i="1"/>
  <c r="CJ8" i="1"/>
  <c r="CJ9" i="1"/>
  <c r="CJ10" i="1"/>
  <c r="CJ11" i="1"/>
  <c r="CJ13" i="1"/>
  <c r="CJ14" i="1"/>
  <c r="CJ15" i="1"/>
  <c r="CJ16" i="1"/>
  <c r="CJ17" i="1"/>
  <c r="CJ18" i="1"/>
  <c r="CJ19" i="1"/>
  <c r="CJ20" i="1"/>
  <c r="CJ21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4" i="1"/>
  <c r="CJ45" i="1"/>
  <c r="CJ46" i="1"/>
  <c r="CJ47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6" i="1"/>
  <c r="CJ97" i="1"/>
  <c r="CJ98" i="1"/>
  <c r="CJ99" i="1"/>
  <c r="CJ100" i="1"/>
  <c r="CJ101" i="1"/>
  <c r="CJ2" i="1"/>
  <c r="CI3" i="1"/>
  <c r="CI4" i="1"/>
  <c r="CI5" i="1"/>
  <c r="CI6" i="1"/>
  <c r="CI8" i="1"/>
  <c r="CI9" i="1"/>
  <c r="CI10" i="1"/>
  <c r="CI11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4" i="1"/>
  <c r="CI45" i="1"/>
  <c r="CI46" i="1"/>
  <c r="CI47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79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2" i="1"/>
  <c r="CE10" i="1"/>
  <c r="CE14" i="1"/>
  <c r="CE16" i="1"/>
  <c r="CE19" i="1"/>
  <c r="CE20" i="1"/>
  <c r="CE23" i="1"/>
  <c r="CE25" i="1"/>
  <c r="CE26" i="1"/>
  <c r="CE27" i="1"/>
  <c r="CE28" i="1"/>
  <c r="CE30" i="1"/>
  <c r="CE31" i="1"/>
  <c r="CE35" i="1"/>
  <c r="CE39" i="1"/>
  <c r="CE41" i="1"/>
  <c r="CE44" i="1"/>
  <c r="CE45" i="1"/>
  <c r="CE51" i="1"/>
  <c r="CE53" i="1"/>
  <c r="CE55" i="1"/>
  <c r="CE57" i="1"/>
  <c r="CE61" i="1"/>
  <c r="CE63" i="1"/>
  <c r="CE72" i="1"/>
  <c r="CE74" i="1"/>
  <c r="CE88" i="1"/>
  <c r="CE90" i="1"/>
  <c r="CE94" i="1"/>
  <c r="CE96" i="1"/>
  <c r="CE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2" i="1"/>
  <c r="CH3" i="1"/>
  <c r="CH4" i="1"/>
  <c r="CH5" i="1"/>
  <c r="CH6" i="1"/>
  <c r="CH8" i="1"/>
  <c r="CH9" i="1"/>
  <c r="CH10" i="1"/>
  <c r="CH11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9" i="1"/>
  <c r="CH40" i="1"/>
  <c r="CH41" i="1"/>
  <c r="CH42" i="1"/>
  <c r="CH44" i="1"/>
  <c r="CH45" i="1"/>
  <c r="CH46" i="1"/>
  <c r="CH47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2" i="1"/>
  <c r="CG3" i="1"/>
  <c r="CG4" i="1"/>
  <c r="CG5" i="1"/>
  <c r="CG6" i="1"/>
  <c r="CG8" i="1"/>
  <c r="CG9" i="1"/>
  <c r="CG10" i="1"/>
  <c r="CG11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4" i="1"/>
  <c r="CG45" i="1"/>
  <c r="CG46" i="1"/>
  <c r="CG47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2" i="1"/>
</calcChain>
</file>

<file path=xl/sharedStrings.xml><?xml version="1.0" encoding="utf-8"?>
<sst xmlns="http://schemas.openxmlformats.org/spreadsheetml/2006/main" count="1761" uniqueCount="143">
  <si>
    <t>initial_weight</t>
  </si>
  <si>
    <t>initial_length</t>
  </si>
  <si>
    <t>final_weight</t>
  </si>
  <si>
    <t>final_length</t>
  </si>
  <si>
    <t>weight.1</t>
  </si>
  <si>
    <t>weight.2</t>
  </si>
  <si>
    <t>weight.3</t>
  </si>
  <si>
    <t>weight.4</t>
  </si>
  <si>
    <t>weight.5</t>
  </si>
  <si>
    <t>weight.6</t>
  </si>
  <si>
    <t>weight.7</t>
  </si>
  <si>
    <t>weight.7Rr</t>
  </si>
  <si>
    <t>weight.8</t>
  </si>
  <si>
    <t>weight.R</t>
  </si>
  <si>
    <t>weight.R2</t>
  </si>
  <si>
    <t>length.1</t>
  </si>
  <si>
    <t>length.2</t>
  </si>
  <si>
    <t>length.3</t>
  </si>
  <si>
    <t>length.4</t>
  </si>
  <si>
    <t>length.5</t>
  </si>
  <si>
    <t>length.6</t>
  </si>
  <si>
    <t>length.7</t>
  </si>
  <si>
    <t>length.7Rr</t>
  </si>
  <si>
    <t>length.8</t>
  </si>
  <si>
    <t>length.R</t>
  </si>
  <si>
    <t>length.R2</t>
  </si>
  <si>
    <t>VO2.1</t>
  </si>
  <si>
    <t>VO2.2</t>
  </si>
  <si>
    <t>VO2.3</t>
  </si>
  <si>
    <t>VO2.4</t>
  </si>
  <si>
    <t>VO2.5</t>
  </si>
  <si>
    <t>VO2.6</t>
  </si>
  <si>
    <t>VO2.7</t>
  </si>
  <si>
    <t>VO2.7Rr</t>
  </si>
  <si>
    <t>VO2.8</t>
  </si>
  <si>
    <t>VO2.R</t>
  </si>
  <si>
    <t>VO2.R2</t>
  </si>
  <si>
    <t>VO2.1s</t>
  </si>
  <si>
    <t>VO2.2s</t>
  </si>
  <si>
    <t>VO2.3s</t>
  </si>
  <si>
    <t>VO2.4s</t>
  </si>
  <si>
    <t>VO2.5s</t>
  </si>
  <si>
    <t>VO2.6s</t>
  </si>
  <si>
    <t>VO2.7s</t>
  </si>
  <si>
    <t>VO2.7sRr</t>
  </si>
  <si>
    <t>VO2.8s</t>
  </si>
  <si>
    <t>VO2.Rs</t>
  </si>
  <si>
    <t>VO2.R2s</t>
  </si>
  <si>
    <t>VO2.1a</t>
  </si>
  <si>
    <t>VO2.2a</t>
  </si>
  <si>
    <t>VO2.3a</t>
  </si>
  <si>
    <t>VO2.4a</t>
  </si>
  <si>
    <t>VO2.5a</t>
  </si>
  <si>
    <t>VO2.6a</t>
  </si>
  <si>
    <t>VO2.7a</t>
  </si>
  <si>
    <t>VO2.7aRr</t>
  </si>
  <si>
    <t>VO2.8a</t>
  </si>
  <si>
    <t>VO2.Ra</t>
  </si>
  <si>
    <t>VO2.R2a</t>
  </si>
  <si>
    <t>GRW</t>
  </si>
  <si>
    <t>GRL</t>
  </si>
  <si>
    <t>fact</t>
  </si>
  <si>
    <t>std.fact</t>
  </si>
  <si>
    <t>elev</t>
  </si>
  <si>
    <t>std.elev</t>
  </si>
  <si>
    <t>p.values</t>
  </si>
  <si>
    <t>LMR</t>
  </si>
  <si>
    <t>IGRW.1</t>
  </si>
  <si>
    <t>IGRW.2</t>
  </si>
  <si>
    <t>IGRW.3</t>
  </si>
  <si>
    <t>IGRW.4</t>
  </si>
  <si>
    <t>IGRW.5</t>
  </si>
  <si>
    <t>IGRW.6</t>
  </si>
  <si>
    <t>IGRW.7</t>
  </si>
  <si>
    <t>IGRW.7Rr</t>
  </si>
  <si>
    <t>IGRW.8</t>
  </si>
  <si>
    <t>IGRW.R</t>
  </si>
  <si>
    <t>IGRW.R2</t>
  </si>
  <si>
    <t>AR</t>
  </si>
  <si>
    <t>SFG</t>
  </si>
  <si>
    <t>SMF</t>
  </si>
  <si>
    <t>M</t>
  </si>
  <si>
    <t>S</t>
  </si>
  <si>
    <t>R</t>
  </si>
  <si>
    <t>F</t>
  </si>
  <si>
    <t>L</t>
  </si>
  <si>
    <t>SS</t>
  </si>
  <si>
    <t>Gill area</t>
  </si>
  <si>
    <t>Log W 7</t>
  </si>
  <si>
    <t>Log Vo2 7</t>
  </si>
  <si>
    <t>Log W8</t>
  </si>
  <si>
    <t>Log Gill</t>
  </si>
  <si>
    <t>Log Wr7</t>
  </si>
  <si>
    <t>Log Vo2 r7</t>
  </si>
  <si>
    <t>SFA</t>
  </si>
  <si>
    <t>SFA spc</t>
  </si>
  <si>
    <t>VO28 std (0.4g)</t>
  </si>
  <si>
    <t>b</t>
  </si>
  <si>
    <t>std b</t>
  </si>
  <si>
    <t>GR total</t>
  </si>
  <si>
    <t>a</t>
  </si>
  <si>
    <t>std a</t>
  </si>
  <si>
    <t>Log W1</t>
  </si>
  <si>
    <t>Log W2</t>
  </si>
  <si>
    <t>Log W3</t>
  </si>
  <si>
    <t>Log W4</t>
  </si>
  <si>
    <t>Log W5</t>
  </si>
  <si>
    <t>Log W6</t>
  </si>
  <si>
    <t>Log W7</t>
  </si>
  <si>
    <t>LogVO2 1</t>
  </si>
  <si>
    <t>LogVO2 2</t>
  </si>
  <si>
    <t>LogVO2 3</t>
  </si>
  <si>
    <t>LogVO2 4</t>
  </si>
  <si>
    <t>LogVO2 5</t>
  </si>
  <si>
    <t>LogVO2 6</t>
  </si>
  <si>
    <t>LogVO2 7</t>
  </si>
  <si>
    <t>LogVO2 8</t>
  </si>
  <si>
    <t>shell length</t>
  </si>
  <si>
    <t>Day 7</t>
  </si>
  <si>
    <t>Day 21</t>
  </si>
  <si>
    <t>Day 42</t>
  </si>
  <si>
    <t>Day 63</t>
  </si>
  <si>
    <t>Day 84</t>
  </si>
  <si>
    <t>Day 105</t>
  </si>
  <si>
    <t>Day 119</t>
  </si>
  <si>
    <t>Day 147</t>
  </si>
  <si>
    <t xml:space="preserve">Live weight (g) </t>
  </si>
  <si>
    <t>Condition index (LWmg/SL^3)</t>
  </si>
  <si>
    <t>GRW (g/day)</t>
  </si>
  <si>
    <t xml:space="preserve">GRWs ( %/day) </t>
  </si>
  <si>
    <t xml:space="preserve">Mean </t>
  </si>
  <si>
    <t>Desvest</t>
  </si>
  <si>
    <t xml:space="preserve">LW (g) </t>
  </si>
  <si>
    <t>SMR( mlO2/h)</t>
  </si>
  <si>
    <t>Log LW</t>
  </si>
  <si>
    <t>Log VO2</t>
  </si>
  <si>
    <t>l</t>
  </si>
  <si>
    <t>w</t>
  </si>
  <si>
    <t>vo2</t>
  </si>
  <si>
    <t>vo2s</t>
  </si>
  <si>
    <t>vo2a</t>
  </si>
  <si>
    <t>Intraspecific 1</t>
  </si>
  <si>
    <t>Intraspecific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99"/>
      <color rgb="FFFF7C80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 and a'!$C$2:$C$101</c:f>
                <c:numCache>
                  <c:formatCode>General</c:formatCode>
                  <c:ptCount val="100"/>
                  <c:pt idx="0">
                    <c:v>0.15407911518953901</c:v>
                  </c:pt>
                  <c:pt idx="1">
                    <c:v>0.163453726578807</c:v>
                  </c:pt>
                  <c:pt idx="2">
                    <c:v>0.14263437374857699</c:v>
                  </c:pt>
                  <c:pt idx="3">
                    <c:v>0.115494880408947</c:v>
                  </c:pt>
                  <c:pt idx="4">
                    <c:v>8.0343065034973293E-2</c:v>
                  </c:pt>
                  <c:pt idx="6">
                    <c:v>0.13513306151221799</c:v>
                  </c:pt>
                  <c:pt idx="7">
                    <c:v>0.227828624018448</c:v>
                  </c:pt>
                  <c:pt idx="8">
                    <c:v>0.199883042468114</c:v>
                  </c:pt>
                  <c:pt idx="9">
                    <c:v>0.112956827304195</c:v>
                  </c:pt>
                  <c:pt idx="11">
                    <c:v>0.12160713530907</c:v>
                  </c:pt>
                  <c:pt idx="12">
                    <c:v>0.20085836948355801</c:v>
                  </c:pt>
                  <c:pt idx="13">
                    <c:v>8.3367626956914603E-2</c:v>
                  </c:pt>
                  <c:pt idx="14">
                    <c:v>8.2831895125837607E-2</c:v>
                  </c:pt>
                  <c:pt idx="15">
                    <c:v>8.9436237475040495E-2</c:v>
                  </c:pt>
                  <c:pt idx="16">
                    <c:v>0.14365778329565901</c:v>
                  </c:pt>
                  <c:pt idx="17">
                    <c:v>0.23422987853091801</c:v>
                  </c:pt>
                  <c:pt idx="18">
                    <c:v>0.140072560887505</c:v>
                  </c:pt>
                  <c:pt idx="19">
                    <c:v>9.7667424575930598E-2</c:v>
                  </c:pt>
                  <c:pt idx="20">
                    <c:v>7.7280525219916504E-2</c:v>
                  </c:pt>
                  <c:pt idx="21">
                    <c:v>0.104303186861645</c:v>
                  </c:pt>
                  <c:pt idx="22">
                    <c:v>0.128776174892379</c:v>
                  </c:pt>
                  <c:pt idx="23">
                    <c:v>0.230255980475952</c:v>
                  </c:pt>
                  <c:pt idx="24">
                    <c:v>7.7080598410576406E-2</c:v>
                  </c:pt>
                  <c:pt idx="25">
                    <c:v>6.7382627450861599E-2</c:v>
                  </c:pt>
                  <c:pt idx="26">
                    <c:v>7.9272402362279698E-2</c:v>
                  </c:pt>
                  <c:pt idx="27">
                    <c:v>0.19423581478160301</c:v>
                  </c:pt>
                  <c:pt idx="28">
                    <c:v>7.6850694181533993E-2</c:v>
                  </c:pt>
                  <c:pt idx="29">
                    <c:v>5.9700477650245498E-2</c:v>
                  </c:pt>
                  <c:pt idx="30">
                    <c:v>0.14260601300039599</c:v>
                  </c:pt>
                  <c:pt idx="31">
                    <c:v>0.133653254888489</c:v>
                  </c:pt>
                  <c:pt idx="32">
                    <c:v>0.16065206037830601</c:v>
                  </c:pt>
                  <c:pt idx="33">
                    <c:v>0.142043204568088</c:v>
                  </c:pt>
                  <c:pt idx="34">
                    <c:v>0.24067471719117101</c:v>
                  </c:pt>
                  <c:pt idx="35">
                    <c:v>7.3825773821125207E-2</c:v>
                  </c:pt>
                  <c:pt idx="36">
                    <c:v>0.224139419131659</c:v>
                  </c:pt>
                  <c:pt idx="37">
                    <c:v>0.19741992534512301</c:v>
                  </c:pt>
                  <c:pt idx="38">
                    <c:v>0.199478204746314</c:v>
                  </c:pt>
                  <c:pt idx="39">
                    <c:v>0.14851187488678899</c:v>
                  </c:pt>
                  <c:pt idx="40">
                    <c:v>0.14288637061182199</c:v>
                  </c:pt>
                  <c:pt idx="42">
                    <c:v>9.3251948024278997E-2</c:v>
                  </c:pt>
                  <c:pt idx="43">
                    <c:v>0.16697440867979699</c:v>
                  </c:pt>
                  <c:pt idx="44">
                    <c:v>0.13657424596346401</c:v>
                  </c:pt>
                  <c:pt idx="45">
                    <c:v>0.12891853395779701</c:v>
                  </c:pt>
                  <c:pt idx="47">
                    <c:v>0.17062389395307201</c:v>
                  </c:pt>
                  <c:pt idx="48">
                    <c:v>0.14683320469816299</c:v>
                  </c:pt>
                  <c:pt idx="49">
                    <c:v>0.12789002369462099</c:v>
                  </c:pt>
                  <c:pt idx="50">
                    <c:v>0.124226549319676</c:v>
                  </c:pt>
                  <c:pt idx="51">
                    <c:v>0.13062925828989499</c:v>
                  </c:pt>
                  <c:pt idx="52">
                    <c:v>7.3486528551417199E-2</c:v>
                  </c:pt>
                  <c:pt idx="53">
                    <c:v>0.124514189074715</c:v>
                  </c:pt>
                  <c:pt idx="54">
                    <c:v>0.218612455443043</c:v>
                  </c:pt>
                  <c:pt idx="55">
                    <c:v>0.16123254728955499</c:v>
                  </c:pt>
                  <c:pt idx="56">
                    <c:v>0.18157880651102101</c:v>
                  </c:pt>
                  <c:pt idx="57">
                    <c:v>0.11536456012257799</c:v>
                  </c:pt>
                  <c:pt idx="58">
                    <c:v>0.185563837838395</c:v>
                  </c:pt>
                  <c:pt idx="59">
                    <c:v>9.6468081919142704E-2</c:v>
                  </c:pt>
                  <c:pt idx="60">
                    <c:v>0.19802482598757401</c:v>
                  </c:pt>
                  <c:pt idx="61">
                    <c:v>0.35983515500032798</c:v>
                  </c:pt>
                  <c:pt idx="62">
                    <c:v>0.11508466526551001</c:v>
                  </c:pt>
                  <c:pt idx="63">
                    <c:v>0.17795012087711301</c:v>
                  </c:pt>
                  <c:pt idx="64">
                    <c:v>9.4768327678893302E-2</c:v>
                  </c:pt>
                  <c:pt idx="65">
                    <c:v>0.232950542543926</c:v>
                  </c:pt>
                  <c:pt idx="66">
                    <c:v>0.166063647439993</c:v>
                  </c:pt>
                  <c:pt idx="67">
                    <c:v>0.122021229467437</c:v>
                  </c:pt>
                  <c:pt idx="68">
                    <c:v>0.17229082114204</c:v>
                  </c:pt>
                  <c:pt idx="69">
                    <c:v>0.17144655286484001</c:v>
                  </c:pt>
                  <c:pt idx="70">
                    <c:v>0.193909372585093</c:v>
                  </c:pt>
                  <c:pt idx="71">
                    <c:v>8.8791296056658101E-2</c:v>
                  </c:pt>
                  <c:pt idx="72">
                    <c:v>0.216623641087827</c:v>
                  </c:pt>
                  <c:pt idx="73">
                    <c:v>9.7562517174034497E-2</c:v>
                  </c:pt>
                  <c:pt idx="74">
                    <c:v>0.119793764814522</c:v>
                  </c:pt>
                  <c:pt idx="75">
                    <c:v>0.106270250580509</c:v>
                  </c:pt>
                  <c:pt idx="76">
                    <c:v>0.15075610335541101</c:v>
                  </c:pt>
                  <c:pt idx="77">
                    <c:v>8.3641127170883997E-2</c:v>
                  </c:pt>
                  <c:pt idx="79">
                    <c:v>0.128074638333212</c:v>
                  </c:pt>
                  <c:pt idx="80">
                    <c:v>0.15326050219933701</c:v>
                  </c:pt>
                  <c:pt idx="81">
                    <c:v>0.12939105610002999</c:v>
                  </c:pt>
                  <c:pt idx="82">
                    <c:v>0.110534815000008</c:v>
                  </c:pt>
                  <c:pt idx="83">
                    <c:v>8.5476514013560406E-2</c:v>
                  </c:pt>
                  <c:pt idx="84">
                    <c:v>9.2367682055026698E-2</c:v>
                  </c:pt>
                  <c:pt idx="85">
                    <c:v>0.195719791032433</c:v>
                  </c:pt>
                  <c:pt idx="86">
                    <c:v>0.128985314280367</c:v>
                  </c:pt>
                  <c:pt idx="87">
                    <c:v>0.19292119597093599</c:v>
                  </c:pt>
                  <c:pt idx="88">
                    <c:v>0.14860942274176001</c:v>
                  </c:pt>
                  <c:pt idx="89">
                    <c:v>0.10968821303269299</c:v>
                  </c:pt>
                  <c:pt idx="90">
                    <c:v>0.101589458655686</c:v>
                  </c:pt>
                  <c:pt idx="91">
                    <c:v>6.4059483164491907E-2</c:v>
                  </c:pt>
                  <c:pt idx="92">
                    <c:v>0.22628922744996299</c:v>
                  </c:pt>
                  <c:pt idx="93">
                    <c:v>0.11051142110386</c:v>
                  </c:pt>
                  <c:pt idx="94">
                    <c:v>0.122204554344641</c:v>
                  </c:pt>
                  <c:pt idx="95">
                    <c:v>0.112833421025978</c:v>
                  </c:pt>
                  <c:pt idx="96">
                    <c:v>8.3342478585112498E-2</c:v>
                  </c:pt>
                  <c:pt idx="97">
                    <c:v>0.22508903509950301</c:v>
                  </c:pt>
                  <c:pt idx="98">
                    <c:v>5.8531104998737697E-2</c:v>
                  </c:pt>
                  <c:pt idx="99">
                    <c:v>0.126675839125309</c:v>
                  </c:pt>
                </c:numCache>
              </c:numRef>
            </c:plus>
            <c:minus>
              <c:numRef>
                <c:f>'b and a'!$C$2:$C$101</c:f>
                <c:numCache>
                  <c:formatCode>General</c:formatCode>
                  <c:ptCount val="100"/>
                  <c:pt idx="0">
                    <c:v>0.15407911518953901</c:v>
                  </c:pt>
                  <c:pt idx="1">
                    <c:v>0.163453726578807</c:v>
                  </c:pt>
                  <c:pt idx="2">
                    <c:v>0.14263437374857699</c:v>
                  </c:pt>
                  <c:pt idx="3">
                    <c:v>0.115494880408947</c:v>
                  </c:pt>
                  <c:pt idx="4">
                    <c:v>8.0343065034973293E-2</c:v>
                  </c:pt>
                  <c:pt idx="6">
                    <c:v>0.13513306151221799</c:v>
                  </c:pt>
                  <c:pt idx="7">
                    <c:v>0.227828624018448</c:v>
                  </c:pt>
                  <c:pt idx="8">
                    <c:v>0.199883042468114</c:v>
                  </c:pt>
                  <c:pt idx="9">
                    <c:v>0.112956827304195</c:v>
                  </c:pt>
                  <c:pt idx="11">
                    <c:v>0.12160713530907</c:v>
                  </c:pt>
                  <c:pt idx="12">
                    <c:v>0.20085836948355801</c:v>
                  </c:pt>
                  <c:pt idx="13">
                    <c:v>8.3367626956914603E-2</c:v>
                  </c:pt>
                  <c:pt idx="14">
                    <c:v>8.2831895125837607E-2</c:v>
                  </c:pt>
                  <c:pt idx="15">
                    <c:v>8.9436237475040495E-2</c:v>
                  </c:pt>
                  <c:pt idx="16">
                    <c:v>0.14365778329565901</c:v>
                  </c:pt>
                  <c:pt idx="17">
                    <c:v>0.23422987853091801</c:v>
                  </c:pt>
                  <c:pt idx="18">
                    <c:v>0.140072560887505</c:v>
                  </c:pt>
                  <c:pt idx="19">
                    <c:v>9.7667424575930598E-2</c:v>
                  </c:pt>
                  <c:pt idx="20">
                    <c:v>7.7280525219916504E-2</c:v>
                  </c:pt>
                  <c:pt idx="21">
                    <c:v>0.104303186861645</c:v>
                  </c:pt>
                  <c:pt idx="22">
                    <c:v>0.128776174892379</c:v>
                  </c:pt>
                  <c:pt idx="23">
                    <c:v>0.230255980475952</c:v>
                  </c:pt>
                  <c:pt idx="24">
                    <c:v>7.7080598410576406E-2</c:v>
                  </c:pt>
                  <c:pt idx="25">
                    <c:v>6.7382627450861599E-2</c:v>
                  </c:pt>
                  <c:pt idx="26">
                    <c:v>7.9272402362279698E-2</c:v>
                  </c:pt>
                  <c:pt idx="27">
                    <c:v>0.19423581478160301</c:v>
                  </c:pt>
                  <c:pt idx="28">
                    <c:v>7.6850694181533993E-2</c:v>
                  </c:pt>
                  <c:pt idx="29">
                    <c:v>5.9700477650245498E-2</c:v>
                  </c:pt>
                  <c:pt idx="30">
                    <c:v>0.14260601300039599</c:v>
                  </c:pt>
                  <c:pt idx="31">
                    <c:v>0.133653254888489</c:v>
                  </c:pt>
                  <c:pt idx="32">
                    <c:v>0.16065206037830601</c:v>
                  </c:pt>
                  <c:pt idx="33">
                    <c:v>0.142043204568088</c:v>
                  </c:pt>
                  <c:pt idx="34">
                    <c:v>0.24067471719117101</c:v>
                  </c:pt>
                  <c:pt idx="35">
                    <c:v>7.3825773821125207E-2</c:v>
                  </c:pt>
                  <c:pt idx="36">
                    <c:v>0.224139419131659</c:v>
                  </c:pt>
                  <c:pt idx="37">
                    <c:v>0.19741992534512301</c:v>
                  </c:pt>
                  <c:pt idx="38">
                    <c:v>0.199478204746314</c:v>
                  </c:pt>
                  <c:pt idx="39">
                    <c:v>0.14851187488678899</c:v>
                  </c:pt>
                  <c:pt idx="40">
                    <c:v>0.14288637061182199</c:v>
                  </c:pt>
                  <c:pt idx="42">
                    <c:v>9.3251948024278997E-2</c:v>
                  </c:pt>
                  <c:pt idx="43">
                    <c:v>0.16697440867979699</c:v>
                  </c:pt>
                  <c:pt idx="44">
                    <c:v>0.13657424596346401</c:v>
                  </c:pt>
                  <c:pt idx="45">
                    <c:v>0.12891853395779701</c:v>
                  </c:pt>
                  <c:pt idx="47">
                    <c:v>0.17062389395307201</c:v>
                  </c:pt>
                  <c:pt idx="48">
                    <c:v>0.14683320469816299</c:v>
                  </c:pt>
                  <c:pt idx="49">
                    <c:v>0.12789002369462099</c:v>
                  </c:pt>
                  <c:pt idx="50">
                    <c:v>0.124226549319676</c:v>
                  </c:pt>
                  <c:pt idx="51">
                    <c:v>0.13062925828989499</c:v>
                  </c:pt>
                  <c:pt idx="52">
                    <c:v>7.3486528551417199E-2</c:v>
                  </c:pt>
                  <c:pt idx="53">
                    <c:v>0.124514189074715</c:v>
                  </c:pt>
                  <c:pt idx="54">
                    <c:v>0.218612455443043</c:v>
                  </c:pt>
                  <c:pt idx="55">
                    <c:v>0.16123254728955499</c:v>
                  </c:pt>
                  <c:pt idx="56">
                    <c:v>0.18157880651102101</c:v>
                  </c:pt>
                  <c:pt idx="57">
                    <c:v>0.11536456012257799</c:v>
                  </c:pt>
                  <c:pt idx="58">
                    <c:v>0.185563837838395</c:v>
                  </c:pt>
                  <c:pt idx="59">
                    <c:v>9.6468081919142704E-2</c:v>
                  </c:pt>
                  <c:pt idx="60">
                    <c:v>0.19802482598757401</c:v>
                  </c:pt>
                  <c:pt idx="61">
                    <c:v>0.35983515500032798</c:v>
                  </c:pt>
                  <c:pt idx="62">
                    <c:v>0.11508466526551001</c:v>
                  </c:pt>
                  <c:pt idx="63">
                    <c:v>0.17795012087711301</c:v>
                  </c:pt>
                  <c:pt idx="64">
                    <c:v>9.4768327678893302E-2</c:v>
                  </c:pt>
                  <c:pt idx="65">
                    <c:v>0.232950542543926</c:v>
                  </c:pt>
                  <c:pt idx="66">
                    <c:v>0.166063647439993</c:v>
                  </c:pt>
                  <c:pt idx="67">
                    <c:v>0.122021229467437</c:v>
                  </c:pt>
                  <c:pt idx="68">
                    <c:v>0.17229082114204</c:v>
                  </c:pt>
                  <c:pt idx="69">
                    <c:v>0.17144655286484001</c:v>
                  </c:pt>
                  <c:pt idx="70">
                    <c:v>0.193909372585093</c:v>
                  </c:pt>
                  <c:pt idx="71">
                    <c:v>8.8791296056658101E-2</c:v>
                  </c:pt>
                  <c:pt idx="72">
                    <c:v>0.216623641087827</c:v>
                  </c:pt>
                  <c:pt idx="73">
                    <c:v>9.7562517174034497E-2</c:v>
                  </c:pt>
                  <c:pt idx="74">
                    <c:v>0.119793764814522</c:v>
                  </c:pt>
                  <c:pt idx="75">
                    <c:v>0.106270250580509</c:v>
                  </c:pt>
                  <c:pt idx="76">
                    <c:v>0.15075610335541101</c:v>
                  </c:pt>
                  <c:pt idx="77">
                    <c:v>8.3641127170883997E-2</c:v>
                  </c:pt>
                  <c:pt idx="79">
                    <c:v>0.128074638333212</c:v>
                  </c:pt>
                  <c:pt idx="80">
                    <c:v>0.15326050219933701</c:v>
                  </c:pt>
                  <c:pt idx="81">
                    <c:v>0.12939105610002999</c:v>
                  </c:pt>
                  <c:pt idx="82">
                    <c:v>0.110534815000008</c:v>
                  </c:pt>
                  <c:pt idx="83">
                    <c:v>8.5476514013560406E-2</c:v>
                  </c:pt>
                  <c:pt idx="84">
                    <c:v>9.2367682055026698E-2</c:v>
                  </c:pt>
                  <c:pt idx="85">
                    <c:v>0.195719791032433</c:v>
                  </c:pt>
                  <c:pt idx="86">
                    <c:v>0.128985314280367</c:v>
                  </c:pt>
                  <c:pt idx="87">
                    <c:v>0.19292119597093599</c:v>
                  </c:pt>
                  <c:pt idx="88">
                    <c:v>0.14860942274176001</c:v>
                  </c:pt>
                  <c:pt idx="89">
                    <c:v>0.10968821303269299</c:v>
                  </c:pt>
                  <c:pt idx="90">
                    <c:v>0.101589458655686</c:v>
                  </c:pt>
                  <c:pt idx="91">
                    <c:v>6.4059483164491907E-2</c:v>
                  </c:pt>
                  <c:pt idx="92">
                    <c:v>0.22628922744996299</c:v>
                  </c:pt>
                  <c:pt idx="93">
                    <c:v>0.11051142110386</c:v>
                  </c:pt>
                  <c:pt idx="94">
                    <c:v>0.122204554344641</c:v>
                  </c:pt>
                  <c:pt idx="95">
                    <c:v>0.112833421025978</c:v>
                  </c:pt>
                  <c:pt idx="96">
                    <c:v>8.3342478585112498E-2</c:v>
                  </c:pt>
                  <c:pt idx="97">
                    <c:v>0.22508903509950301</c:v>
                  </c:pt>
                  <c:pt idx="98">
                    <c:v>5.8531104998737697E-2</c:v>
                  </c:pt>
                  <c:pt idx="99">
                    <c:v>0.126675839125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plus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 and a'!$D$2:$D$101</c:f>
              <c:numCache>
                <c:formatCode>0.00</c:formatCode>
                <c:ptCount val="100"/>
                <c:pt idx="0">
                  <c:v>5.7892659826361479</c:v>
                </c:pt>
                <c:pt idx="1">
                  <c:v>10.070012586532409</c:v>
                </c:pt>
                <c:pt idx="2">
                  <c:v>10.83177918687057</c:v>
                </c:pt>
                <c:pt idx="3">
                  <c:v>9.8619775421085478</c:v>
                </c:pt>
                <c:pt idx="4">
                  <c:v>8.4434968017057557</c:v>
                </c:pt>
                <c:pt idx="6">
                  <c:v>7.4995763429927127</c:v>
                </c:pt>
                <c:pt idx="7">
                  <c:v>5.1571696094168002</c:v>
                </c:pt>
                <c:pt idx="8">
                  <c:v>4.4033522989389517</c:v>
                </c:pt>
                <c:pt idx="9">
                  <c:v>12.452618707968208</c:v>
                </c:pt>
                <c:pt idx="11">
                  <c:v>8.0647067513665238</c:v>
                </c:pt>
                <c:pt idx="12">
                  <c:v>3.5663143539038531</c:v>
                </c:pt>
                <c:pt idx="13">
                  <c:v>11.684357055855227</c:v>
                </c:pt>
                <c:pt idx="14">
                  <c:v>14.613095238095235</c:v>
                </c:pt>
                <c:pt idx="15">
                  <c:v>6.8414481897627972</c:v>
                </c:pt>
                <c:pt idx="16">
                  <c:v>8.1950520440488752</c:v>
                </c:pt>
                <c:pt idx="17">
                  <c:v>2.6969068877551021</c:v>
                </c:pt>
                <c:pt idx="18">
                  <c:v>2.8486852222051362</c:v>
                </c:pt>
                <c:pt idx="19">
                  <c:v>4.2672286305826672</c:v>
                </c:pt>
                <c:pt idx="20">
                  <c:v>5.1921891058581702</c:v>
                </c:pt>
                <c:pt idx="21">
                  <c:v>10.572176514584893</c:v>
                </c:pt>
                <c:pt idx="22">
                  <c:v>10.342637603888976</c:v>
                </c:pt>
                <c:pt idx="23">
                  <c:v>3.0147551978537899</c:v>
                </c:pt>
                <c:pt idx="24">
                  <c:v>14.829424307036247</c:v>
                </c:pt>
                <c:pt idx="25">
                  <c:v>16.329725829725824</c:v>
                </c:pt>
                <c:pt idx="26">
                  <c:v>9.8219005663939587</c:v>
                </c:pt>
                <c:pt idx="27">
                  <c:v>4.9962106858658579</c:v>
                </c:pt>
                <c:pt idx="28">
                  <c:v>13.878020713463751</c:v>
                </c:pt>
                <c:pt idx="29">
                  <c:v>20.906006107906343</c:v>
                </c:pt>
                <c:pt idx="30">
                  <c:v>5.5553085047248461</c:v>
                </c:pt>
                <c:pt idx="31">
                  <c:v>6.670723894939143</c:v>
                </c:pt>
                <c:pt idx="32">
                  <c:v>5.7270528154817892</c:v>
                </c:pt>
                <c:pt idx="33">
                  <c:v>9.6441258563816294</c:v>
                </c:pt>
                <c:pt idx="34">
                  <c:v>4.0610442546583849</c:v>
                </c:pt>
                <c:pt idx="35">
                  <c:v>6.9255371494177469</c:v>
                </c:pt>
                <c:pt idx="36">
                  <c:v>6.1779835390946509</c:v>
                </c:pt>
                <c:pt idx="37">
                  <c:v>4.1432422025413942</c:v>
                </c:pt>
                <c:pt idx="38">
                  <c:v>5.0774293457220292</c:v>
                </c:pt>
                <c:pt idx="39">
                  <c:v>4.0499115739831009</c:v>
                </c:pt>
                <c:pt idx="40">
                  <c:v>8.9031425535144972</c:v>
                </c:pt>
                <c:pt idx="42">
                  <c:v>11.420943134535367</c:v>
                </c:pt>
                <c:pt idx="43">
                  <c:v>6.7668361843119111</c:v>
                </c:pt>
                <c:pt idx="44">
                  <c:v>6.0487927565392363</c:v>
                </c:pt>
                <c:pt idx="45">
                  <c:v>6.6109890109890106</c:v>
                </c:pt>
                <c:pt idx="47">
                  <c:v>6.3655723158828756</c:v>
                </c:pt>
                <c:pt idx="48">
                  <c:v>8.4293552812071315</c:v>
                </c:pt>
                <c:pt idx="49">
                  <c:v>18.713550600343059</c:v>
                </c:pt>
                <c:pt idx="50">
                  <c:v>6.5898109243697478</c:v>
                </c:pt>
                <c:pt idx="51">
                  <c:v>10.234302265439123</c:v>
                </c:pt>
                <c:pt idx="52">
                  <c:v>8.5694854655681638</c:v>
                </c:pt>
                <c:pt idx="53">
                  <c:v>8.9239141092263949</c:v>
                </c:pt>
                <c:pt idx="54">
                  <c:v>2.913912434870519</c:v>
                </c:pt>
                <c:pt idx="55">
                  <c:v>12.154978899164947</c:v>
                </c:pt>
                <c:pt idx="56">
                  <c:v>4.5229348168363606</c:v>
                </c:pt>
                <c:pt idx="57">
                  <c:v>10.113976625132812</c:v>
                </c:pt>
                <c:pt idx="58">
                  <c:v>3.943272224143894</c:v>
                </c:pt>
                <c:pt idx="59">
                  <c:v>15.230462402127348</c:v>
                </c:pt>
                <c:pt idx="60">
                  <c:v>3.9047932950371971</c:v>
                </c:pt>
                <c:pt idx="61">
                  <c:v>2.1790006325110687</c:v>
                </c:pt>
                <c:pt idx="62">
                  <c:v>6.9991015274034147</c:v>
                </c:pt>
                <c:pt idx="63">
                  <c:v>4.5943255350920857</c:v>
                </c:pt>
                <c:pt idx="64">
                  <c:v>4.9876581302067269</c:v>
                </c:pt>
                <c:pt idx="65">
                  <c:v>8.1587974172719928</c:v>
                </c:pt>
                <c:pt idx="66">
                  <c:v>5.0602890681146686</c:v>
                </c:pt>
                <c:pt idx="67">
                  <c:v>7.920208390457911</c:v>
                </c:pt>
                <c:pt idx="68">
                  <c:v>3.7503636892638927</c:v>
                </c:pt>
                <c:pt idx="69">
                  <c:v>5.3865182436611008</c:v>
                </c:pt>
                <c:pt idx="70">
                  <c:v>3.9332889332889329</c:v>
                </c:pt>
                <c:pt idx="71">
                  <c:v>8.8097233864207869</c:v>
                </c:pt>
                <c:pt idx="72">
                  <c:v>4.0351082961920399</c:v>
                </c:pt>
                <c:pt idx="73">
                  <c:v>9.0518020279088436</c:v>
                </c:pt>
                <c:pt idx="74">
                  <c:v>5.4519686662543796</c:v>
                </c:pt>
                <c:pt idx="75">
                  <c:v>5.1956603536937163</c:v>
                </c:pt>
                <c:pt idx="76">
                  <c:v>6.7551020408163271</c:v>
                </c:pt>
                <c:pt idx="77">
                  <c:v>5.4974825279927861</c:v>
                </c:pt>
                <c:pt idx="79">
                  <c:v>4.8359652344228179</c:v>
                </c:pt>
                <c:pt idx="80">
                  <c:v>4.486948267679165</c:v>
                </c:pt>
                <c:pt idx="81">
                  <c:v>6.0415083586626137</c:v>
                </c:pt>
                <c:pt idx="82">
                  <c:v>6.6316623736873384</c:v>
                </c:pt>
                <c:pt idx="83">
                  <c:v>5.713360473723168</c:v>
                </c:pt>
                <c:pt idx="84">
                  <c:v>6.3667975781377857</c:v>
                </c:pt>
                <c:pt idx="85">
                  <c:v>6.0104027191265841</c:v>
                </c:pt>
                <c:pt idx="86">
                  <c:v>7.9725085910652913</c:v>
                </c:pt>
                <c:pt idx="87">
                  <c:v>4.6034738117678744</c:v>
                </c:pt>
                <c:pt idx="88">
                  <c:v>2.1867881548974939</c:v>
                </c:pt>
                <c:pt idx="89">
                  <c:v>6.9647790055248615</c:v>
                </c:pt>
                <c:pt idx="90">
                  <c:v>5.6601911079523015</c:v>
                </c:pt>
                <c:pt idx="91">
                  <c:v>5.6685256685256684</c:v>
                </c:pt>
                <c:pt idx="92">
                  <c:v>3.3439943141435675</c:v>
                </c:pt>
                <c:pt idx="93">
                  <c:v>8.8652773969472651</c:v>
                </c:pt>
                <c:pt idx="94">
                  <c:v>2.8796504700119163</c:v>
                </c:pt>
                <c:pt idx="95">
                  <c:v>7.7324027324027309</c:v>
                </c:pt>
                <c:pt idx="96">
                  <c:v>6.4419271863870193</c:v>
                </c:pt>
                <c:pt idx="97">
                  <c:v>2.2621442943374528</c:v>
                </c:pt>
                <c:pt idx="98">
                  <c:v>9.7748033494037028</c:v>
                </c:pt>
                <c:pt idx="99">
                  <c:v>4.1359747023809526</c:v>
                </c:pt>
              </c:numCache>
            </c:numRef>
          </c:xVal>
          <c:yVal>
            <c:numRef>
              <c:f>'b and a'!$B$2:$B$101</c:f>
              <c:numCache>
                <c:formatCode>0.000</c:formatCode>
                <c:ptCount val="100"/>
                <c:pt idx="0">
                  <c:v>0.78360187524694302</c:v>
                </c:pt>
                <c:pt idx="1">
                  <c:v>0.71855941329894002</c:v>
                </c:pt>
                <c:pt idx="2">
                  <c:v>0.74770111124865302</c:v>
                </c:pt>
                <c:pt idx="3">
                  <c:v>0.68259236685498503</c:v>
                </c:pt>
                <c:pt idx="4">
                  <c:v>0.56997857172161004</c:v>
                </c:pt>
                <c:pt idx="6">
                  <c:v>0.79409755530522197</c:v>
                </c:pt>
                <c:pt idx="7">
                  <c:v>0.80812950632732405</c:v>
                </c:pt>
                <c:pt idx="8">
                  <c:v>0.78511358601758896</c:v>
                </c:pt>
                <c:pt idx="9">
                  <c:v>0.76209360101644297</c:v>
                </c:pt>
                <c:pt idx="11">
                  <c:v>0.64982068392116998</c:v>
                </c:pt>
                <c:pt idx="12">
                  <c:v>0.92811891113882705</c:v>
                </c:pt>
                <c:pt idx="13">
                  <c:v>0.79299365693738799</c:v>
                </c:pt>
                <c:pt idx="14">
                  <c:v>0.6822719328904</c:v>
                </c:pt>
                <c:pt idx="15">
                  <c:v>0.66574001006722705</c:v>
                </c:pt>
                <c:pt idx="16">
                  <c:v>0.92212012537916999</c:v>
                </c:pt>
                <c:pt idx="17">
                  <c:v>0.99057909036426495</c:v>
                </c:pt>
                <c:pt idx="18">
                  <c:v>1.03241845909677</c:v>
                </c:pt>
                <c:pt idx="19">
                  <c:v>0.69730016129946404</c:v>
                </c:pt>
                <c:pt idx="20">
                  <c:v>1.0527465271849501</c:v>
                </c:pt>
                <c:pt idx="21">
                  <c:v>0.72377428178515202</c:v>
                </c:pt>
                <c:pt idx="22">
                  <c:v>0.74833224826821498</c:v>
                </c:pt>
                <c:pt idx="23">
                  <c:v>0.70881163596855801</c:v>
                </c:pt>
                <c:pt idx="24">
                  <c:v>0.70139985784858505</c:v>
                </c:pt>
                <c:pt idx="25">
                  <c:v>0.59444524275996402</c:v>
                </c:pt>
                <c:pt idx="26">
                  <c:v>0.71348635984461595</c:v>
                </c:pt>
                <c:pt idx="27">
                  <c:v>0.57952841996601601</c:v>
                </c:pt>
                <c:pt idx="28">
                  <c:v>0.85054678778175197</c:v>
                </c:pt>
                <c:pt idx="29">
                  <c:v>0.83518858993191303</c:v>
                </c:pt>
                <c:pt idx="30">
                  <c:v>0.79377611065526299</c:v>
                </c:pt>
                <c:pt idx="31">
                  <c:v>0.78277853759581395</c:v>
                </c:pt>
                <c:pt idx="32">
                  <c:v>0.76666283043734895</c:v>
                </c:pt>
                <c:pt idx="33">
                  <c:v>0.71784641786453496</c:v>
                </c:pt>
                <c:pt idx="34">
                  <c:v>0.65632260281674104</c:v>
                </c:pt>
                <c:pt idx="35">
                  <c:v>0.738060529003844</c:v>
                </c:pt>
                <c:pt idx="36">
                  <c:v>0.601625957443917</c:v>
                </c:pt>
                <c:pt idx="37">
                  <c:v>0.92655240053283805</c:v>
                </c:pt>
                <c:pt idx="38">
                  <c:v>1.0993762381829699</c:v>
                </c:pt>
                <c:pt idx="39">
                  <c:v>0.80255256637462902</c:v>
                </c:pt>
                <c:pt idx="40">
                  <c:v>0.79881993223169201</c:v>
                </c:pt>
                <c:pt idx="42">
                  <c:v>0.79829227577064898</c:v>
                </c:pt>
                <c:pt idx="43">
                  <c:v>0.96802310742701203</c:v>
                </c:pt>
                <c:pt idx="44">
                  <c:v>0.66992907897126497</c:v>
                </c:pt>
                <c:pt idx="45">
                  <c:v>0.83355719733005396</c:v>
                </c:pt>
                <c:pt idx="47">
                  <c:v>1.0222582828583899</c:v>
                </c:pt>
                <c:pt idx="48">
                  <c:v>0.89856994281862101</c:v>
                </c:pt>
                <c:pt idx="49">
                  <c:v>0.965065231724342</c:v>
                </c:pt>
                <c:pt idx="50">
                  <c:v>0.646371212531621</c:v>
                </c:pt>
                <c:pt idx="51">
                  <c:v>0.80433083752565304</c:v>
                </c:pt>
                <c:pt idx="52">
                  <c:v>0.79685828027172101</c:v>
                </c:pt>
                <c:pt idx="53">
                  <c:v>0.86094062247401204</c:v>
                </c:pt>
                <c:pt idx="54">
                  <c:v>0.73006699656620999</c:v>
                </c:pt>
                <c:pt idx="55">
                  <c:v>0.79801084930479005</c:v>
                </c:pt>
                <c:pt idx="56">
                  <c:v>0.834935142679604</c:v>
                </c:pt>
                <c:pt idx="57">
                  <c:v>0.69363968705907098</c:v>
                </c:pt>
                <c:pt idx="58">
                  <c:v>0.941284644319488</c:v>
                </c:pt>
                <c:pt idx="59">
                  <c:v>0.85102620649199501</c:v>
                </c:pt>
                <c:pt idx="60">
                  <c:v>0.70144812109832499</c:v>
                </c:pt>
                <c:pt idx="61">
                  <c:v>0.92206124651632104</c:v>
                </c:pt>
                <c:pt idx="62">
                  <c:v>0.75931489673074903</c:v>
                </c:pt>
                <c:pt idx="63">
                  <c:v>1.0014264464529501</c:v>
                </c:pt>
                <c:pt idx="64">
                  <c:v>0.79994344335162004</c:v>
                </c:pt>
                <c:pt idx="65">
                  <c:v>0.83568266547388603</c:v>
                </c:pt>
                <c:pt idx="66">
                  <c:v>0.89174874924161196</c:v>
                </c:pt>
                <c:pt idx="67">
                  <c:v>0.73882678170675298</c:v>
                </c:pt>
                <c:pt idx="68">
                  <c:v>0.70002335549185801</c:v>
                </c:pt>
                <c:pt idx="69">
                  <c:v>0.64063664072807402</c:v>
                </c:pt>
                <c:pt idx="70">
                  <c:v>0.76678080692153605</c:v>
                </c:pt>
                <c:pt idx="71">
                  <c:v>0.66829215221507499</c:v>
                </c:pt>
                <c:pt idx="72">
                  <c:v>0.77868550992557595</c:v>
                </c:pt>
                <c:pt idx="73">
                  <c:v>0.74797462186674601</c:v>
                </c:pt>
                <c:pt idx="74">
                  <c:v>0.86379120515396302</c:v>
                </c:pt>
                <c:pt idx="75">
                  <c:v>0.67648417444290798</c:v>
                </c:pt>
                <c:pt idx="76">
                  <c:v>0.69747386420199897</c:v>
                </c:pt>
                <c:pt idx="77">
                  <c:v>0.85193953973465197</c:v>
                </c:pt>
                <c:pt idx="79">
                  <c:v>0.996934435774393</c:v>
                </c:pt>
                <c:pt idx="80">
                  <c:v>0.59839983708059596</c:v>
                </c:pt>
                <c:pt idx="81">
                  <c:v>0.84734589062006904</c:v>
                </c:pt>
                <c:pt idx="82">
                  <c:v>0.66021404789316096</c:v>
                </c:pt>
                <c:pt idx="83">
                  <c:v>0.79452939651962295</c:v>
                </c:pt>
                <c:pt idx="84">
                  <c:v>0.77564972957021505</c:v>
                </c:pt>
                <c:pt idx="85">
                  <c:v>0.83623476042085199</c:v>
                </c:pt>
                <c:pt idx="86">
                  <c:v>0.76180038240471204</c:v>
                </c:pt>
                <c:pt idx="87">
                  <c:v>0.71516278480392803</c:v>
                </c:pt>
                <c:pt idx="88">
                  <c:v>1.1039900956989499</c:v>
                </c:pt>
                <c:pt idx="89">
                  <c:v>0.67027633582167401</c:v>
                </c:pt>
                <c:pt idx="90">
                  <c:v>0.82448613949734695</c:v>
                </c:pt>
                <c:pt idx="91">
                  <c:v>0.73650158202848603</c:v>
                </c:pt>
                <c:pt idx="92">
                  <c:v>0.77020546026743797</c:v>
                </c:pt>
                <c:pt idx="93">
                  <c:v>0.58401411176697904</c:v>
                </c:pt>
                <c:pt idx="94">
                  <c:v>1.0971922440040001</c:v>
                </c:pt>
                <c:pt idx="95">
                  <c:v>0.76553575190796497</c:v>
                </c:pt>
                <c:pt idx="96">
                  <c:v>0.89259193541656701</c:v>
                </c:pt>
                <c:pt idx="97">
                  <c:v>1.10716712112867</c:v>
                </c:pt>
                <c:pt idx="98">
                  <c:v>0.85358933395794001</c:v>
                </c:pt>
                <c:pt idx="99">
                  <c:v>1.17121631622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A5-4298-B9F0-66D951B63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448968"/>
        <c:axId val="388454216"/>
      </c:scatterChart>
      <c:valAx>
        <c:axId val="388448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W</a:t>
                </a:r>
                <a:r>
                  <a:rPr lang="en-US" baseline="-25000"/>
                  <a:t>S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8454216"/>
        <c:crosses val="autoZero"/>
        <c:crossBetween val="midCat"/>
        <c:majorUnit val="2"/>
      </c:valAx>
      <c:valAx>
        <c:axId val="388454216"/>
        <c:scaling>
          <c:orientation val="minMax"/>
          <c:max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ra-individual 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8448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 and a'!$F$2:$F$101</c:f>
                <c:numCache>
                  <c:formatCode>General</c:formatCode>
                  <c:ptCount val="100"/>
                  <c:pt idx="0">
                    <c:v>0.105119946496869</c:v>
                  </c:pt>
                  <c:pt idx="1">
                    <c:v>9.1545756541679693E-2</c:v>
                  </c:pt>
                  <c:pt idx="2">
                    <c:v>7.5869048305428205E-2</c:v>
                  </c:pt>
                  <c:pt idx="3">
                    <c:v>6.4076062321585303E-2</c:v>
                  </c:pt>
                  <c:pt idx="4">
                    <c:v>4.9591058420764E-2</c:v>
                  </c:pt>
                  <c:pt idx="6">
                    <c:v>7.7578358147398399E-2</c:v>
                  </c:pt>
                  <c:pt idx="7">
                    <c:v>0.113079726062117</c:v>
                  </c:pt>
                  <c:pt idx="8">
                    <c:v>9.1818257929156294E-2</c:v>
                  </c:pt>
                  <c:pt idx="9">
                    <c:v>7.9595676834188195E-2</c:v>
                  </c:pt>
                  <c:pt idx="11">
                    <c:v>4.53144960335643E-2</c:v>
                  </c:pt>
                  <c:pt idx="12">
                    <c:v>0.12786524992947901</c:v>
                  </c:pt>
                  <c:pt idx="13">
                    <c:v>4.73792034898756E-2</c:v>
                  </c:pt>
                  <c:pt idx="14">
                    <c:v>4.1339511482000803E-2</c:v>
                  </c:pt>
                  <c:pt idx="15">
                    <c:v>4.9392499943736901E-2</c:v>
                  </c:pt>
                  <c:pt idx="16">
                    <c:v>7.6409776018785999E-2</c:v>
                  </c:pt>
                  <c:pt idx="17">
                    <c:v>0.174965598133663</c:v>
                  </c:pt>
                  <c:pt idx="18">
                    <c:v>0.11407233559706</c:v>
                  </c:pt>
                  <c:pt idx="19">
                    <c:v>5.4772854017577997E-2</c:v>
                  </c:pt>
                  <c:pt idx="20">
                    <c:v>6.1902881888347402E-2</c:v>
                  </c:pt>
                  <c:pt idx="21">
                    <c:v>6.8243865225158198E-2</c:v>
                  </c:pt>
                  <c:pt idx="22">
                    <c:v>7.2592783550631201E-2</c:v>
                  </c:pt>
                  <c:pt idx="23">
                    <c:v>0.13972154621844901</c:v>
                  </c:pt>
                  <c:pt idx="24">
                    <c:v>4.0958294171701999E-2</c:v>
                  </c:pt>
                  <c:pt idx="25">
                    <c:v>3.1750506741358001E-2</c:v>
                  </c:pt>
                  <c:pt idx="26">
                    <c:v>3.8526723743669902E-2</c:v>
                  </c:pt>
                  <c:pt idx="27">
                    <c:v>8.7358759712284004E-2</c:v>
                  </c:pt>
                  <c:pt idx="28">
                    <c:v>4.0226384817167199E-2</c:v>
                  </c:pt>
                  <c:pt idx="29">
                    <c:v>3.4259977020219302E-2</c:v>
                  </c:pt>
                  <c:pt idx="30">
                    <c:v>6.0054046425994601E-2</c:v>
                  </c:pt>
                  <c:pt idx="31">
                    <c:v>6.4462732613537396E-2</c:v>
                  </c:pt>
                  <c:pt idx="32">
                    <c:v>8.9923897278045506E-2</c:v>
                  </c:pt>
                  <c:pt idx="33">
                    <c:v>6.2720028656685398E-2</c:v>
                  </c:pt>
                  <c:pt idx="34">
                    <c:v>9.5900228417663796E-2</c:v>
                  </c:pt>
                  <c:pt idx="35">
                    <c:v>3.7843186208586697E-2</c:v>
                  </c:pt>
                  <c:pt idx="36">
                    <c:v>0.13077323210153599</c:v>
                  </c:pt>
                  <c:pt idx="37">
                    <c:v>0.136136461646572</c:v>
                  </c:pt>
                  <c:pt idx="38">
                    <c:v>0.13912073186761201</c:v>
                  </c:pt>
                  <c:pt idx="39">
                    <c:v>0.114932845603768</c:v>
                  </c:pt>
                  <c:pt idx="40">
                    <c:v>7.68823673681613E-2</c:v>
                  </c:pt>
                  <c:pt idx="42">
                    <c:v>4.4914173847849001E-2</c:v>
                  </c:pt>
                  <c:pt idx="43">
                    <c:v>8.8353249742401899E-2</c:v>
                  </c:pt>
                  <c:pt idx="44">
                    <c:v>7.9874549918980506E-2</c:v>
                  </c:pt>
                  <c:pt idx="45">
                    <c:v>9.5538190806988499E-2</c:v>
                  </c:pt>
                  <c:pt idx="47">
                    <c:v>0.105602327835759</c:v>
                  </c:pt>
                  <c:pt idx="48">
                    <c:v>9.1897305854386505E-2</c:v>
                  </c:pt>
                  <c:pt idx="49">
                    <c:v>8.1124789273683495E-2</c:v>
                  </c:pt>
                  <c:pt idx="50">
                    <c:v>5.5721890732705302E-2</c:v>
                  </c:pt>
                  <c:pt idx="51">
                    <c:v>4.6188036706656499E-2</c:v>
                  </c:pt>
                  <c:pt idx="52">
                    <c:v>2.65525774307937E-2</c:v>
                  </c:pt>
                  <c:pt idx="53">
                    <c:v>5.6065191595954002E-2</c:v>
                  </c:pt>
                  <c:pt idx="54">
                    <c:v>8.3895194319726904E-2</c:v>
                  </c:pt>
                  <c:pt idx="55">
                    <c:v>7.0026907824415799E-2</c:v>
                  </c:pt>
                  <c:pt idx="56">
                    <c:v>7.6590808691322204E-2</c:v>
                  </c:pt>
                  <c:pt idx="57">
                    <c:v>4.6682150980013798E-2</c:v>
                  </c:pt>
                  <c:pt idx="58">
                    <c:v>6.9578070803744299E-2</c:v>
                  </c:pt>
                  <c:pt idx="59">
                    <c:v>4.24663235582807E-2</c:v>
                  </c:pt>
                  <c:pt idx="60">
                    <c:v>7.7963774579376199E-2</c:v>
                  </c:pt>
                  <c:pt idx="61">
                    <c:v>0.19546639327526899</c:v>
                  </c:pt>
                  <c:pt idx="62">
                    <c:v>4.3979049097796999E-2</c:v>
                  </c:pt>
                  <c:pt idx="63">
                    <c:v>8.1352781317662201E-2</c:v>
                  </c:pt>
                  <c:pt idx="64">
                    <c:v>4.00450077315656E-2</c:v>
                  </c:pt>
                  <c:pt idx="65">
                    <c:v>9.8924612741175103E-2</c:v>
                  </c:pt>
                  <c:pt idx="66">
                    <c:v>5.7635281787125001E-2</c:v>
                  </c:pt>
                  <c:pt idx="67">
                    <c:v>4.56958723208757E-2</c:v>
                  </c:pt>
                  <c:pt idx="68">
                    <c:v>7.1480619144618104E-2</c:v>
                  </c:pt>
                  <c:pt idx="69">
                    <c:v>6.3859611784615106E-2</c:v>
                  </c:pt>
                  <c:pt idx="70">
                    <c:v>7.8054383491949694E-2</c:v>
                  </c:pt>
                  <c:pt idx="71">
                    <c:v>4.1362528042424497E-2</c:v>
                  </c:pt>
                  <c:pt idx="72">
                    <c:v>9.8058282120139395E-2</c:v>
                  </c:pt>
                  <c:pt idx="73">
                    <c:v>3.9644894818857399E-2</c:v>
                  </c:pt>
                  <c:pt idx="74">
                    <c:v>5.3628222160630901E-2</c:v>
                  </c:pt>
                  <c:pt idx="75">
                    <c:v>4.8443784568374698E-2</c:v>
                  </c:pt>
                  <c:pt idx="76">
                    <c:v>6.2813668400862804E-2</c:v>
                  </c:pt>
                  <c:pt idx="77">
                    <c:v>3.0474101023255099E-2</c:v>
                  </c:pt>
                  <c:pt idx="79">
                    <c:v>6.7958015961503707E-2</c:v>
                  </c:pt>
                  <c:pt idx="80">
                    <c:v>7.2332881315449293E-2</c:v>
                  </c:pt>
                  <c:pt idx="81">
                    <c:v>5.8372947892349002E-2</c:v>
                  </c:pt>
                  <c:pt idx="82">
                    <c:v>4.8126359123615202E-2</c:v>
                  </c:pt>
                  <c:pt idx="83">
                    <c:v>3.75624020088213E-2</c:v>
                  </c:pt>
                  <c:pt idx="84">
                    <c:v>3.5291878466384798E-2</c:v>
                  </c:pt>
                  <c:pt idx="85">
                    <c:v>8.8526725321062802E-2</c:v>
                  </c:pt>
                  <c:pt idx="86">
                    <c:v>5.8701859170682498E-2</c:v>
                  </c:pt>
                  <c:pt idx="87">
                    <c:v>0.120910192843631</c:v>
                  </c:pt>
                  <c:pt idx="88">
                    <c:v>8.7222461594336595E-2</c:v>
                  </c:pt>
                  <c:pt idx="89">
                    <c:v>4.7863248400308797E-2</c:v>
                  </c:pt>
                  <c:pt idx="90">
                    <c:v>3.7789368148344701E-2</c:v>
                  </c:pt>
                  <c:pt idx="91">
                    <c:v>3.9318544859153398E-2</c:v>
                  </c:pt>
                  <c:pt idx="92">
                    <c:v>8.1230813000455607E-2</c:v>
                  </c:pt>
                  <c:pt idx="93">
                    <c:v>4.61012618331854E-2</c:v>
                  </c:pt>
                  <c:pt idx="94">
                    <c:v>7.1285353036813603E-2</c:v>
                  </c:pt>
                  <c:pt idx="95">
                    <c:v>5.8933726427385098E-2</c:v>
                  </c:pt>
                  <c:pt idx="96">
                    <c:v>3.3739403847551197E-2</c:v>
                  </c:pt>
                  <c:pt idx="97">
                    <c:v>0.122893004720166</c:v>
                  </c:pt>
                  <c:pt idx="98">
                    <c:v>2.7715805611107001E-2</c:v>
                  </c:pt>
                  <c:pt idx="99">
                    <c:v>5.8422645250146801E-2</c:v>
                  </c:pt>
                </c:numCache>
              </c:numRef>
            </c:plus>
            <c:minus>
              <c:numRef>
                <c:f>'b and a'!$F$2:$F$101</c:f>
                <c:numCache>
                  <c:formatCode>General</c:formatCode>
                  <c:ptCount val="100"/>
                  <c:pt idx="0">
                    <c:v>0.105119946496869</c:v>
                  </c:pt>
                  <c:pt idx="1">
                    <c:v>9.1545756541679693E-2</c:v>
                  </c:pt>
                  <c:pt idx="2">
                    <c:v>7.5869048305428205E-2</c:v>
                  </c:pt>
                  <c:pt idx="3">
                    <c:v>6.4076062321585303E-2</c:v>
                  </c:pt>
                  <c:pt idx="4">
                    <c:v>4.9591058420764E-2</c:v>
                  </c:pt>
                  <c:pt idx="6">
                    <c:v>7.7578358147398399E-2</c:v>
                  </c:pt>
                  <c:pt idx="7">
                    <c:v>0.113079726062117</c:v>
                  </c:pt>
                  <c:pt idx="8">
                    <c:v>9.1818257929156294E-2</c:v>
                  </c:pt>
                  <c:pt idx="9">
                    <c:v>7.9595676834188195E-2</c:v>
                  </c:pt>
                  <c:pt idx="11">
                    <c:v>4.53144960335643E-2</c:v>
                  </c:pt>
                  <c:pt idx="12">
                    <c:v>0.12786524992947901</c:v>
                  </c:pt>
                  <c:pt idx="13">
                    <c:v>4.73792034898756E-2</c:v>
                  </c:pt>
                  <c:pt idx="14">
                    <c:v>4.1339511482000803E-2</c:v>
                  </c:pt>
                  <c:pt idx="15">
                    <c:v>4.9392499943736901E-2</c:v>
                  </c:pt>
                  <c:pt idx="16">
                    <c:v>7.6409776018785999E-2</c:v>
                  </c:pt>
                  <c:pt idx="17">
                    <c:v>0.174965598133663</c:v>
                  </c:pt>
                  <c:pt idx="18">
                    <c:v>0.11407233559706</c:v>
                  </c:pt>
                  <c:pt idx="19">
                    <c:v>5.4772854017577997E-2</c:v>
                  </c:pt>
                  <c:pt idx="20">
                    <c:v>6.1902881888347402E-2</c:v>
                  </c:pt>
                  <c:pt idx="21">
                    <c:v>6.8243865225158198E-2</c:v>
                  </c:pt>
                  <c:pt idx="22">
                    <c:v>7.2592783550631201E-2</c:v>
                  </c:pt>
                  <c:pt idx="23">
                    <c:v>0.13972154621844901</c:v>
                  </c:pt>
                  <c:pt idx="24">
                    <c:v>4.0958294171701999E-2</c:v>
                  </c:pt>
                  <c:pt idx="25">
                    <c:v>3.1750506741358001E-2</c:v>
                  </c:pt>
                  <c:pt idx="26">
                    <c:v>3.8526723743669902E-2</c:v>
                  </c:pt>
                  <c:pt idx="27">
                    <c:v>8.7358759712284004E-2</c:v>
                  </c:pt>
                  <c:pt idx="28">
                    <c:v>4.0226384817167199E-2</c:v>
                  </c:pt>
                  <c:pt idx="29">
                    <c:v>3.4259977020219302E-2</c:v>
                  </c:pt>
                  <c:pt idx="30">
                    <c:v>6.0054046425994601E-2</c:v>
                  </c:pt>
                  <c:pt idx="31">
                    <c:v>6.4462732613537396E-2</c:v>
                  </c:pt>
                  <c:pt idx="32">
                    <c:v>8.9923897278045506E-2</c:v>
                  </c:pt>
                  <c:pt idx="33">
                    <c:v>6.2720028656685398E-2</c:v>
                  </c:pt>
                  <c:pt idx="34">
                    <c:v>9.5900228417663796E-2</c:v>
                  </c:pt>
                  <c:pt idx="35">
                    <c:v>3.7843186208586697E-2</c:v>
                  </c:pt>
                  <c:pt idx="36">
                    <c:v>0.13077323210153599</c:v>
                  </c:pt>
                  <c:pt idx="37">
                    <c:v>0.136136461646572</c:v>
                  </c:pt>
                  <c:pt idx="38">
                    <c:v>0.13912073186761201</c:v>
                  </c:pt>
                  <c:pt idx="39">
                    <c:v>0.114932845603768</c:v>
                  </c:pt>
                  <c:pt idx="40">
                    <c:v>7.68823673681613E-2</c:v>
                  </c:pt>
                  <c:pt idx="42">
                    <c:v>4.4914173847849001E-2</c:v>
                  </c:pt>
                  <c:pt idx="43">
                    <c:v>8.8353249742401899E-2</c:v>
                  </c:pt>
                  <c:pt idx="44">
                    <c:v>7.9874549918980506E-2</c:v>
                  </c:pt>
                  <c:pt idx="45">
                    <c:v>9.5538190806988499E-2</c:v>
                  </c:pt>
                  <c:pt idx="47">
                    <c:v>0.105602327835759</c:v>
                  </c:pt>
                  <c:pt idx="48">
                    <c:v>9.1897305854386505E-2</c:v>
                  </c:pt>
                  <c:pt idx="49">
                    <c:v>8.1124789273683495E-2</c:v>
                  </c:pt>
                  <c:pt idx="50">
                    <c:v>5.5721890732705302E-2</c:v>
                  </c:pt>
                  <c:pt idx="51">
                    <c:v>4.6188036706656499E-2</c:v>
                  </c:pt>
                  <c:pt idx="52">
                    <c:v>2.65525774307937E-2</c:v>
                  </c:pt>
                  <c:pt idx="53">
                    <c:v>5.6065191595954002E-2</c:v>
                  </c:pt>
                  <c:pt idx="54">
                    <c:v>8.3895194319726904E-2</c:v>
                  </c:pt>
                  <c:pt idx="55">
                    <c:v>7.0026907824415799E-2</c:v>
                  </c:pt>
                  <c:pt idx="56">
                    <c:v>7.6590808691322204E-2</c:v>
                  </c:pt>
                  <c:pt idx="57">
                    <c:v>4.6682150980013798E-2</c:v>
                  </c:pt>
                  <c:pt idx="58">
                    <c:v>6.9578070803744299E-2</c:v>
                  </c:pt>
                  <c:pt idx="59">
                    <c:v>4.24663235582807E-2</c:v>
                  </c:pt>
                  <c:pt idx="60">
                    <c:v>7.7963774579376199E-2</c:v>
                  </c:pt>
                  <c:pt idx="61">
                    <c:v>0.19546639327526899</c:v>
                  </c:pt>
                  <c:pt idx="62">
                    <c:v>4.3979049097796999E-2</c:v>
                  </c:pt>
                  <c:pt idx="63">
                    <c:v>8.1352781317662201E-2</c:v>
                  </c:pt>
                  <c:pt idx="64">
                    <c:v>4.00450077315656E-2</c:v>
                  </c:pt>
                  <c:pt idx="65">
                    <c:v>9.8924612741175103E-2</c:v>
                  </c:pt>
                  <c:pt idx="66">
                    <c:v>5.7635281787125001E-2</c:v>
                  </c:pt>
                  <c:pt idx="67">
                    <c:v>4.56958723208757E-2</c:v>
                  </c:pt>
                  <c:pt idx="68">
                    <c:v>7.1480619144618104E-2</c:v>
                  </c:pt>
                  <c:pt idx="69">
                    <c:v>6.3859611784615106E-2</c:v>
                  </c:pt>
                  <c:pt idx="70">
                    <c:v>7.8054383491949694E-2</c:v>
                  </c:pt>
                  <c:pt idx="71">
                    <c:v>4.1362528042424497E-2</c:v>
                  </c:pt>
                  <c:pt idx="72">
                    <c:v>9.8058282120139395E-2</c:v>
                  </c:pt>
                  <c:pt idx="73">
                    <c:v>3.9644894818857399E-2</c:v>
                  </c:pt>
                  <c:pt idx="74">
                    <c:v>5.3628222160630901E-2</c:v>
                  </c:pt>
                  <c:pt idx="75">
                    <c:v>4.8443784568374698E-2</c:v>
                  </c:pt>
                  <c:pt idx="76">
                    <c:v>6.2813668400862804E-2</c:v>
                  </c:pt>
                  <c:pt idx="77">
                    <c:v>3.0474101023255099E-2</c:v>
                  </c:pt>
                  <c:pt idx="79">
                    <c:v>6.7958015961503707E-2</c:v>
                  </c:pt>
                  <c:pt idx="80">
                    <c:v>7.2332881315449293E-2</c:v>
                  </c:pt>
                  <c:pt idx="81">
                    <c:v>5.8372947892349002E-2</c:v>
                  </c:pt>
                  <c:pt idx="82">
                    <c:v>4.8126359123615202E-2</c:v>
                  </c:pt>
                  <c:pt idx="83">
                    <c:v>3.75624020088213E-2</c:v>
                  </c:pt>
                  <c:pt idx="84">
                    <c:v>3.5291878466384798E-2</c:v>
                  </c:pt>
                  <c:pt idx="85">
                    <c:v>8.8526725321062802E-2</c:v>
                  </c:pt>
                  <c:pt idx="86">
                    <c:v>5.8701859170682498E-2</c:v>
                  </c:pt>
                  <c:pt idx="87">
                    <c:v>0.120910192843631</c:v>
                  </c:pt>
                  <c:pt idx="88">
                    <c:v>8.7222461594336595E-2</c:v>
                  </c:pt>
                  <c:pt idx="89">
                    <c:v>4.7863248400308797E-2</c:v>
                  </c:pt>
                  <c:pt idx="90">
                    <c:v>3.7789368148344701E-2</c:v>
                  </c:pt>
                  <c:pt idx="91">
                    <c:v>3.9318544859153398E-2</c:v>
                  </c:pt>
                  <c:pt idx="92">
                    <c:v>8.1230813000455607E-2</c:v>
                  </c:pt>
                  <c:pt idx="93">
                    <c:v>4.61012618331854E-2</c:v>
                  </c:pt>
                  <c:pt idx="94">
                    <c:v>7.1285353036813603E-2</c:v>
                  </c:pt>
                  <c:pt idx="95">
                    <c:v>5.8933726427385098E-2</c:v>
                  </c:pt>
                  <c:pt idx="96">
                    <c:v>3.3739403847551197E-2</c:v>
                  </c:pt>
                  <c:pt idx="97">
                    <c:v>0.122893004720166</c:v>
                  </c:pt>
                  <c:pt idx="98">
                    <c:v>2.7715805611107001E-2</c:v>
                  </c:pt>
                  <c:pt idx="99">
                    <c:v>5.84226452501468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 and a'!$D$2:$D$101</c:f>
              <c:numCache>
                <c:formatCode>0.00</c:formatCode>
                <c:ptCount val="100"/>
                <c:pt idx="0">
                  <c:v>5.7892659826361479</c:v>
                </c:pt>
                <c:pt idx="1">
                  <c:v>10.070012586532409</c:v>
                </c:pt>
                <c:pt idx="2">
                  <c:v>10.83177918687057</c:v>
                </c:pt>
                <c:pt idx="3">
                  <c:v>9.8619775421085478</c:v>
                </c:pt>
                <c:pt idx="4">
                  <c:v>8.4434968017057557</c:v>
                </c:pt>
                <c:pt idx="6">
                  <c:v>7.4995763429927127</c:v>
                </c:pt>
                <c:pt idx="7">
                  <c:v>5.1571696094168002</c:v>
                </c:pt>
                <c:pt idx="8">
                  <c:v>4.4033522989389517</c:v>
                </c:pt>
                <c:pt idx="9">
                  <c:v>12.452618707968208</c:v>
                </c:pt>
                <c:pt idx="11">
                  <c:v>8.0647067513665238</c:v>
                </c:pt>
                <c:pt idx="12">
                  <c:v>3.5663143539038531</c:v>
                </c:pt>
                <c:pt idx="13">
                  <c:v>11.684357055855227</c:v>
                </c:pt>
                <c:pt idx="14">
                  <c:v>14.613095238095235</c:v>
                </c:pt>
                <c:pt idx="15">
                  <c:v>6.8414481897627972</c:v>
                </c:pt>
                <c:pt idx="16">
                  <c:v>8.1950520440488752</c:v>
                </c:pt>
                <c:pt idx="17">
                  <c:v>2.6969068877551021</c:v>
                </c:pt>
                <c:pt idx="18">
                  <c:v>2.8486852222051362</c:v>
                </c:pt>
                <c:pt idx="19">
                  <c:v>4.2672286305826672</c:v>
                </c:pt>
                <c:pt idx="20">
                  <c:v>5.1921891058581702</c:v>
                </c:pt>
                <c:pt idx="21">
                  <c:v>10.572176514584893</c:v>
                </c:pt>
                <c:pt idx="22">
                  <c:v>10.342637603888976</c:v>
                </c:pt>
                <c:pt idx="23">
                  <c:v>3.0147551978537899</c:v>
                </c:pt>
                <c:pt idx="24">
                  <c:v>14.829424307036247</c:v>
                </c:pt>
                <c:pt idx="25">
                  <c:v>16.329725829725824</c:v>
                </c:pt>
                <c:pt idx="26">
                  <c:v>9.8219005663939587</c:v>
                </c:pt>
                <c:pt idx="27">
                  <c:v>4.9962106858658579</c:v>
                </c:pt>
                <c:pt idx="28">
                  <c:v>13.878020713463751</c:v>
                </c:pt>
                <c:pt idx="29">
                  <c:v>20.906006107906343</c:v>
                </c:pt>
                <c:pt idx="30">
                  <c:v>5.5553085047248461</c:v>
                </c:pt>
                <c:pt idx="31">
                  <c:v>6.670723894939143</c:v>
                </c:pt>
                <c:pt idx="32">
                  <c:v>5.7270528154817892</c:v>
                </c:pt>
                <c:pt idx="33">
                  <c:v>9.6441258563816294</c:v>
                </c:pt>
                <c:pt idx="34">
                  <c:v>4.0610442546583849</c:v>
                </c:pt>
                <c:pt idx="35">
                  <c:v>6.9255371494177469</c:v>
                </c:pt>
                <c:pt idx="36">
                  <c:v>6.1779835390946509</c:v>
                </c:pt>
                <c:pt idx="37">
                  <c:v>4.1432422025413942</c:v>
                </c:pt>
                <c:pt idx="38">
                  <c:v>5.0774293457220292</c:v>
                </c:pt>
                <c:pt idx="39">
                  <c:v>4.0499115739831009</c:v>
                </c:pt>
                <c:pt idx="40">
                  <c:v>8.9031425535144972</c:v>
                </c:pt>
                <c:pt idx="42">
                  <c:v>11.420943134535367</c:v>
                </c:pt>
                <c:pt idx="43">
                  <c:v>6.7668361843119111</c:v>
                </c:pt>
                <c:pt idx="44">
                  <c:v>6.0487927565392363</c:v>
                </c:pt>
                <c:pt idx="45">
                  <c:v>6.6109890109890106</c:v>
                </c:pt>
                <c:pt idx="47">
                  <c:v>6.3655723158828756</c:v>
                </c:pt>
                <c:pt idx="48">
                  <c:v>8.4293552812071315</c:v>
                </c:pt>
                <c:pt idx="49">
                  <c:v>18.713550600343059</c:v>
                </c:pt>
                <c:pt idx="50">
                  <c:v>6.5898109243697478</c:v>
                </c:pt>
                <c:pt idx="51">
                  <c:v>10.234302265439123</c:v>
                </c:pt>
                <c:pt idx="52">
                  <c:v>8.5694854655681638</c:v>
                </c:pt>
                <c:pt idx="53">
                  <c:v>8.9239141092263949</c:v>
                </c:pt>
                <c:pt idx="54">
                  <c:v>2.913912434870519</c:v>
                </c:pt>
                <c:pt idx="55">
                  <c:v>12.154978899164947</c:v>
                </c:pt>
                <c:pt idx="56">
                  <c:v>4.5229348168363606</c:v>
                </c:pt>
                <c:pt idx="57">
                  <c:v>10.113976625132812</c:v>
                </c:pt>
                <c:pt idx="58">
                  <c:v>3.943272224143894</c:v>
                </c:pt>
                <c:pt idx="59">
                  <c:v>15.230462402127348</c:v>
                </c:pt>
                <c:pt idx="60">
                  <c:v>3.9047932950371971</c:v>
                </c:pt>
                <c:pt idx="61">
                  <c:v>2.1790006325110687</c:v>
                </c:pt>
                <c:pt idx="62">
                  <c:v>6.9991015274034147</c:v>
                </c:pt>
                <c:pt idx="63">
                  <c:v>4.5943255350920857</c:v>
                </c:pt>
                <c:pt idx="64">
                  <c:v>4.9876581302067269</c:v>
                </c:pt>
                <c:pt idx="65">
                  <c:v>8.1587974172719928</c:v>
                </c:pt>
                <c:pt idx="66">
                  <c:v>5.0602890681146686</c:v>
                </c:pt>
                <c:pt idx="67">
                  <c:v>7.920208390457911</c:v>
                </c:pt>
                <c:pt idx="68">
                  <c:v>3.7503636892638927</c:v>
                </c:pt>
                <c:pt idx="69">
                  <c:v>5.3865182436611008</c:v>
                </c:pt>
                <c:pt idx="70">
                  <c:v>3.9332889332889329</c:v>
                </c:pt>
                <c:pt idx="71">
                  <c:v>8.8097233864207869</c:v>
                </c:pt>
                <c:pt idx="72">
                  <c:v>4.0351082961920399</c:v>
                </c:pt>
                <c:pt idx="73">
                  <c:v>9.0518020279088436</c:v>
                </c:pt>
                <c:pt idx="74">
                  <c:v>5.4519686662543796</c:v>
                </c:pt>
                <c:pt idx="75">
                  <c:v>5.1956603536937163</c:v>
                </c:pt>
                <c:pt idx="76">
                  <c:v>6.7551020408163271</c:v>
                </c:pt>
                <c:pt idx="77">
                  <c:v>5.4974825279927861</c:v>
                </c:pt>
                <c:pt idx="79">
                  <c:v>4.8359652344228179</c:v>
                </c:pt>
                <c:pt idx="80">
                  <c:v>4.486948267679165</c:v>
                </c:pt>
                <c:pt idx="81">
                  <c:v>6.0415083586626137</c:v>
                </c:pt>
                <c:pt idx="82">
                  <c:v>6.6316623736873384</c:v>
                </c:pt>
                <c:pt idx="83">
                  <c:v>5.713360473723168</c:v>
                </c:pt>
                <c:pt idx="84">
                  <c:v>6.3667975781377857</c:v>
                </c:pt>
                <c:pt idx="85">
                  <c:v>6.0104027191265841</c:v>
                </c:pt>
                <c:pt idx="86">
                  <c:v>7.9725085910652913</c:v>
                </c:pt>
                <c:pt idx="87">
                  <c:v>4.6034738117678744</c:v>
                </c:pt>
                <c:pt idx="88">
                  <c:v>2.1867881548974939</c:v>
                </c:pt>
                <c:pt idx="89">
                  <c:v>6.9647790055248615</c:v>
                </c:pt>
                <c:pt idx="90">
                  <c:v>5.6601911079523015</c:v>
                </c:pt>
                <c:pt idx="91">
                  <c:v>5.6685256685256684</c:v>
                </c:pt>
                <c:pt idx="92">
                  <c:v>3.3439943141435675</c:v>
                </c:pt>
                <c:pt idx="93">
                  <c:v>8.8652773969472651</c:v>
                </c:pt>
                <c:pt idx="94">
                  <c:v>2.8796504700119163</c:v>
                </c:pt>
                <c:pt idx="95">
                  <c:v>7.7324027324027309</c:v>
                </c:pt>
                <c:pt idx="96">
                  <c:v>6.4419271863870193</c:v>
                </c:pt>
                <c:pt idx="97">
                  <c:v>2.2621442943374528</c:v>
                </c:pt>
                <c:pt idx="98">
                  <c:v>9.7748033494037028</c:v>
                </c:pt>
                <c:pt idx="99">
                  <c:v>4.1359747023809526</c:v>
                </c:pt>
              </c:numCache>
            </c:numRef>
          </c:xVal>
          <c:yVal>
            <c:numRef>
              <c:f>'b and a'!$E$2:$E$101</c:f>
              <c:numCache>
                <c:formatCode>0.000</c:formatCode>
                <c:ptCount val="100"/>
                <c:pt idx="0">
                  <c:v>-1.2446372776540999</c:v>
                </c:pt>
                <c:pt idx="1">
                  <c:v>-1.3683441129240499</c:v>
                </c:pt>
                <c:pt idx="2">
                  <c:v>-1.30345790500651</c:v>
                </c:pt>
                <c:pt idx="3">
                  <c:v>-1.2995440899314601</c:v>
                </c:pt>
                <c:pt idx="4">
                  <c:v>-1.4986892249577199</c:v>
                </c:pt>
                <c:pt idx="6">
                  <c:v>-1.33682174855417</c:v>
                </c:pt>
                <c:pt idx="7">
                  <c:v>-1.34952533020796</c:v>
                </c:pt>
                <c:pt idx="8">
                  <c:v>-1.30902099786812</c:v>
                </c:pt>
                <c:pt idx="9">
                  <c:v>-1.3160130429643699</c:v>
                </c:pt>
                <c:pt idx="11">
                  <c:v>-1.4348393556601899</c:v>
                </c:pt>
                <c:pt idx="12">
                  <c:v>-1.2399774068359699</c:v>
                </c:pt>
                <c:pt idx="13">
                  <c:v>-1.3705675521149301</c:v>
                </c:pt>
                <c:pt idx="14">
                  <c:v>-1.3657443428965901</c:v>
                </c:pt>
                <c:pt idx="15">
                  <c:v>-1.37259241105293</c:v>
                </c:pt>
                <c:pt idx="16">
                  <c:v>-1.24739182673263</c:v>
                </c:pt>
                <c:pt idx="17">
                  <c:v>-1.1237097568707399</c:v>
                </c:pt>
                <c:pt idx="18">
                  <c:v>-1.1493574613231099</c:v>
                </c:pt>
                <c:pt idx="19">
                  <c:v>-1.42630953981122</c:v>
                </c:pt>
                <c:pt idx="20">
                  <c:v>-1.09944552254906</c:v>
                </c:pt>
                <c:pt idx="21">
                  <c:v>-1.36600021405032</c:v>
                </c:pt>
                <c:pt idx="22">
                  <c:v>-1.3211485715184901</c:v>
                </c:pt>
                <c:pt idx="23">
                  <c:v>-1.4350670499412399</c:v>
                </c:pt>
                <c:pt idx="24">
                  <c:v>-1.4298274031463001</c:v>
                </c:pt>
                <c:pt idx="25">
                  <c:v>-1.4681667857395899</c:v>
                </c:pt>
                <c:pt idx="26">
                  <c:v>-1.3583134679927</c:v>
                </c:pt>
                <c:pt idx="27">
                  <c:v>-1.42798357609348</c:v>
                </c:pt>
                <c:pt idx="28">
                  <c:v>-1.28394232688895</c:v>
                </c:pt>
                <c:pt idx="29">
                  <c:v>-1.3438812708187999</c:v>
                </c:pt>
                <c:pt idx="30">
                  <c:v>-1.4320754956859101</c:v>
                </c:pt>
                <c:pt idx="31">
                  <c:v>-1.43759990127065</c:v>
                </c:pt>
                <c:pt idx="32">
                  <c:v>-1.3889174503175099</c:v>
                </c:pt>
                <c:pt idx="33">
                  <c:v>-1.4470922876949901</c:v>
                </c:pt>
                <c:pt idx="34">
                  <c:v>-1.4922991183919001</c:v>
                </c:pt>
                <c:pt idx="35">
                  <c:v>-1.3615960689091</c:v>
                </c:pt>
                <c:pt idx="36">
                  <c:v>-1.42762808561462</c:v>
                </c:pt>
                <c:pt idx="37">
                  <c:v>-1.19830047806522</c:v>
                </c:pt>
                <c:pt idx="38">
                  <c:v>-1.1562368605358699</c:v>
                </c:pt>
                <c:pt idx="39">
                  <c:v>-1.4042442451739601</c:v>
                </c:pt>
                <c:pt idx="40">
                  <c:v>-1.3189924880674799</c:v>
                </c:pt>
                <c:pt idx="42">
                  <c:v>-1.4343905806045401</c:v>
                </c:pt>
                <c:pt idx="43">
                  <c:v>-1.2856046542670201</c:v>
                </c:pt>
                <c:pt idx="44">
                  <c:v>-1.3600856876557601</c:v>
                </c:pt>
                <c:pt idx="45">
                  <c:v>-1.24471670560968</c:v>
                </c:pt>
                <c:pt idx="47">
                  <c:v>-1.2261450955739901</c:v>
                </c:pt>
                <c:pt idx="48">
                  <c:v>-1.2371690797435899</c:v>
                </c:pt>
                <c:pt idx="49">
                  <c:v>-1.2397060178286099</c:v>
                </c:pt>
                <c:pt idx="50">
                  <c:v>-1.3385432882814301</c:v>
                </c:pt>
                <c:pt idx="51">
                  <c:v>-1.32892858026328</c:v>
                </c:pt>
                <c:pt idx="52">
                  <c:v>-1.34906306353315</c:v>
                </c:pt>
                <c:pt idx="53">
                  <c:v>-1.3677221130248001</c:v>
                </c:pt>
                <c:pt idx="54">
                  <c:v>-1.3645502266679801</c:v>
                </c:pt>
                <c:pt idx="55">
                  <c:v>-1.3089593744856201</c:v>
                </c:pt>
                <c:pt idx="56">
                  <c:v>-1.3021192025888699</c:v>
                </c:pt>
                <c:pt idx="57">
                  <c:v>-1.39015481306174</c:v>
                </c:pt>
                <c:pt idx="58">
                  <c:v>-1.30469940453272</c:v>
                </c:pt>
                <c:pt idx="59">
                  <c:v>-1.3887415440889399</c:v>
                </c:pt>
                <c:pt idx="60">
                  <c:v>-1.3079122657425499</c:v>
                </c:pt>
                <c:pt idx="61">
                  <c:v>-1.1869680613961799</c:v>
                </c:pt>
                <c:pt idx="62">
                  <c:v>-1.3293269400169101</c:v>
                </c:pt>
                <c:pt idx="63">
                  <c:v>-1.2030150366681001</c:v>
                </c:pt>
                <c:pt idx="64">
                  <c:v>-1.23711950753232</c:v>
                </c:pt>
                <c:pt idx="65">
                  <c:v>-1.33336036468426</c:v>
                </c:pt>
                <c:pt idx="66">
                  <c:v>-1.3851227538904201</c:v>
                </c:pt>
                <c:pt idx="67">
                  <c:v>-1.35076357697106</c:v>
                </c:pt>
                <c:pt idx="68">
                  <c:v>-1.33381010780864</c:v>
                </c:pt>
                <c:pt idx="69">
                  <c:v>-1.3947413952757499</c:v>
                </c:pt>
                <c:pt idx="70">
                  <c:v>-1.3539185226886901</c:v>
                </c:pt>
                <c:pt idx="71">
                  <c:v>-1.35050086518548</c:v>
                </c:pt>
                <c:pt idx="72">
                  <c:v>-1.2713160196267701</c:v>
                </c:pt>
                <c:pt idx="73">
                  <c:v>-1.36614009194001</c:v>
                </c:pt>
                <c:pt idx="74">
                  <c:v>-1.33923968612005</c:v>
                </c:pt>
                <c:pt idx="75">
                  <c:v>-1.37703433394936</c:v>
                </c:pt>
                <c:pt idx="76">
                  <c:v>-1.3561347196821101</c:v>
                </c:pt>
                <c:pt idx="77">
                  <c:v>-1.3017157352241999</c:v>
                </c:pt>
                <c:pt idx="79">
                  <c:v>-1.22602142016712</c:v>
                </c:pt>
                <c:pt idx="80">
                  <c:v>-1.4027158440292899</c:v>
                </c:pt>
                <c:pt idx="81">
                  <c:v>-1.3897635221519999</c:v>
                </c:pt>
                <c:pt idx="82">
                  <c:v>-1.3034654638080001</c:v>
                </c:pt>
                <c:pt idx="83">
                  <c:v>-1.2638531021811299</c:v>
                </c:pt>
                <c:pt idx="84">
                  <c:v>-1.32189285458832</c:v>
                </c:pt>
                <c:pt idx="85">
                  <c:v>-1.2104762251265999</c:v>
                </c:pt>
                <c:pt idx="86">
                  <c:v>-1.2892718193389501</c:v>
                </c:pt>
                <c:pt idx="87">
                  <c:v>-1.2716285245579999</c:v>
                </c:pt>
                <c:pt idx="88">
                  <c:v>-1.21259353925169</c:v>
                </c:pt>
                <c:pt idx="89">
                  <c:v>-1.32874440272413</c:v>
                </c:pt>
                <c:pt idx="90">
                  <c:v>-1.35559891837712</c:v>
                </c:pt>
                <c:pt idx="91">
                  <c:v>-1.2729081624666001</c:v>
                </c:pt>
                <c:pt idx="92">
                  <c:v>-1.3499379417683799</c:v>
                </c:pt>
                <c:pt idx="93">
                  <c:v>-1.3645618085305</c:v>
                </c:pt>
                <c:pt idx="94">
                  <c:v>-1.0767809803384201</c:v>
                </c:pt>
                <c:pt idx="95">
                  <c:v>-1.3235881874329201</c:v>
                </c:pt>
                <c:pt idx="96">
                  <c:v>-1.2858446321809001</c:v>
                </c:pt>
                <c:pt idx="97">
                  <c:v>-1.19241147105912</c:v>
                </c:pt>
                <c:pt idx="98">
                  <c:v>-1.29035312522831</c:v>
                </c:pt>
                <c:pt idx="99">
                  <c:v>-1.12312735331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E9-4351-8A4C-47E6E1EED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451920"/>
        <c:axId val="388462744"/>
      </c:scatterChart>
      <c:valAx>
        <c:axId val="38845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GR</a:t>
                </a:r>
                <a:r>
                  <a:rPr lang="es-ES" baseline="-25000"/>
                  <a:t>SP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8462744"/>
        <c:crosses val="autoZero"/>
        <c:crossBetween val="midCat"/>
        <c:majorUnit val="2"/>
      </c:valAx>
      <c:valAx>
        <c:axId val="388462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ra-individual 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845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 vs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5261592300962379E-2"/>
                  <c:y val="-0.144846165062700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b and a'!$B$2:$B$101</c:f>
              <c:numCache>
                <c:formatCode>0.000</c:formatCode>
                <c:ptCount val="100"/>
                <c:pt idx="0">
                  <c:v>0.78360187524694302</c:v>
                </c:pt>
                <c:pt idx="1">
                  <c:v>0.71855941329894002</c:v>
                </c:pt>
                <c:pt idx="2">
                  <c:v>0.74770111124865302</c:v>
                </c:pt>
                <c:pt idx="3">
                  <c:v>0.68259236685498503</c:v>
                </c:pt>
                <c:pt idx="4">
                  <c:v>0.56997857172161004</c:v>
                </c:pt>
                <c:pt idx="6">
                  <c:v>0.79409755530522197</c:v>
                </c:pt>
                <c:pt idx="7">
                  <c:v>0.80812950632732405</c:v>
                </c:pt>
                <c:pt idx="8">
                  <c:v>0.78511358601758896</c:v>
                </c:pt>
                <c:pt idx="9">
                  <c:v>0.76209360101644297</c:v>
                </c:pt>
                <c:pt idx="11">
                  <c:v>0.64982068392116998</c:v>
                </c:pt>
                <c:pt idx="12">
                  <c:v>0.92811891113882705</c:v>
                </c:pt>
                <c:pt idx="13">
                  <c:v>0.79299365693738799</c:v>
                </c:pt>
                <c:pt idx="14">
                  <c:v>0.6822719328904</c:v>
                </c:pt>
                <c:pt idx="15">
                  <c:v>0.66574001006722705</c:v>
                </c:pt>
                <c:pt idx="16">
                  <c:v>0.92212012537916999</c:v>
                </c:pt>
                <c:pt idx="17">
                  <c:v>0.99057909036426495</c:v>
                </c:pt>
                <c:pt idx="18">
                  <c:v>1.03241845909677</c:v>
                </c:pt>
                <c:pt idx="19">
                  <c:v>0.69730016129946404</c:v>
                </c:pt>
                <c:pt idx="20">
                  <c:v>1.0527465271849501</c:v>
                </c:pt>
                <c:pt idx="21">
                  <c:v>0.72377428178515202</c:v>
                </c:pt>
                <c:pt idx="22">
                  <c:v>0.74833224826821498</c:v>
                </c:pt>
                <c:pt idx="23">
                  <c:v>0.70881163596855801</c:v>
                </c:pt>
                <c:pt idx="24">
                  <c:v>0.70139985784858505</c:v>
                </c:pt>
                <c:pt idx="25">
                  <c:v>0.59444524275996402</c:v>
                </c:pt>
                <c:pt idx="26">
                  <c:v>0.71348635984461595</c:v>
                </c:pt>
                <c:pt idx="27">
                  <c:v>0.57952841996601601</c:v>
                </c:pt>
                <c:pt idx="28">
                  <c:v>0.85054678778175197</c:v>
                </c:pt>
                <c:pt idx="29">
                  <c:v>0.83518858993191303</c:v>
                </c:pt>
                <c:pt idx="30">
                  <c:v>0.79377611065526299</c:v>
                </c:pt>
                <c:pt idx="31">
                  <c:v>0.78277853759581395</c:v>
                </c:pt>
                <c:pt idx="32">
                  <c:v>0.76666283043734895</c:v>
                </c:pt>
                <c:pt idx="33">
                  <c:v>0.71784641786453496</c:v>
                </c:pt>
                <c:pt idx="34">
                  <c:v>0.65632260281674104</c:v>
                </c:pt>
                <c:pt idx="35">
                  <c:v>0.738060529003844</c:v>
                </c:pt>
                <c:pt idx="36">
                  <c:v>0.601625957443917</c:v>
                </c:pt>
                <c:pt idx="37">
                  <c:v>0.92655240053283805</c:v>
                </c:pt>
                <c:pt idx="38">
                  <c:v>1.0993762381829699</c:v>
                </c:pt>
                <c:pt idx="39">
                  <c:v>0.80255256637462902</c:v>
                </c:pt>
                <c:pt idx="40">
                  <c:v>0.79881993223169201</c:v>
                </c:pt>
                <c:pt idx="42">
                  <c:v>0.79829227577064898</c:v>
                </c:pt>
                <c:pt idx="43">
                  <c:v>0.96802310742701203</c:v>
                </c:pt>
                <c:pt idx="44">
                  <c:v>0.66992907897126497</c:v>
                </c:pt>
                <c:pt idx="45">
                  <c:v>0.83355719733005396</c:v>
                </c:pt>
                <c:pt idx="47">
                  <c:v>1.0222582828583899</c:v>
                </c:pt>
                <c:pt idx="48">
                  <c:v>0.89856994281862101</c:v>
                </c:pt>
                <c:pt idx="49">
                  <c:v>0.965065231724342</c:v>
                </c:pt>
                <c:pt idx="50">
                  <c:v>0.646371212531621</c:v>
                </c:pt>
                <c:pt idx="51">
                  <c:v>0.80433083752565304</c:v>
                </c:pt>
                <c:pt idx="52">
                  <c:v>0.79685828027172101</c:v>
                </c:pt>
                <c:pt idx="53">
                  <c:v>0.86094062247401204</c:v>
                </c:pt>
                <c:pt idx="54">
                  <c:v>0.73006699656620999</c:v>
                </c:pt>
                <c:pt idx="55">
                  <c:v>0.79801084930479005</c:v>
                </c:pt>
                <c:pt idx="56">
                  <c:v>0.834935142679604</c:v>
                </c:pt>
                <c:pt idx="57">
                  <c:v>0.69363968705907098</c:v>
                </c:pt>
                <c:pt idx="58">
                  <c:v>0.941284644319488</c:v>
                </c:pt>
                <c:pt idx="59">
                  <c:v>0.85102620649199501</c:v>
                </c:pt>
                <c:pt idx="60">
                  <c:v>0.70144812109832499</c:v>
                </c:pt>
                <c:pt idx="61">
                  <c:v>0.92206124651632104</c:v>
                </c:pt>
                <c:pt idx="62">
                  <c:v>0.75931489673074903</c:v>
                </c:pt>
                <c:pt idx="63">
                  <c:v>1.0014264464529501</c:v>
                </c:pt>
                <c:pt idx="64">
                  <c:v>0.79994344335162004</c:v>
                </c:pt>
                <c:pt idx="65">
                  <c:v>0.83568266547388603</c:v>
                </c:pt>
                <c:pt idx="66">
                  <c:v>0.89174874924161196</c:v>
                </c:pt>
                <c:pt idx="67">
                  <c:v>0.73882678170675298</c:v>
                </c:pt>
                <c:pt idx="68">
                  <c:v>0.70002335549185801</c:v>
                </c:pt>
                <c:pt idx="69">
                  <c:v>0.64063664072807402</c:v>
                </c:pt>
                <c:pt idx="70">
                  <c:v>0.76678080692153605</c:v>
                </c:pt>
                <c:pt idx="71">
                  <c:v>0.66829215221507499</c:v>
                </c:pt>
                <c:pt idx="72">
                  <c:v>0.77868550992557595</c:v>
                </c:pt>
                <c:pt idx="73">
                  <c:v>0.74797462186674601</c:v>
                </c:pt>
                <c:pt idx="74">
                  <c:v>0.86379120515396302</c:v>
                </c:pt>
                <c:pt idx="75">
                  <c:v>0.67648417444290798</c:v>
                </c:pt>
                <c:pt idx="76">
                  <c:v>0.69747386420199897</c:v>
                </c:pt>
                <c:pt idx="77">
                  <c:v>0.85193953973465197</c:v>
                </c:pt>
                <c:pt idx="79">
                  <c:v>0.996934435774393</c:v>
                </c:pt>
                <c:pt idx="80">
                  <c:v>0.59839983708059596</c:v>
                </c:pt>
                <c:pt idx="81">
                  <c:v>0.84734589062006904</c:v>
                </c:pt>
                <c:pt idx="82">
                  <c:v>0.66021404789316096</c:v>
                </c:pt>
                <c:pt idx="83">
                  <c:v>0.79452939651962295</c:v>
                </c:pt>
                <c:pt idx="84">
                  <c:v>0.77564972957021505</c:v>
                </c:pt>
                <c:pt idx="85">
                  <c:v>0.83623476042085199</c:v>
                </c:pt>
                <c:pt idx="86">
                  <c:v>0.76180038240471204</c:v>
                </c:pt>
                <c:pt idx="87">
                  <c:v>0.71516278480392803</c:v>
                </c:pt>
                <c:pt idx="88">
                  <c:v>1.1039900956989499</c:v>
                </c:pt>
                <c:pt idx="89">
                  <c:v>0.67027633582167401</c:v>
                </c:pt>
                <c:pt idx="90">
                  <c:v>0.82448613949734695</c:v>
                </c:pt>
                <c:pt idx="91">
                  <c:v>0.73650158202848603</c:v>
                </c:pt>
                <c:pt idx="92">
                  <c:v>0.77020546026743797</c:v>
                </c:pt>
                <c:pt idx="93">
                  <c:v>0.58401411176697904</c:v>
                </c:pt>
                <c:pt idx="94">
                  <c:v>1.0971922440040001</c:v>
                </c:pt>
                <c:pt idx="95">
                  <c:v>0.76553575190796497</c:v>
                </c:pt>
                <c:pt idx="96">
                  <c:v>0.89259193541656701</c:v>
                </c:pt>
                <c:pt idx="97">
                  <c:v>1.10716712112867</c:v>
                </c:pt>
                <c:pt idx="98">
                  <c:v>0.85358933395794001</c:v>
                </c:pt>
                <c:pt idx="99">
                  <c:v>1.17121631622446</c:v>
                </c:pt>
              </c:numCache>
            </c:numRef>
          </c:xVal>
          <c:yVal>
            <c:numRef>
              <c:f>'b and a'!$E$2:$E$101</c:f>
              <c:numCache>
                <c:formatCode>0.000</c:formatCode>
                <c:ptCount val="100"/>
                <c:pt idx="0">
                  <c:v>-1.2446372776540999</c:v>
                </c:pt>
                <c:pt idx="1">
                  <c:v>-1.3683441129240499</c:v>
                </c:pt>
                <c:pt idx="2">
                  <c:v>-1.30345790500651</c:v>
                </c:pt>
                <c:pt idx="3">
                  <c:v>-1.2995440899314601</c:v>
                </c:pt>
                <c:pt idx="4">
                  <c:v>-1.4986892249577199</c:v>
                </c:pt>
                <c:pt idx="6">
                  <c:v>-1.33682174855417</c:v>
                </c:pt>
                <c:pt idx="7">
                  <c:v>-1.34952533020796</c:v>
                </c:pt>
                <c:pt idx="8">
                  <c:v>-1.30902099786812</c:v>
                </c:pt>
                <c:pt idx="9">
                  <c:v>-1.3160130429643699</c:v>
                </c:pt>
                <c:pt idx="11">
                  <c:v>-1.4348393556601899</c:v>
                </c:pt>
                <c:pt idx="12">
                  <c:v>-1.2399774068359699</c:v>
                </c:pt>
                <c:pt idx="13">
                  <c:v>-1.3705675521149301</c:v>
                </c:pt>
                <c:pt idx="14">
                  <c:v>-1.3657443428965901</c:v>
                </c:pt>
                <c:pt idx="15">
                  <c:v>-1.37259241105293</c:v>
                </c:pt>
                <c:pt idx="16">
                  <c:v>-1.24739182673263</c:v>
                </c:pt>
                <c:pt idx="17">
                  <c:v>-1.1237097568707399</c:v>
                </c:pt>
                <c:pt idx="18">
                  <c:v>-1.1493574613231099</c:v>
                </c:pt>
                <c:pt idx="19">
                  <c:v>-1.42630953981122</c:v>
                </c:pt>
                <c:pt idx="20">
                  <c:v>-1.09944552254906</c:v>
                </c:pt>
                <c:pt idx="21">
                  <c:v>-1.36600021405032</c:v>
                </c:pt>
                <c:pt idx="22">
                  <c:v>-1.3211485715184901</c:v>
                </c:pt>
                <c:pt idx="23">
                  <c:v>-1.4350670499412399</c:v>
                </c:pt>
                <c:pt idx="24">
                  <c:v>-1.4298274031463001</c:v>
                </c:pt>
                <c:pt idx="25">
                  <c:v>-1.4681667857395899</c:v>
                </c:pt>
                <c:pt idx="26">
                  <c:v>-1.3583134679927</c:v>
                </c:pt>
                <c:pt idx="27">
                  <c:v>-1.42798357609348</c:v>
                </c:pt>
                <c:pt idx="28">
                  <c:v>-1.28394232688895</c:v>
                </c:pt>
                <c:pt idx="29">
                  <c:v>-1.3438812708187999</c:v>
                </c:pt>
                <c:pt idx="30">
                  <c:v>-1.4320754956859101</c:v>
                </c:pt>
                <c:pt idx="31">
                  <c:v>-1.43759990127065</c:v>
                </c:pt>
                <c:pt idx="32">
                  <c:v>-1.3889174503175099</c:v>
                </c:pt>
                <c:pt idx="33">
                  <c:v>-1.4470922876949901</c:v>
                </c:pt>
                <c:pt idx="34">
                  <c:v>-1.4922991183919001</c:v>
                </c:pt>
                <c:pt idx="35">
                  <c:v>-1.3615960689091</c:v>
                </c:pt>
                <c:pt idx="36">
                  <c:v>-1.42762808561462</c:v>
                </c:pt>
                <c:pt idx="37">
                  <c:v>-1.19830047806522</c:v>
                </c:pt>
                <c:pt idx="38">
                  <c:v>-1.1562368605358699</c:v>
                </c:pt>
                <c:pt idx="39">
                  <c:v>-1.4042442451739601</c:v>
                </c:pt>
                <c:pt idx="40">
                  <c:v>-1.3189924880674799</c:v>
                </c:pt>
                <c:pt idx="42">
                  <c:v>-1.4343905806045401</c:v>
                </c:pt>
                <c:pt idx="43">
                  <c:v>-1.2856046542670201</c:v>
                </c:pt>
                <c:pt idx="44">
                  <c:v>-1.3600856876557601</c:v>
                </c:pt>
                <c:pt idx="45">
                  <c:v>-1.24471670560968</c:v>
                </c:pt>
                <c:pt idx="47">
                  <c:v>-1.2261450955739901</c:v>
                </c:pt>
                <c:pt idx="48">
                  <c:v>-1.2371690797435899</c:v>
                </c:pt>
                <c:pt idx="49">
                  <c:v>-1.2397060178286099</c:v>
                </c:pt>
                <c:pt idx="50">
                  <c:v>-1.3385432882814301</c:v>
                </c:pt>
                <c:pt idx="51">
                  <c:v>-1.32892858026328</c:v>
                </c:pt>
                <c:pt idx="52">
                  <c:v>-1.34906306353315</c:v>
                </c:pt>
                <c:pt idx="53">
                  <c:v>-1.3677221130248001</c:v>
                </c:pt>
                <c:pt idx="54">
                  <c:v>-1.3645502266679801</c:v>
                </c:pt>
                <c:pt idx="55">
                  <c:v>-1.3089593744856201</c:v>
                </c:pt>
                <c:pt idx="56">
                  <c:v>-1.3021192025888699</c:v>
                </c:pt>
                <c:pt idx="57">
                  <c:v>-1.39015481306174</c:v>
                </c:pt>
                <c:pt idx="58">
                  <c:v>-1.30469940453272</c:v>
                </c:pt>
                <c:pt idx="59">
                  <c:v>-1.3887415440889399</c:v>
                </c:pt>
                <c:pt idx="60">
                  <c:v>-1.3079122657425499</c:v>
                </c:pt>
                <c:pt idx="61">
                  <c:v>-1.1869680613961799</c:v>
                </c:pt>
                <c:pt idx="62">
                  <c:v>-1.3293269400169101</c:v>
                </c:pt>
                <c:pt idx="63">
                  <c:v>-1.2030150366681001</c:v>
                </c:pt>
                <c:pt idx="64">
                  <c:v>-1.23711950753232</c:v>
                </c:pt>
                <c:pt idx="65">
                  <c:v>-1.33336036468426</c:v>
                </c:pt>
                <c:pt idx="66">
                  <c:v>-1.3851227538904201</c:v>
                </c:pt>
                <c:pt idx="67">
                  <c:v>-1.35076357697106</c:v>
                </c:pt>
                <c:pt idx="68">
                  <c:v>-1.33381010780864</c:v>
                </c:pt>
                <c:pt idx="69">
                  <c:v>-1.3947413952757499</c:v>
                </c:pt>
                <c:pt idx="70">
                  <c:v>-1.3539185226886901</c:v>
                </c:pt>
                <c:pt idx="71">
                  <c:v>-1.35050086518548</c:v>
                </c:pt>
                <c:pt idx="72">
                  <c:v>-1.2713160196267701</c:v>
                </c:pt>
                <c:pt idx="73">
                  <c:v>-1.36614009194001</c:v>
                </c:pt>
                <c:pt idx="74">
                  <c:v>-1.33923968612005</c:v>
                </c:pt>
                <c:pt idx="75">
                  <c:v>-1.37703433394936</c:v>
                </c:pt>
                <c:pt idx="76">
                  <c:v>-1.3561347196821101</c:v>
                </c:pt>
                <c:pt idx="77">
                  <c:v>-1.3017157352241999</c:v>
                </c:pt>
                <c:pt idx="79">
                  <c:v>-1.22602142016712</c:v>
                </c:pt>
                <c:pt idx="80">
                  <c:v>-1.4027158440292899</c:v>
                </c:pt>
                <c:pt idx="81">
                  <c:v>-1.3897635221519999</c:v>
                </c:pt>
                <c:pt idx="82">
                  <c:v>-1.3034654638080001</c:v>
                </c:pt>
                <c:pt idx="83">
                  <c:v>-1.2638531021811299</c:v>
                </c:pt>
                <c:pt idx="84">
                  <c:v>-1.32189285458832</c:v>
                </c:pt>
                <c:pt idx="85">
                  <c:v>-1.2104762251265999</c:v>
                </c:pt>
                <c:pt idx="86">
                  <c:v>-1.2892718193389501</c:v>
                </c:pt>
                <c:pt idx="87">
                  <c:v>-1.2716285245579999</c:v>
                </c:pt>
                <c:pt idx="88">
                  <c:v>-1.21259353925169</c:v>
                </c:pt>
                <c:pt idx="89">
                  <c:v>-1.32874440272413</c:v>
                </c:pt>
                <c:pt idx="90">
                  <c:v>-1.35559891837712</c:v>
                </c:pt>
                <c:pt idx="91">
                  <c:v>-1.2729081624666001</c:v>
                </c:pt>
                <c:pt idx="92">
                  <c:v>-1.3499379417683799</c:v>
                </c:pt>
                <c:pt idx="93">
                  <c:v>-1.3645618085305</c:v>
                </c:pt>
                <c:pt idx="94">
                  <c:v>-1.0767809803384201</c:v>
                </c:pt>
                <c:pt idx="95">
                  <c:v>-1.3235881874329201</c:v>
                </c:pt>
                <c:pt idx="96">
                  <c:v>-1.2858446321809001</c:v>
                </c:pt>
                <c:pt idx="97">
                  <c:v>-1.19241147105912</c:v>
                </c:pt>
                <c:pt idx="98">
                  <c:v>-1.29035312522831</c:v>
                </c:pt>
                <c:pt idx="99">
                  <c:v>-1.12312735331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2F-451C-871C-009B9E490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784912"/>
        <c:axId val="423781632"/>
      </c:scatterChart>
      <c:valAx>
        <c:axId val="423784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3781632"/>
        <c:crosses val="autoZero"/>
        <c:crossBetween val="midCat"/>
      </c:valAx>
      <c:valAx>
        <c:axId val="423781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3784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Datos SL'!$CZ$3:$CZ$10</c:f>
                <c:numCache>
                  <c:formatCode>General</c:formatCode>
                  <c:ptCount val="8"/>
                  <c:pt idx="0">
                    <c:v>1.1881341435542097</c:v>
                  </c:pt>
                  <c:pt idx="1">
                    <c:v>1.4629134746342594</c:v>
                  </c:pt>
                  <c:pt idx="2">
                    <c:v>2.0991526205886815</c:v>
                  </c:pt>
                  <c:pt idx="3">
                    <c:v>2.350658849149263</c:v>
                  </c:pt>
                  <c:pt idx="4">
                    <c:v>2.6678755089476978</c:v>
                  </c:pt>
                  <c:pt idx="5">
                    <c:v>3.2406735951119452</c:v>
                  </c:pt>
                  <c:pt idx="6">
                    <c:v>3.386443489455945</c:v>
                  </c:pt>
                  <c:pt idx="7">
                    <c:v>3.5921328964558796</c:v>
                  </c:pt>
                </c:numCache>
              </c:numRef>
            </c:plus>
            <c:minus>
              <c:numRef>
                <c:f>'[1]Datos SL'!$CZ$3:$CZ$10</c:f>
                <c:numCache>
                  <c:formatCode>General</c:formatCode>
                  <c:ptCount val="8"/>
                  <c:pt idx="0">
                    <c:v>1.1881341435542097</c:v>
                  </c:pt>
                  <c:pt idx="1">
                    <c:v>1.4629134746342594</c:v>
                  </c:pt>
                  <c:pt idx="2">
                    <c:v>2.0991526205886815</c:v>
                  </c:pt>
                  <c:pt idx="3">
                    <c:v>2.350658849149263</c:v>
                  </c:pt>
                  <c:pt idx="4">
                    <c:v>2.6678755089476978</c:v>
                  </c:pt>
                  <c:pt idx="5">
                    <c:v>3.2406735951119452</c:v>
                  </c:pt>
                  <c:pt idx="6">
                    <c:v>3.386443489455945</c:v>
                  </c:pt>
                  <c:pt idx="7">
                    <c:v>3.5921328964558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Datos SL'!$B$3:$B$10</c:f>
              <c:numCache>
                <c:formatCode>General</c:formatCode>
                <c:ptCount val="8"/>
                <c:pt idx="0">
                  <c:v>7</c:v>
                </c:pt>
                <c:pt idx="1">
                  <c:v>21</c:v>
                </c:pt>
                <c:pt idx="2">
                  <c:v>42</c:v>
                </c:pt>
                <c:pt idx="3">
                  <c:v>63</c:v>
                </c:pt>
                <c:pt idx="4">
                  <c:v>84</c:v>
                </c:pt>
                <c:pt idx="5">
                  <c:v>105</c:v>
                </c:pt>
                <c:pt idx="6">
                  <c:v>119</c:v>
                </c:pt>
                <c:pt idx="7">
                  <c:v>147</c:v>
                </c:pt>
              </c:numCache>
            </c:numRef>
          </c:xVal>
          <c:yVal>
            <c:numRef>
              <c:f>'[1]Datos SL'!$CY$3:$CY$10</c:f>
              <c:numCache>
                <c:formatCode>General</c:formatCode>
                <c:ptCount val="8"/>
                <c:pt idx="0">
                  <c:v>9.8973404255319171</c:v>
                </c:pt>
                <c:pt idx="1">
                  <c:v>11.982736842105265</c:v>
                </c:pt>
                <c:pt idx="2">
                  <c:v>15.211368421052626</c:v>
                </c:pt>
                <c:pt idx="3">
                  <c:v>16.611378947368426</c:v>
                </c:pt>
                <c:pt idx="4">
                  <c:v>17.343052631578946</c:v>
                </c:pt>
                <c:pt idx="5">
                  <c:v>19.354231578947374</c:v>
                </c:pt>
                <c:pt idx="6">
                  <c:v>21.35652631578948</c:v>
                </c:pt>
                <c:pt idx="7">
                  <c:v>23.855368421052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26-4C6F-9167-9775D4580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288440"/>
        <c:axId val="340290736"/>
      </c:scatterChart>
      <c:scatterChart>
        <c:scatterStyle val="smoothMarker"/>
        <c:varyColors val="0"/>
        <c:ser>
          <c:idx val="1"/>
          <c:order val="1"/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Datos SL'!$DC$3:$DC$10</c:f>
                <c:numCache>
                  <c:formatCode>General</c:formatCode>
                  <c:ptCount val="8"/>
                  <c:pt idx="0">
                    <c:v>1.8634134125178822E-2</c:v>
                  </c:pt>
                  <c:pt idx="1">
                    <c:v>1.2466400533485989E-2</c:v>
                  </c:pt>
                  <c:pt idx="2">
                    <c:v>1.1151359427450526E-2</c:v>
                  </c:pt>
                  <c:pt idx="3">
                    <c:v>9.9820687782092611E-3</c:v>
                  </c:pt>
                  <c:pt idx="4">
                    <c:v>9.7723077987575142E-3</c:v>
                  </c:pt>
                  <c:pt idx="5">
                    <c:v>8.8852664946447411E-3</c:v>
                  </c:pt>
                  <c:pt idx="6">
                    <c:v>8.9455482079515893E-3</c:v>
                  </c:pt>
                  <c:pt idx="7">
                    <c:v>7.3665798927410788E-3</c:v>
                  </c:pt>
                </c:numCache>
              </c:numRef>
            </c:plus>
            <c:minus>
              <c:numRef>
                <c:f>'[1]Datos SL'!$DC$3:$DC$10</c:f>
                <c:numCache>
                  <c:formatCode>General</c:formatCode>
                  <c:ptCount val="8"/>
                  <c:pt idx="0">
                    <c:v>1.8634134125178822E-2</c:v>
                  </c:pt>
                  <c:pt idx="1">
                    <c:v>1.2466400533485989E-2</c:v>
                  </c:pt>
                  <c:pt idx="2">
                    <c:v>1.1151359427450526E-2</c:v>
                  </c:pt>
                  <c:pt idx="3">
                    <c:v>9.9820687782092611E-3</c:v>
                  </c:pt>
                  <c:pt idx="4">
                    <c:v>9.7723077987575142E-3</c:v>
                  </c:pt>
                  <c:pt idx="5">
                    <c:v>8.8852664946447411E-3</c:v>
                  </c:pt>
                  <c:pt idx="6">
                    <c:v>8.9455482079515893E-3</c:v>
                  </c:pt>
                  <c:pt idx="7">
                    <c:v>7.36657989274107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Datos SL'!$B$3:$B$10</c:f>
              <c:numCache>
                <c:formatCode>General</c:formatCode>
                <c:ptCount val="8"/>
                <c:pt idx="0">
                  <c:v>7</c:v>
                </c:pt>
                <c:pt idx="1">
                  <c:v>21</c:v>
                </c:pt>
                <c:pt idx="2">
                  <c:v>42</c:v>
                </c:pt>
                <c:pt idx="3">
                  <c:v>63</c:v>
                </c:pt>
                <c:pt idx="4">
                  <c:v>84</c:v>
                </c:pt>
                <c:pt idx="5">
                  <c:v>105</c:v>
                </c:pt>
                <c:pt idx="6">
                  <c:v>119</c:v>
                </c:pt>
                <c:pt idx="7">
                  <c:v>147</c:v>
                </c:pt>
              </c:numCache>
            </c:numRef>
          </c:xVal>
          <c:yVal>
            <c:numRef>
              <c:f>'[1]Datos SL'!$DB$3:$DB$10</c:f>
              <c:numCache>
                <c:formatCode>General</c:formatCode>
                <c:ptCount val="8"/>
                <c:pt idx="0">
                  <c:v>0.12112026371275993</c:v>
                </c:pt>
                <c:pt idx="1">
                  <c:v>0.10673750503348177</c:v>
                </c:pt>
                <c:pt idx="2">
                  <c:v>9.866245684235353E-2</c:v>
                </c:pt>
                <c:pt idx="3">
                  <c:v>9.4197175833175301E-2</c:v>
                </c:pt>
                <c:pt idx="4">
                  <c:v>9.2812490538982925E-2</c:v>
                </c:pt>
                <c:pt idx="5">
                  <c:v>9.1222465826026611E-2</c:v>
                </c:pt>
                <c:pt idx="6">
                  <c:v>9.2272321243050154E-2</c:v>
                </c:pt>
                <c:pt idx="7">
                  <c:v>8.735446532177221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26-4C6F-9167-9775D4580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260640"/>
        <c:axId val="397688632"/>
      </c:scatterChart>
      <c:valAx>
        <c:axId val="340288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40290736"/>
        <c:crosses val="autoZero"/>
        <c:crossBetween val="midCat"/>
      </c:valAx>
      <c:valAx>
        <c:axId val="34029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baseline="0">
                    <a:latin typeface="Times New Roman" panose="02020603050405020304" pitchFamily="18" charset="0"/>
                  </a:rPr>
                  <a:t>Shell-Leng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40288440"/>
        <c:crosses val="autoZero"/>
        <c:crossBetween val="midCat"/>
      </c:valAx>
      <c:valAx>
        <c:axId val="397688632"/>
        <c:scaling>
          <c:orientation val="minMax"/>
          <c:min val="7.0000000000000007E-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7260640"/>
        <c:crosses val="max"/>
        <c:crossBetween val="midCat"/>
      </c:valAx>
      <c:valAx>
        <c:axId val="4072606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97688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traspecific 1 and 2'!$B$3:$B$52</c:f>
              <c:numCache>
                <c:formatCode>General</c:formatCode>
                <c:ptCount val="50"/>
                <c:pt idx="0">
                  <c:v>4.3152999999999997</c:v>
                </c:pt>
                <c:pt idx="1">
                  <c:v>3.8912</c:v>
                </c:pt>
                <c:pt idx="2">
                  <c:v>3.4337</c:v>
                </c:pt>
                <c:pt idx="3">
                  <c:v>3.3946000000000001</c:v>
                </c:pt>
                <c:pt idx="4">
                  <c:v>3.0116999999999998</c:v>
                </c:pt>
                <c:pt idx="5">
                  <c:v>2.6833</c:v>
                </c:pt>
                <c:pt idx="6">
                  <c:v>2.7242000000000002</c:v>
                </c:pt>
                <c:pt idx="7">
                  <c:v>2.8832</c:v>
                </c:pt>
                <c:pt idx="8">
                  <c:v>2.1579999999999999</c:v>
                </c:pt>
                <c:pt idx="9">
                  <c:v>2.2079</c:v>
                </c:pt>
                <c:pt idx="10">
                  <c:v>2.7345000000000002</c:v>
                </c:pt>
                <c:pt idx="11">
                  <c:v>1.9795</c:v>
                </c:pt>
                <c:pt idx="12">
                  <c:v>1.6736</c:v>
                </c:pt>
                <c:pt idx="13">
                  <c:v>2.0562</c:v>
                </c:pt>
                <c:pt idx="14">
                  <c:v>2.0068999999999999</c:v>
                </c:pt>
                <c:pt idx="15">
                  <c:v>1.8517999999999999</c:v>
                </c:pt>
                <c:pt idx="16">
                  <c:v>1.2637</c:v>
                </c:pt>
                <c:pt idx="17">
                  <c:v>1.5656000000000001</c:v>
                </c:pt>
                <c:pt idx="18">
                  <c:v>1.3774999999999999</c:v>
                </c:pt>
                <c:pt idx="19">
                  <c:v>1.2937000000000001</c:v>
                </c:pt>
                <c:pt idx="20">
                  <c:v>1.0325</c:v>
                </c:pt>
                <c:pt idx="21">
                  <c:v>1.1819999999999999</c:v>
                </c:pt>
                <c:pt idx="22">
                  <c:v>1.135</c:v>
                </c:pt>
                <c:pt idx="23">
                  <c:v>0.79510000000000003</c:v>
                </c:pt>
                <c:pt idx="24">
                  <c:v>0.91279999999999994</c:v>
                </c:pt>
                <c:pt idx="25">
                  <c:v>0.86250000000000004</c:v>
                </c:pt>
                <c:pt idx="26">
                  <c:v>0.69720000000000004</c:v>
                </c:pt>
                <c:pt idx="27">
                  <c:v>0.54379999999999995</c:v>
                </c:pt>
                <c:pt idx="30">
                  <c:v>0.5948</c:v>
                </c:pt>
                <c:pt idx="31">
                  <c:v>0.55089999999999995</c:v>
                </c:pt>
                <c:pt idx="32">
                  <c:v>0.46989999999999998</c:v>
                </c:pt>
                <c:pt idx="33">
                  <c:v>0.46050000000000002</c:v>
                </c:pt>
                <c:pt idx="34">
                  <c:v>0.3513</c:v>
                </c:pt>
                <c:pt idx="35">
                  <c:v>0.3201</c:v>
                </c:pt>
                <c:pt idx="36">
                  <c:v>0.31380000000000002</c:v>
                </c:pt>
                <c:pt idx="37">
                  <c:v>0.2616</c:v>
                </c:pt>
                <c:pt idx="38">
                  <c:v>0.24399999999999999</c:v>
                </c:pt>
                <c:pt idx="39">
                  <c:v>0.26240000000000002</c:v>
                </c:pt>
                <c:pt idx="40">
                  <c:v>0.1895</c:v>
                </c:pt>
                <c:pt idx="41">
                  <c:v>0.17519999999999999</c:v>
                </c:pt>
                <c:pt idx="42">
                  <c:v>0.15337999999999999</c:v>
                </c:pt>
                <c:pt idx="43">
                  <c:v>0.13850000000000001</c:v>
                </c:pt>
                <c:pt idx="44">
                  <c:v>0.1114</c:v>
                </c:pt>
                <c:pt idx="45">
                  <c:v>9.5600000000000004E-2</c:v>
                </c:pt>
                <c:pt idx="46">
                  <c:v>8.9200000000000002E-2</c:v>
                </c:pt>
                <c:pt idx="47">
                  <c:v>7.6799999999999993E-2</c:v>
                </c:pt>
                <c:pt idx="48">
                  <c:v>7.5600000000000001E-2</c:v>
                </c:pt>
                <c:pt idx="49">
                  <c:v>5.3499999999999999E-2</c:v>
                </c:pt>
              </c:numCache>
            </c:numRef>
          </c:xVal>
          <c:yVal>
            <c:numRef>
              <c:f>'Intraspecific 1 and 2'!$C$3:$C$52</c:f>
              <c:numCache>
                <c:formatCode>General</c:formatCode>
                <c:ptCount val="50"/>
                <c:pt idx="0">
                  <c:v>0.177031360059969</c:v>
                </c:pt>
                <c:pt idx="1">
                  <c:v>0.15796197586644201</c:v>
                </c:pt>
                <c:pt idx="2">
                  <c:v>0.155580834269445</c:v>
                </c:pt>
                <c:pt idx="3">
                  <c:v>0.135963962994438</c:v>
                </c:pt>
                <c:pt idx="4">
                  <c:v>0.14667103351883001</c:v>
                </c:pt>
                <c:pt idx="5">
                  <c:v>9.2934617297555699E-2</c:v>
                </c:pt>
                <c:pt idx="6">
                  <c:v>9.81753125404424E-2</c:v>
                </c:pt>
                <c:pt idx="7">
                  <c:v>0.166638441488802</c:v>
                </c:pt>
                <c:pt idx="8">
                  <c:v>8.3030809369742206E-2</c:v>
                </c:pt>
                <c:pt idx="9">
                  <c:v>0.107441738974189</c:v>
                </c:pt>
                <c:pt idx="10">
                  <c:v>0.111771740423456</c:v>
                </c:pt>
                <c:pt idx="11">
                  <c:v>7.4263612275554697E-2</c:v>
                </c:pt>
                <c:pt idx="12">
                  <c:v>9.6464234187820894E-2</c:v>
                </c:pt>
                <c:pt idx="13">
                  <c:v>0.135854459080581</c:v>
                </c:pt>
                <c:pt idx="14">
                  <c:v>8.3061419118324806E-2</c:v>
                </c:pt>
                <c:pt idx="15">
                  <c:v>5.4268079458131599E-2</c:v>
                </c:pt>
                <c:pt idx="16">
                  <c:v>0.101785662301625</c:v>
                </c:pt>
                <c:pt idx="17">
                  <c:v>5.2130456759526898E-2</c:v>
                </c:pt>
                <c:pt idx="18">
                  <c:v>5.2028994170250399E-2</c:v>
                </c:pt>
                <c:pt idx="19">
                  <c:v>6.0053962808908998E-2</c:v>
                </c:pt>
                <c:pt idx="20">
                  <c:v>3.5740563807203002E-2</c:v>
                </c:pt>
                <c:pt idx="21">
                  <c:v>6.28965128749851E-2</c:v>
                </c:pt>
                <c:pt idx="22">
                  <c:v>5.1898757217015902E-2</c:v>
                </c:pt>
                <c:pt idx="23">
                  <c:v>4.5942269711662001E-2</c:v>
                </c:pt>
                <c:pt idx="24">
                  <c:v>5.8082633605954503E-2</c:v>
                </c:pt>
                <c:pt idx="25">
                  <c:v>4.60054407510836E-2</c:v>
                </c:pt>
                <c:pt idx="26">
                  <c:v>3.3495508369168599E-2</c:v>
                </c:pt>
                <c:pt idx="27">
                  <c:v>1.96982755914955E-2</c:v>
                </c:pt>
                <c:pt idx="30">
                  <c:v>2.8752820080561001E-2</c:v>
                </c:pt>
                <c:pt idx="31">
                  <c:v>1.8988293251255499E-2</c:v>
                </c:pt>
                <c:pt idx="32">
                  <c:v>2.5219371375717101E-2</c:v>
                </c:pt>
                <c:pt idx="33">
                  <c:v>2.2478695186508701E-2</c:v>
                </c:pt>
                <c:pt idx="34">
                  <c:v>1.18718713671844E-2</c:v>
                </c:pt>
                <c:pt idx="35">
                  <c:v>2.43278934021414E-2</c:v>
                </c:pt>
                <c:pt idx="36">
                  <c:v>1.4347737328632299E-2</c:v>
                </c:pt>
                <c:pt idx="37">
                  <c:v>2.2423054135138201E-2</c:v>
                </c:pt>
                <c:pt idx="38">
                  <c:v>1.27010245435836E-2</c:v>
                </c:pt>
                <c:pt idx="39">
                  <c:v>1.29513726726942E-2</c:v>
                </c:pt>
                <c:pt idx="40">
                  <c:v>1.53103751017893E-2</c:v>
                </c:pt>
                <c:pt idx="41">
                  <c:v>9.2984112022617103E-3</c:v>
                </c:pt>
                <c:pt idx="42">
                  <c:v>1.38967469534527E-2</c:v>
                </c:pt>
                <c:pt idx="43">
                  <c:v>1.05154571204195E-2</c:v>
                </c:pt>
                <c:pt idx="44">
                  <c:v>1.21475262715376E-2</c:v>
                </c:pt>
                <c:pt idx="45">
                  <c:v>6.2924305391795299E-3</c:v>
                </c:pt>
                <c:pt idx="46">
                  <c:v>6.6087873460352201E-3</c:v>
                </c:pt>
                <c:pt idx="47">
                  <c:v>6.0482403218596404E-3</c:v>
                </c:pt>
                <c:pt idx="48">
                  <c:v>6.9695503643417197E-3</c:v>
                </c:pt>
                <c:pt idx="49">
                  <c:v>6.50270468895359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A0-424E-841F-9DFFE5063E4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raspecific 1 and 2'!$H$4:$H$52</c:f>
              <c:numCache>
                <c:formatCode>General</c:formatCode>
                <c:ptCount val="49"/>
                <c:pt idx="0">
                  <c:v>6.0861999999999998</c:v>
                </c:pt>
                <c:pt idx="1">
                  <c:v>4.6597999999999997</c:v>
                </c:pt>
                <c:pt idx="2">
                  <c:v>6.0368000000000004</c:v>
                </c:pt>
                <c:pt idx="3">
                  <c:v>7.1311999999999998</c:v>
                </c:pt>
                <c:pt idx="4">
                  <c:v>7.1516000000000002</c:v>
                </c:pt>
                <c:pt idx="5">
                  <c:v>6.0651000000000002</c:v>
                </c:pt>
                <c:pt idx="6">
                  <c:v>6.5640000000000001</c:v>
                </c:pt>
                <c:pt idx="7">
                  <c:v>8.0007999999999999</c:v>
                </c:pt>
                <c:pt idx="8">
                  <c:v>8.2010000000000005</c:v>
                </c:pt>
                <c:pt idx="9">
                  <c:v>3.0817000000000001</c:v>
                </c:pt>
                <c:pt idx="10">
                  <c:v>3.0648</c:v>
                </c:pt>
                <c:pt idx="11">
                  <c:v>3.6774</c:v>
                </c:pt>
                <c:pt idx="12">
                  <c:v>4.0456000000000003</c:v>
                </c:pt>
                <c:pt idx="13">
                  <c:v>3.9958999999999998</c:v>
                </c:pt>
                <c:pt idx="14">
                  <c:v>5.1193999999999997</c:v>
                </c:pt>
                <c:pt idx="15">
                  <c:v>3.7557</c:v>
                </c:pt>
                <c:pt idx="16">
                  <c:v>3.26</c:v>
                </c:pt>
                <c:pt idx="17">
                  <c:v>4.7743000000000002</c:v>
                </c:pt>
                <c:pt idx="18">
                  <c:v>4.6460999999999997</c:v>
                </c:pt>
                <c:pt idx="19">
                  <c:v>1.2282</c:v>
                </c:pt>
                <c:pt idx="20">
                  <c:v>1.5525</c:v>
                </c:pt>
                <c:pt idx="21">
                  <c:v>1.4813000000000001</c:v>
                </c:pt>
                <c:pt idx="22">
                  <c:v>1.5521</c:v>
                </c:pt>
                <c:pt idx="23">
                  <c:v>1.7031000000000001</c:v>
                </c:pt>
                <c:pt idx="24">
                  <c:v>1.8974</c:v>
                </c:pt>
                <c:pt idx="25">
                  <c:v>1.6567000000000001</c:v>
                </c:pt>
                <c:pt idx="26">
                  <c:v>2.1827000000000001</c:v>
                </c:pt>
                <c:pt idx="27">
                  <c:v>2.3208000000000002</c:v>
                </c:pt>
                <c:pt idx="28">
                  <c:v>2.2839999999999998</c:v>
                </c:pt>
                <c:pt idx="29">
                  <c:v>0.4259</c:v>
                </c:pt>
                <c:pt idx="30">
                  <c:v>0.46439999999999998</c:v>
                </c:pt>
                <c:pt idx="31">
                  <c:v>0.48299999999999998</c:v>
                </c:pt>
                <c:pt idx="32">
                  <c:v>0.56520000000000004</c:v>
                </c:pt>
                <c:pt idx="33">
                  <c:v>0.62939999999999996</c:v>
                </c:pt>
                <c:pt idx="34">
                  <c:v>0.62819999999999998</c:v>
                </c:pt>
                <c:pt idx="35">
                  <c:v>0.84930000000000005</c:v>
                </c:pt>
                <c:pt idx="36">
                  <c:v>1.0437000000000001</c:v>
                </c:pt>
                <c:pt idx="37">
                  <c:v>1.2115</c:v>
                </c:pt>
                <c:pt idx="38">
                  <c:v>1.0644</c:v>
                </c:pt>
                <c:pt idx="39">
                  <c:v>6.8500000000000005E-2</c:v>
                </c:pt>
                <c:pt idx="40">
                  <c:v>7.3400000000000007E-2</c:v>
                </c:pt>
                <c:pt idx="41">
                  <c:v>0.14899999999999999</c:v>
                </c:pt>
                <c:pt idx="42">
                  <c:v>0.14130000000000001</c:v>
                </c:pt>
                <c:pt idx="43">
                  <c:v>0.22120000000000001</c:v>
                </c:pt>
                <c:pt idx="44">
                  <c:v>0.2404</c:v>
                </c:pt>
                <c:pt idx="45">
                  <c:v>0.17050000000000001</c:v>
                </c:pt>
                <c:pt idx="46">
                  <c:v>0.248</c:v>
                </c:pt>
                <c:pt idx="47">
                  <c:v>0.30280000000000001</c:v>
                </c:pt>
                <c:pt idx="48">
                  <c:v>0.34770000000000001</c:v>
                </c:pt>
              </c:numCache>
            </c:numRef>
          </c:xVal>
          <c:yVal>
            <c:numRef>
              <c:f>'Intraspecific 1 and 2'!$I$4:$I$52</c:f>
              <c:numCache>
                <c:formatCode>General</c:formatCode>
                <c:ptCount val="49"/>
                <c:pt idx="0">
                  <c:v>0.13698390588235301</c:v>
                </c:pt>
                <c:pt idx="1">
                  <c:v>0.113093317647059</c:v>
                </c:pt>
                <c:pt idx="2">
                  <c:v>0.14025145098039199</c:v>
                </c:pt>
                <c:pt idx="3">
                  <c:v>0.141816596078431</c:v>
                </c:pt>
                <c:pt idx="4">
                  <c:v>0.135949552941176</c:v>
                </c:pt>
                <c:pt idx="5">
                  <c:v>0.11715505230769201</c:v>
                </c:pt>
                <c:pt idx="6">
                  <c:v>0.175363790769231</c:v>
                </c:pt>
                <c:pt idx="7">
                  <c:v>0.20315568000000001</c:v>
                </c:pt>
                <c:pt idx="8">
                  <c:v>0.15484799507692301</c:v>
                </c:pt>
                <c:pt idx="9">
                  <c:v>9.9344987414480501E-2</c:v>
                </c:pt>
                <c:pt idx="10">
                  <c:v>0.111313201487449</c:v>
                </c:pt>
                <c:pt idx="11">
                  <c:v>0.10554184067974499</c:v>
                </c:pt>
                <c:pt idx="12">
                  <c:v>0.13428253870078899</c:v>
                </c:pt>
                <c:pt idx="13">
                  <c:v>0.140370445519783</c:v>
                </c:pt>
                <c:pt idx="14">
                  <c:v>0.13851161944836601</c:v>
                </c:pt>
                <c:pt idx="15">
                  <c:v>0.13383535854154999</c:v>
                </c:pt>
                <c:pt idx="16">
                  <c:v>7.2401524457479202E-2</c:v>
                </c:pt>
                <c:pt idx="17">
                  <c:v>0.14252397527942701</c:v>
                </c:pt>
                <c:pt idx="18">
                  <c:v>0.148908151873059</c:v>
                </c:pt>
                <c:pt idx="19">
                  <c:v>6.4890326304106599E-2</c:v>
                </c:pt>
                <c:pt idx="20">
                  <c:v>6.4152547169811294E-2</c:v>
                </c:pt>
                <c:pt idx="21">
                  <c:v>8.2081376248612697E-2</c:v>
                </c:pt>
                <c:pt idx="22">
                  <c:v>6.1350332963373999E-2</c:v>
                </c:pt>
                <c:pt idx="23">
                  <c:v>5.4230405641965698E-2</c:v>
                </c:pt>
                <c:pt idx="24">
                  <c:v>5.6479433962264201E-2</c:v>
                </c:pt>
                <c:pt idx="25">
                  <c:v>7.6272406225270303E-2</c:v>
                </c:pt>
                <c:pt idx="26">
                  <c:v>7.5146735849056595E-2</c:v>
                </c:pt>
                <c:pt idx="27">
                  <c:v>0.100385738855183</c:v>
                </c:pt>
                <c:pt idx="28">
                  <c:v>0.12150461154273</c:v>
                </c:pt>
                <c:pt idx="29">
                  <c:v>2.1307453192918401E-2</c:v>
                </c:pt>
                <c:pt idx="30">
                  <c:v>2.25534913381236E-2</c:v>
                </c:pt>
                <c:pt idx="31">
                  <c:v>2.7877206503694098E-2</c:v>
                </c:pt>
                <c:pt idx="32">
                  <c:v>3.0178883929589801E-2</c:v>
                </c:pt>
                <c:pt idx="33">
                  <c:v>3.5051147220215698E-2</c:v>
                </c:pt>
                <c:pt idx="34">
                  <c:v>3.3363750953630103E-2</c:v>
                </c:pt>
                <c:pt idx="35">
                  <c:v>3.9039043348027803E-2</c:v>
                </c:pt>
                <c:pt idx="36">
                  <c:v>5.1117587065809697E-2</c:v>
                </c:pt>
                <c:pt idx="37">
                  <c:v>5.0976281060089897E-2</c:v>
                </c:pt>
                <c:pt idx="38">
                  <c:v>7.8265075096574294E-2</c:v>
                </c:pt>
                <c:pt idx="40">
                  <c:v>2.83499179892063E-3</c:v>
                </c:pt>
                <c:pt idx="42">
                  <c:v>1.3233607486837299E-2</c:v>
                </c:pt>
                <c:pt idx="43">
                  <c:v>1.8297007241228399E-2</c:v>
                </c:pt>
                <c:pt idx="44">
                  <c:v>1.6923406211313E-2</c:v>
                </c:pt>
                <c:pt idx="45">
                  <c:v>1.0786737796012901E-2</c:v>
                </c:pt>
                <c:pt idx="46">
                  <c:v>1.57169749450673E-2</c:v>
                </c:pt>
                <c:pt idx="47">
                  <c:v>2.2328496344229301E-2</c:v>
                </c:pt>
                <c:pt idx="48">
                  <c:v>2.8765795075762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A0-424E-841F-9DFFE5063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719048"/>
        <c:axId val="297744304"/>
      </c:scatterChart>
      <c:valAx>
        <c:axId val="297719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7744304"/>
        <c:crosses val="autoZero"/>
        <c:crossBetween val="midCat"/>
      </c:valAx>
      <c:valAx>
        <c:axId val="29774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7719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2437</xdr:colOff>
      <xdr:row>2</xdr:row>
      <xdr:rowOff>119062</xdr:rowOff>
    </xdr:from>
    <xdr:to>
      <xdr:col>13</xdr:col>
      <xdr:colOff>452437</xdr:colOff>
      <xdr:row>17</xdr:row>
      <xdr:rowOff>4762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33387</xdr:colOff>
      <xdr:row>16</xdr:row>
      <xdr:rowOff>71437</xdr:rowOff>
    </xdr:from>
    <xdr:to>
      <xdr:col>13</xdr:col>
      <xdr:colOff>433387</xdr:colOff>
      <xdr:row>30</xdr:row>
      <xdr:rowOff>147637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47687</xdr:colOff>
      <xdr:row>31</xdr:row>
      <xdr:rowOff>138112</xdr:rowOff>
    </xdr:from>
    <xdr:to>
      <xdr:col>13</xdr:col>
      <xdr:colOff>547687</xdr:colOff>
      <xdr:row>46</xdr:row>
      <xdr:rowOff>238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5</xdr:col>
      <xdr:colOff>0</xdr:colOff>
      <xdr:row>12</xdr:row>
      <xdr:rowOff>0</xdr:rowOff>
    </xdr:from>
    <xdr:to>
      <xdr:col>111</xdr:col>
      <xdr:colOff>0</xdr:colOff>
      <xdr:row>26</xdr:row>
      <xdr:rowOff>762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8</xdr:row>
      <xdr:rowOff>85725</xdr:rowOff>
    </xdr:from>
    <xdr:to>
      <xdr:col>17</xdr:col>
      <xdr:colOff>561975</xdr:colOff>
      <xdr:row>22</xdr:row>
      <xdr:rowOff>1619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gpibbei/Desktop/ARTICULO%20ALOMYT%20DEF/PAPER%20ALOMYT%20Enrique%202022/Growth%20Data%20set%20Ibarrola%20et%20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GRW figure"/>
      <sheetName val="frequency GRWtotal"/>
      <sheetName val="frequency distrib GRL"/>
      <sheetName val="Datos"/>
      <sheetName val="SL vs t"/>
      <sheetName val="Mean SL vs t"/>
      <sheetName val="Mean CI vs t"/>
      <sheetName val="Datos SL"/>
      <sheetName val="Datos LWvst"/>
      <sheetName val="LW vs Time"/>
      <sheetName val="Mean LW vs time"/>
      <sheetName val="Mean GRW vs time"/>
      <sheetName val="DatosGRW"/>
      <sheetName val="GRW"/>
      <sheetName val="Datos GRWs"/>
      <sheetName val="GRWs"/>
      <sheetName val="SGRLW Mean vs time"/>
    </sheetNames>
    <sheetDataSet>
      <sheetData sheetId="0" refreshError="1"/>
      <sheetData sheetId="1" refreshError="1"/>
      <sheetData sheetId="2" refreshError="1"/>
      <sheetData sheetId="3"/>
      <sheetData sheetId="4" refreshError="1"/>
      <sheetData sheetId="5" refreshError="1"/>
      <sheetData sheetId="6" refreshError="1"/>
      <sheetData sheetId="7">
        <row r="3">
          <cell r="B3">
            <v>7</v>
          </cell>
          <cell r="CY3">
            <v>9.8973404255319171</v>
          </cell>
          <cell r="CZ3">
            <v>1.1881341435542097</v>
          </cell>
          <cell r="DB3">
            <v>0.12112026371275993</v>
          </cell>
          <cell r="DC3">
            <v>1.8634134125178822E-2</v>
          </cell>
        </row>
        <row r="4">
          <cell r="B4">
            <v>21</v>
          </cell>
          <cell r="CY4">
            <v>11.982736842105265</v>
          </cell>
          <cell r="CZ4">
            <v>1.4629134746342594</v>
          </cell>
          <cell r="DB4">
            <v>0.10673750503348177</v>
          </cell>
          <cell r="DC4">
            <v>1.2466400533485989E-2</v>
          </cell>
        </row>
        <row r="5">
          <cell r="B5">
            <v>42</v>
          </cell>
          <cell r="CY5">
            <v>15.211368421052626</v>
          </cell>
          <cell r="CZ5">
            <v>2.0991526205886815</v>
          </cell>
          <cell r="DB5">
            <v>9.866245684235353E-2</v>
          </cell>
          <cell r="DC5">
            <v>1.1151359427450526E-2</v>
          </cell>
        </row>
        <row r="6">
          <cell r="B6">
            <v>63</v>
          </cell>
          <cell r="CY6">
            <v>16.611378947368426</v>
          </cell>
          <cell r="CZ6">
            <v>2.350658849149263</v>
          </cell>
          <cell r="DB6">
            <v>9.4197175833175301E-2</v>
          </cell>
          <cell r="DC6">
            <v>9.9820687782092611E-3</v>
          </cell>
        </row>
        <row r="7">
          <cell r="B7">
            <v>84</v>
          </cell>
          <cell r="CY7">
            <v>17.343052631578946</v>
          </cell>
          <cell r="CZ7">
            <v>2.6678755089476978</v>
          </cell>
          <cell r="DB7">
            <v>9.2812490538982925E-2</v>
          </cell>
          <cell r="DC7">
            <v>9.7723077987575142E-3</v>
          </cell>
        </row>
        <row r="8">
          <cell r="B8">
            <v>105</v>
          </cell>
          <cell r="CY8">
            <v>19.354231578947374</v>
          </cell>
          <cell r="CZ8">
            <v>3.2406735951119452</v>
          </cell>
          <cell r="DB8">
            <v>9.1222465826026611E-2</v>
          </cell>
          <cell r="DC8">
            <v>8.8852664946447411E-3</v>
          </cell>
        </row>
        <row r="9">
          <cell r="B9">
            <v>119</v>
          </cell>
          <cell r="CY9">
            <v>21.35652631578948</v>
          </cell>
          <cell r="CZ9">
            <v>3.386443489455945</v>
          </cell>
          <cell r="DB9">
            <v>9.2272321243050154E-2</v>
          </cell>
          <cell r="DC9">
            <v>8.9455482079515893E-3</v>
          </cell>
        </row>
        <row r="10">
          <cell r="B10">
            <v>147</v>
          </cell>
          <cell r="CY10">
            <v>23.855368421052635</v>
          </cell>
          <cell r="CZ10">
            <v>3.5921328964558796</v>
          </cell>
          <cell r="DB10">
            <v>8.7354465321772212E-2</v>
          </cell>
          <cell r="DC10">
            <v>7.3665798927410788E-3</v>
          </cell>
        </row>
      </sheetData>
      <sheetData sheetId="8"/>
      <sheetData sheetId="9" refreshError="1"/>
      <sheetData sheetId="10" refreshError="1"/>
      <sheetData sheetId="11" refreshError="1"/>
      <sheetData sheetId="12"/>
      <sheetData sheetId="13" refreshError="1"/>
      <sheetData sheetId="14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101"/>
  <sheetViews>
    <sheetView workbookViewId="0">
      <selection activeCell="O14" sqref="O14"/>
    </sheetView>
  </sheetViews>
  <sheetFormatPr baseColWidth="10" defaultColWidth="9.140625" defaultRowHeight="15" x14ac:dyDescent="0.25"/>
  <cols>
    <col min="91" max="91" width="15.140625" customWidth="1"/>
  </cols>
  <sheetData>
    <row r="1" spans="1:9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7</v>
      </c>
      <c r="CE1" t="s">
        <v>91</v>
      </c>
      <c r="CF1" t="s">
        <v>90</v>
      </c>
      <c r="CG1" t="s">
        <v>88</v>
      </c>
      <c r="CH1" t="s">
        <v>89</v>
      </c>
      <c r="CI1" t="s">
        <v>92</v>
      </c>
      <c r="CJ1" t="s">
        <v>93</v>
      </c>
      <c r="CK1" t="s">
        <v>94</v>
      </c>
      <c r="CL1" t="s">
        <v>95</v>
      </c>
      <c r="CM1" t="s">
        <v>96</v>
      </c>
    </row>
    <row r="2" spans="1:91" x14ac:dyDescent="0.25">
      <c r="A2">
        <v>8.5400000000000004E-2</v>
      </c>
      <c r="B2">
        <v>9.15</v>
      </c>
      <c r="C2">
        <v>1.016</v>
      </c>
      <c r="D2">
        <v>23.81</v>
      </c>
      <c r="E2">
        <v>9.0499999999999997E-2</v>
      </c>
      <c r="F2">
        <v>0.1148</v>
      </c>
      <c r="G2">
        <v>0.1497</v>
      </c>
      <c r="H2">
        <v>0.21529999999999999</v>
      </c>
      <c r="I2">
        <v>0.25409999999999999</v>
      </c>
      <c r="J2">
        <v>0.3589</v>
      </c>
      <c r="K2">
        <v>0.55059999999999998</v>
      </c>
      <c r="L2">
        <v>0.54110000000000003</v>
      </c>
      <c r="M2">
        <v>0.82399999999999995</v>
      </c>
      <c r="P2">
        <v>9.39</v>
      </c>
      <c r="Q2">
        <v>10.210000000000001</v>
      </c>
      <c r="R2">
        <v>11.33</v>
      </c>
      <c r="S2">
        <v>13.05</v>
      </c>
      <c r="T2">
        <v>14.11</v>
      </c>
      <c r="U2">
        <v>15.81</v>
      </c>
      <c r="V2">
        <v>18.579999999999998</v>
      </c>
      <c r="W2">
        <v>18.579999999999998</v>
      </c>
      <c r="X2">
        <v>21.57</v>
      </c>
      <c r="AA2">
        <v>6.3108246701558202E-3</v>
      </c>
      <c r="AB2">
        <v>8.0775011044399003E-3</v>
      </c>
      <c r="AC2">
        <v>1.67332941176471E-2</v>
      </c>
      <c r="AD2">
        <v>2.3935239887111399E-2</v>
      </c>
      <c r="AE2">
        <v>2.93736828644501E-2</v>
      </c>
      <c r="AF2">
        <v>2.22944362406142E-2</v>
      </c>
      <c r="AG2">
        <v>3.0112179100942799E-2</v>
      </c>
      <c r="AH2">
        <v>2.8023617071006798E-2</v>
      </c>
      <c r="AI2">
        <v>4.2753264735877303E-2</v>
      </c>
      <c r="AL2">
        <v>6.9732869283489707E-2</v>
      </c>
      <c r="AM2">
        <v>7.0361507878396401E-2</v>
      </c>
      <c r="AN2">
        <v>0.11177885182129001</v>
      </c>
      <c r="AO2">
        <v>0.111171574022812</v>
      </c>
      <c r="AP2">
        <v>0.11559890934455</v>
      </c>
      <c r="AQ2">
        <v>6.2118796992516698E-2</v>
      </c>
      <c r="AR2">
        <v>5.4689754996263697E-2</v>
      </c>
      <c r="AS2">
        <v>5.1790088839413898E-2</v>
      </c>
      <c r="AT2">
        <v>5.1885030019268599E-2</v>
      </c>
      <c r="AW2">
        <v>1.8747564757570199E-2</v>
      </c>
      <c r="AX2">
        <v>2.0622339684485302E-2</v>
      </c>
      <c r="AY2">
        <v>3.6075225175687703E-2</v>
      </c>
      <c r="AZ2">
        <v>4.0938566392789602E-2</v>
      </c>
      <c r="BA2">
        <v>4.5207898871249298E-2</v>
      </c>
      <c r="BB2">
        <v>2.7537359518982299E-2</v>
      </c>
      <c r="BC2">
        <v>2.8318706585061599E-2</v>
      </c>
      <c r="BD2">
        <v>2.6648348148294001E-2</v>
      </c>
      <c r="BE2">
        <v>3.1100512299435501E-2</v>
      </c>
      <c r="BH2">
        <v>6.0204174052557402E-2</v>
      </c>
      <c r="BI2">
        <v>8.85185520635208E-3</v>
      </c>
      <c r="BJ2">
        <v>0.78360187524694302</v>
      </c>
      <c r="BK2">
        <v>0.15407911518953901</v>
      </c>
      <c r="BL2">
        <v>-1.2446372776540999</v>
      </c>
      <c r="BM2">
        <v>0.105119946496869</v>
      </c>
      <c r="BN2">
        <v>2.2528366360162499E-3</v>
      </c>
      <c r="BO2" t="s">
        <v>81</v>
      </c>
      <c r="BP2">
        <v>1.45009374778391E-2</v>
      </c>
      <c r="BQ2">
        <v>1.03409405730255E-2</v>
      </c>
      <c r="BR2">
        <v>2.14342279093334E-2</v>
      </c>
      <c r="BS2">
        <v>1.7304719664035E-2</v>
      </c>
      <c r="BT2">
        <v>7.89026123599053E-3</v>
      </c>
      <c r="BU2">
        <v>1.23163465122E-2</v>
      </c>
      <c r="BV2">
        <v>5.8014960199390996E-3</v>
      </c>
      <c r="BW2">
        <v>2.9325736178223399E-2</v>
      </c>
      <c r="BX2">
        <v>1.6126477488038599E-2</v>
      </c>
      <c r="CA2">
        <v>0.78496874082900003</v>
      </c>
      <c r="CB2">
        <v>0.222254510043183</v>
      </c>
      <c r="CD2">
        <v>92</v>
      </c>
      <c r="CE2">
        <f>LOG10(CD2)</f>
        <v>1.9637878273455553</v>
      </c>
      <c r="CF2">
        <f>LOG10(M2)</f>
        <v>-8.4072788302884227E-2</v>
      </c>
      <c r="CG2">
        <f>LOG10(K2)</f>
        <v>-0.25916379294268854</v>
      </c>
      <c r="CH2">
        <f>LOG10(AG2)</f>
        <v>-1.5212578151524172</v>
      </c>
      <c r="CI2">
        <f>LOG10(L2)</f>
        <v>-0.26672246606741823</v>
      </c>
      <c r="CJ2">
        <f>LOG10(AH2)</f>
        <v>-1.5524758100710712</v>
      </c>
      <c r="CK2">
        <f>AH2-AG2</f>
        <v>-2.0885620299360003E-3</v>
      </c>
      <c r="CL2">
        <f>AS2-AR2</f>
        <v>-2.8996661568497992E-3</v>
      </c>
      <c r="CM2" s="1">
        <f>AI2*((0.4/M2)^0.789)</f>
        <v>2.4172860577868126E-2</v>
      </c>
    </row>
    <row r="3" spans="1:91" x14ac:dyDescent="0.25">
      <c r="A3">
        <v>8.4599999999999995E-2</v>
      </c>
      <c r="B3">
        <v>9.02</v>
      </c>
      <c r="C3">
        <v>1.6172</v>
      </c>
      <c r="D3">
        <v>26.82</v>
      </c>
      <c r="E3">
        <v>9.0800000000000006E-2</v>
      </c>
      <c r="F3">
        <v>0.13739999999999999</v>
      </c>
      <c r="G3">
        <v>0.26229999999999998</v>
      </c>
      <c r="H3">
        <v>0.43909999999999999</v>
      </c>
      <c r="I3">
        <v>0.4511</v>
      </c>
      <c r="J3">
        <v>0.54930000000000001</v>
      </c>
      <c r="K3">
        <v>0.80149999999999999</v>
      </c>
      <c r="L3">
        <v>0.78010000000000002</v>
      </c>
      <c r="M3">
        <v>1.3709</v>
      </c>
      <c r="P3">
        <v>9.34</v>
      </c>
      <c r="Q3">
        <v>10.99</v>
      </c>
      <c r="R3">
        <v>13.65</v>
      </c>
      <c r="S3">
        <v>16.600000000000001</v>
      </c>
      <c r="T3">
        <v>17.100000000000001</v>
      </c>
      <c r="U3">
        <v>18.16</v>
      </c>
      <c r="V3">
        <v>20.5</v>
      </c>
      <c r="W3">
        <v>20.5</v>
      </c>
      <c r="X3">
        <v>25.09</v>
      </c>
      <c r="AA3">
        <v>6.9930125540838004E-3</v>
      </c>
      <c r="AB3">
        <v>1.1417012612763599E-2</v>
      </c>
      <c r="AC3">
        <v>2.6909320599533E-2</v>
      </c>
      <c r="AD3">
        <v>2.71145195628903E-2</v>
      </c>
      <c r="AE3">
        <v>1.2001206274509801E-2</v>
      </c>
      <c r="AF3">
        <v>2.1694744283714401E-2</v>
      </c>
      <c r="AG3">
        <v>3.8673849520346901E-2</v>
      </c>
      <c r="AH3">
        <v>4.5655945824197901E-2</v>
      </c>
      <c r="AI3">
        <v>6.8609534950626397E-2</v>
      </c>
      <c r="AL3">
        <v>7.7015556763037493E-2</v>
      </c>
      <c r="AM3">
        <v>8.3093250456794901E-2</v>
      </c>
      <c r="AN3">
        <v>0.102589861225822</v>
      </c>
      <c r="AO3">
        <v>6.1750215356161098E-2</v>
      </c>
      <c r="AP3">
        <v>2.66043145078915E-2</v>
      </c>
      <c r="AQ3">
        <v>3.9495256296585499E-2</v>
      </c>
      <c r="AR3">
        <v>4.8251839700994198E-2</v>
      </c>
      <c r="AS3">
        <v>5.8525760574539003E-2</v>
      </c>
      <c r="AT3">
        <v>5.0047074878274402E-2</v>
      </c>
      <c r="AW3">
        <v>2.0730392034361601E-2</v>
      </c>
      <c r="AX3">
        <v>2.5995538891374001E-2</v>
      </c>
      <c r="AY3">
        <v>4.0585613439870501E-2</v>
      </c>
      <c r="AZ3">
        <v>2.9453227841614801E-2</v>
      </c>
      <c r="BA3">
        <v>1.2814362408083001E-2</v>
      </c>
      <c r="BB3">
        <v>2.0433356568563699E-2</v>
      </c>
      <c r="BC3">
        <v>2.8633520590815802E-2</v>
      </c>
      <c r="BD3">
        <v>3.4390739138639902E-2</v>
      </c>
      <c r="BE3">
        <v>3.6087407922064801E-2</v>
      </c>
      <c r="BH3">
        <v>0.10008750963259</v>
      </c>
      <c r="BI3">
        <v>1.09027207800958E-2</v>
      </c>
      <c r="BJ3">
        <v>0.71855941329894002</v>
      </c>
      <c r="BK3">
        <v>0.163453726578807</v>
      </c>
      <c r="BL3">
        <v>-1.3683441129240499</v>
      </c>
      <c r="BM3">
        <v>9.1545756541679693E-2</v>
      </c>
      <c r="BN3">
        <v>4.5876344803777802E-3</v>
      </c>
      <c r="BO3" t="s">
        <v>81</v>
      </c>
      <c r="BP3">
        <v>1.76812547487675E-2</v>
      </c>
      <c r="BQ3">
        <v>1.8010308442652199E-2</v>
      </c>
      <c r="BR3">
        <v>2.2108345911405099E-2</v>
      </c>
      <c r="BS3">
        <v>2.45351566997545E-2</v>
      </c>
      <c r="BT3">
        <v>1.2609465279050801E-3</v>
      </c>
      <c r="BU3">
        <v>1.16014350788744E-2</v>
      </c>
      <c r="BV3">
        <v>9.0209518184467298E-3</v>
      </c>
      <c r="BW3">
        <v>2.5055526874692299E-2</v>
      </c>
      <c r="BX3">
        <v>2.1469510615689899E-2</v>
      </c>
      <c r="CA3">
        <v>5.9778388724670002</v>
      </c>
      <c r="CB3">
        <v>5.0610674803171101</v>
      </c>
      <c r="CC3" t="s">
        <v>81</v>
      </c>
      <c r="CF3">
        <f t="shared" ref="CF3:CF66" si="0">LOG10(M3)</f>
        <v>0.13700577642909867</v>
      </c>
      <c r="CG3">
        <f>LOG10(K3)</f>
        <v>-9.609647330983638E-2</v>
      </c>
      <c r="CH3">
        <f>LOG10(AG3)</f>
        <v>-1.4125825969407246</v>
      </c>
      <c r="CI3">
        <f t="shared" ref="CI3:CI66" si="1">LOG10(L3)</f>
        <v>-0.10784972209863593</v>
      </c>
      <c r="CJ3">
        <f t="shared" ref="CJ3:CJ66" si="2">LOG10(AH3)</f>
        <v>-1.3405026557969699</v>
      </c>
      <c r="CK3">
        <f t="shared" ref="CK3:CK66" si="3">AH3-AG3</f>
        <v>6.9820963038510001E-3</v>
      </c>
      <c r="CL3">
        <f t="shared" ref="CL3:CL66" si="4">AS3-AR3</f>
        <v>1.0273920873544805E-2</v>
      </c>
      <c r="CM3" s="1">
        <f t="shared" ref="CM3:CM66" si="5">AI3*((0.4/M3)^0.789)</f>
        <v>2.5960452084698941E-2</v>
      </c>
    </row>
    <row r="4" spans="1:91" x14ac:dyDescent="0.25">
      <c r="A4">
        <v>7.1599999999999997E-2</v>
      </c>
      <c r="B4">
        <v>8.6199999999999992</v>
      </c>
      <c r="C4">
        <v>1.4873000000000001</v>
      </c>
      <c r="D4">
        <v>26.55</v>
      </c>
      <c r="E4">
        <v>7.6600000000000001E-2</v>
      </c>
      <c r="F4">
        <v>0.15590000000000001</v>
      </c>
      <c r="G4">
        <v>0.32729999999999998</v>
      </c>
      <c r="H4">
        <v>0.55189999999999995</v>
      </c>
      <c r="I4">
        <v>0.63219999999999998</v>
      </c>
      <c r="J4">
        <v>0.74439999999999995</v>
      </c>
      <c r="K4">
        <v>0.95550000000000002</v>
      </c>
      <c r="L4">
        <v>0.93789999999999996</v>
      </c>
      <c r="M4">
        <v>1.2382</v>
      </c>
      <c r="P4">
        <v>9.02</v>
      </c>
      <c r="Q4">
        <v>11.76</v>
      </c>
      <c r="R4">
        <v>15.05</v>
      </c>
      <c r="S4">
        <v>18.559999999999999</v>
      </c>
      <c r="T4">
        <v>19.8</v>
      </c>
      <c r="U4">
        <v>20.62</v>
      </c>
      <c r="V4">
        <v>22.46</v>
      </c>
      <c r="W4">
        <v>22.46</v>
      </c>
      <c r="X4">
        <v>24.76</v>
      </c>
      <c r="AA4">
        <v>6.5579278363502597E-3</v>
      </c>
      <c r="AB4">
        <v>1.4958343706037901E-2</v>
      </c>
      <c r="AC4">
        <v>1.94985411764706E-2</v>
      </c>
      <c r="AD4">
        <v>3.4002149931184902E-2</v>
      </c>
      <c r="AE4">
        <v>5.8215176470588201E-2</v>
      </c>
      <c r="AF4">
        <v>2.3007674564119899E-2</v>
      </c>
      <c r="AG4">
        <v>3.6223968627752297E-2</v>
      </c>
      <c r="AH4">
        <v>4.2729302239969999E-2</v>
      </c>
      <c r="AI4">
        <v>7.7563898465348502E-2</v>
      </c>
      <c r="AL4">
        <v>8.5612634939298493E-2</v>
      </c>
      <c r="AM4">
        <v>9.5948323964322998E-2</v>
      </c>
      <c r="AN4">
        <v>5.9573911324383097E-2</v>
      </c>
      <c r="AO4">
        <v>6.1609258799030502E-2</v>
      </c>
      <c r="AP4">
        <v>9.2083480655786504E-2</v>
      </c>
      <c r="AQ4">
        <v>3.0907676738473899E-2</v>
      </c>
      <c r="AR4">
        <v>3.7911008506281901E-2</v>
      </c>
      <c r="AS4">
        <v>4.5558484102750797E-2</v>
      </c>
      <c r="AT4">
        <v>6.2642463628935996E-2</v>
      </c>
      <c r="AW4">
        <v>2.16649055422404E-2</v>
      </c>
      <c r="AX4">
        <v>3.1425661297247998E-2</v>
      </c>
      <c r="AY4">
        <v>2.5540265484026201E-2</v>
      </c>
      <c r="AZ4">
        <v>3.1928991391346702E-2</v>
      </c>
      <c r="BA4">
        <v>5.0134397486305202E-2</v>
      </c>
      <c r="BB4">
        <v>1.7855662331788799E-2</v>
      </c>
      <c r="BC4">
        <v>2.3979105110652502E-2</v>
      </c>
      <c r="BD4">
        <v>2.86223956265594E-2</v>
      </c>
      <c r="BE4">
        <v>4.3530713192025103E-2</v>
      </c>
      <c r="BH4">
        <v>0.109239482700083</v>
      </c>
      <c r="BI4">
        <v>1.14919690812834E-2</v>
      </c>
      <c r="BJ4">
        <v>0.74770111124865302</v>
      </c>
      <c r="BK4">
        <v>0.14263437374857699</v>
      </c>
      <c r="BL4">
        <v>-1.30345790500651</v>
      </c>
      <c r="BM4">
        <v>7.5869048305428205E-2</v>
      </c>
      <c r="BN4">
        <v>1.9345010484127601E-3</v>
      </c>
      <c r="BO4" t="s">
        <v>81</v>
      </c>
      <c r="BP4">
        <v>1.68755006949864E-2</v>
      </c>
      <c r="BQ4">
        <v>3.08964217094428E-2</v>
      </c>
      <c r="BR4">
        <v>2.7590833447571999E-2</v>
      </c>
      <c r="BS4">
        <v>2.4880461378015299E-2</v>
      </c>
      <c r="BT4">
        <v>6.4685204445743697E-3</v>
      </c>
      <c r="BU4">
        <v>6.0942944955619397E-3</v>
      </c>
      <c r="BV4">
        <v>6.1971433884783298E-3</v>
      </c>
      <c r="BW4">
        <v>1.6504629196199799E-2</v>
      </c>
      <c r="BX4">
        <v>1.0367169096192201E-2</v>
      </c>
      <c r="CA4">
        <v>4.3690842552735001</v>
      </c>
      <c r="CB4">
        <v>3.5110798662948999</v>
      </c>
      <c r="CF4">
        <f t="shared" si="0"/>
        <v>9.279079967688611E-2</v>
      </c>
      <c r="CG4">
        <f>LOG10(K4)</f>
        <v>-1.976930860896832E-2</v>
      </c>
      <c r="CH4">
        <f>LOG10(AG4)</f>
        <v>-1.4410039709541655</v>
      </c>
      <c r="CI4">
        <f t="shared" si="1"/>
        <v>-2.7843464140506393E-2</v>
      </c>
      <c r="CJ4">
        <f t="shared" si="2"/>
        <v>-1.3692741990574804</v>
      </c>
      <c r="CK4">
        <f t="shared" si="3"/>
        <v>6.5053336122177022E-3</v>
      </c>
      <c r="CL4">
        <f t="shared" si="4"/>
        <v>7.6474755964688959E-3</v>
      </c>
      <c r="CM4" s="1">
        <f t="shared" si="5"/>
        <v>3.1803361179783815E-2</v>
      </c>
    </row>
    <row r="5" spans="1:91" x14ac:dyDescent="0.25">
      <c r="A5">
        <v>8.4199999999999997E-2</v>
      </c>
      <c r="B5">
        <v>9.02</v>
      </c>
      <c r="C5">
        <v>2.0062000000000002</v>
      </c>
      <c r="D5">
        <v>29.18</v>
      </c>
      <c r="E5">
        <v>9.1600000000000001E-2</v>
      </c>
      <c r="F5">
        <v>0.153</v>
      </c>
      <c r="G5">
        <v>0.2681</v>
      </c>
      <c r="H5">
        <v>0.3957</v>
      </c>
      <c r="I5">
        <v>0.4108</v>
      </c>
      <c r="J5">
        <v>0.57699999999999996</v>
      </c>
      <c r="K5">
        <v>0.82250000000000001</v>
      </c>
      <c r="L5">
        <v>0.8014</v>
      </c>
      <c r="M5">
        <v>1.3563000000000001</v>
      </c>
      <c r="P5">
        <v>9.5299999999999994</v>
      </c>
      <c r="Q5">
        <v>11.66</v>
      </c>
      <c r="R5">
        <v>13.9</v>
      </c>
      <c r="S5">
        <v>16.16</v>
      </c>
      <c r="T5">
        <v>16.45</v>
      </c>
      <c r="U5">
        <v>18.28</v>
      </c>
      <c r="V5">
        <v>20.420000000000002</v>
      </c>
      <c r="W5">
        <v>20.420000000000002</v>
      </c>
      <c r="X5">
        <v>24.41</v>
      </c>
      <c r="AA5">
        <v>7.9480656816104805E-3</v>
      </c>
      <c r="AB5">
        <v>1.2223316277572401E-2</v>
      </c>
      <c r="AC5">
        <v>3.43871755656108E-2</v>
      </c>
      <c r="AD5">
        <v>2.31680961375221E-2</v>
      </c>
      <c r="AE5">
        <v>3.4267294117647E-2</v>
      </c>
      <c r="AF5">
        <v>3.2448209286047601E-2</v>
      </c>
      <c r="AG5">
        <v>4.0788023844207801E-2</v>
      </c>
      <c r="AH5">
        <v>4.7732504151497497E-2</v>
      </c>
      <c r="AI5">
        <v>5.4171512858174599E-2</v>
      </c>
      <c r="AL5">
        <v>8.6769276000114401E-2</v>
      </c>
      <c r="AM5">
        <v>7.9890956062564494E-2</v>
      </c>
      <c r="AN5">
        <v>0.12826249744726201</v>
      </c>
      <c r="AO5">
        <v>5.8549649071321999E-2</v>
      </c>
      <c r="AP5">
        <v>8.3416003207514702E-2</v>
      </c>
      <c r="AQ5">
        <v>5.6236064620533099E-2</v>
      </c>
      <c r="AR5">
        <v>4.9590302546149198E-2</v>
      </c>
      <c r="AS5">
        <v>5.9561397743321101E-2</v>
      </c>
      <c r="AT5">
        <v>3.9940656829738699E-2</v>
      </c>
      <c r="AW5">
        <v>2.3430303998893499E-2</v>
      </c>
      <c r="AX5">
        <v>2.5988696690946798E-2</v>
      </c>
      <c r="AY5">
        <v>5.1146430316137401E-2</v>
      </c>
      <c r="AZ5">
        <v>2.68913165737776E-2</v>
      </c>
      <c r="BA5">
        <v>3.8836592474029E-2</v>
      </c>
      <c r="BB5">
        <v>2.9618675539561701E-2</v>
      </c>
      <c r="BC5">
        <v>2.97053712713456E-2</v>
      </c>
      <c r="BD5">
        <v>3.5343217504596298E-2</v>
      </c>
      <c r="BE5">
        <v>2.8688261894856199E-2</v>
      </c>
      <c r="BH5">
        <v>0.12611383052715799</v>
      </c>
      <c r="BI5">
        <v>1.23482500520636E-2</v>
      </c>
      <c r="BJ5">
        <v>0.68259236685498503</v>
      </c>
      <c r="BK5">
        <v>0.115494880408947</v>
      </c>
      <c r="BL5">
        <v>-1.2995440899314601</v>
      </c>
      <c r="BM5">
        <v>6.4076062321585303E-2</v>
      </c>
      <c r="BN5">
        <v>1.04384294824542E-3</v>
      </c>
      <c r="BO5" t="s">
        <v>81</v>
      </c>
      <c r="BP5">
        <v>2.1059087607950899E-2</v>
      </c>
      <c r="BQ5">
        <v>2.2304636944015299E-2</v>
      </c>
      <c r="BR5">
        <v>2.0796755426650701E-2</v>
      </c>
      <c r="BS5">
        <v>1.02121600928418E-2</v>
      </c>
      <c r="BT5">
        <v>6.2416882771707503E-3</v>
      </c>
      <c r="BU5">
        <v>1.3758565056081499E-2</v>
      </c>
      <c r="BV5">
        <v>8.6627614791609294E-3</v>
      </c>
      <c r="BW5">
        <v>2.3465566549567499E-2</v>
      </c>
      <c r="BX5">
        <v>2.0006688013165699E-2</v>
      </c>
      <c r="CA5">
        <v>1.940856776775</v>
      </c>
      <c r="CB5">
        <v>0.98238809341292999</v>
      </c>
      <c r="CF5">
        <f t="shared" si="0"/>
        <v>0.13235576175395669</v>
      </c>
      <c r="CG5">
        <f>LOG10(K5)</f>
        <v>-8.4864093377988087E-2</v>
      </c>
      <c r="CH5">
        <f>LOG10(AG5)</f>
        <v>-1.3894673354857014</v>
      </c>
      <c r="CI5">
        <f t="shared" si="1"/>
        <v>-9.6150661903319015E-2</v>
      </c>
      <c r="CJ5">
        <f t="shared" si="2"/>
        <v>-1.3211857809983198</v>
      </c>
      <c r="CK5">
        <f t="shared" si="3"/>
        <v>6.9444803072896966E-3</v>
      </c>
      <c r="CL5">
        <f t="shared" si="4"/>
        <v>9.9710951971719031E-3</v>
      </c>
      <c r="CM5" s="1">
        <f t="shared" si="5"/>
        <v>2.0671291034006001E-2</v>
      </c>
    </row>
    <row r="6" spans="1:91" x14ac:dyDescent="0.25">
      <c r="A6">
        <v>6.1800000000000001E-2</v>
      </c>
      <c r="B6">
        <v>7.62</v>
      </c>
      <c r="C6">
        <v>1.1396999999999999</v>
      </c>
      <c r="D6">
        <v>21.85</v>
      </c>
      <c r="E6">
        <v>6.7000000000000004E-2</v>
      </c>
      <c r="F6">
        <v>0.1086</v>
      </c>
      <c r="G6">
        <v>0.34689999999999999</v>
      </c>
      <c r="H6">
        <v>0.37809999999999999</v>
      </c>
      <c r="I6">
        <v>0.38159999999999999</v>
      </c>
      <c r="J6">
        <v>0.45190000000000002</v>
      </c>
      <c r="K6">
        <v>0.5917</v>
      </c>
      <c r="L6">
        <v>0.57699999999999996</v>
      </c>
      <c r="M6">
        <v>0.85899999999999999</v>
      </c>
      <c r="P6">
        <v>7.9</v>
      </c>
      <c r="Q6">
        <v>9.93</v>
      </c>
      <c r="R6">
        <v>14.63</v>
      </c>
      <c r="S6">
        <v>14.95</v>
      </c>
      <c r="T6">
        <v>15.07</v>
      </c>
      <c r="U6">
        <v>15.82</v>
      </c>
      <c r="V6">
        <v>16.899999999999999</v>
      </c>
      <c r="W6">
        <v>16.899999999999999</v>
      </c>
      <c r="X6">
        <v>19.79</v>
      </c>
      <c r="AA6">
        <v>8.1299697010543993E-3</v>
      </c>
      <c r="AB6">
        <v>6.9512227522260097E-3</v>
      </c>
      <c r="AC6">
        <v>1.6527515789473701E-2</v>
      </c>
      <c r="AD6">
        <v>1.6117920000000001E-2</v>
      </c>
      <c r="AE6">
        <v>2.1899647058823499E-2</v>
      </c>
      <c r="AF6">
        <v>2.4202080000000001E-2</v>
      </c>
      <c r="AG6">
        <v>2.0417103654630901E-2</v>
      </c>
      <c r="AH6">
        <v>2.8545684336808302E-2</v>
      </c>
      <c r="AI6">
        <v>2.9814375720549999E-2</v>
      </c>
      <c r="AL6">
        <v>0.12134283135902101</v>
      </c>
      <c r="AM6">
        <v>6.40075759873482E-2</v>
      </c>
      <c r="AN6">
        <v>4.7643458603268102E-2</v>
      </c>
      <c r="AO6">
        <v>4.2628722560169301E-2</v>
      </c>
      <c r="AP6">
        <v>5.7389012208656998E-2</v>
      </c>
      <c r="AQ6">
        <v>5.3556273511838899E-2</v>
      </c>
      <c r="AR6">
        <v>3.4505836833920799E-2</v>
      </c>
      <c r="AS6">
        <v>4.9472589838489199E-2</v>
      </c>
      <c r="AT6">
        <v>3.4708237160127997E-2</v>
      </c>
      <c r="AW6">
        <v>2.92498181594643E-2</v>
      </c>
      <c r="AX6">
        <v>1.8385756320004401E-2</v>
      </c>
      <c r="AY6">
        <v>2.0861298362851201E-2</v>
      </c>
      <c r="AZ6">
        <v>1.92582772696396E-2</v>
      </c>
      <c r="BA6">
        <v>2.6013361681549101E-2</v>
      </c>
      <c r="BB6">
        <v>2.58127701059492E-2</v>
      </c>
      <c r="BC6">
        <v>1.83404221061669E-2</v>
      </c>
      <c r="BD6">
        <v>2.6056456766944701E-2</v>
      </c>
      <c r="BE6">
        <v>2.1121072510829501E-2</v>
      </c>
      <c r="BH6">
        <v>9.6363246258649296E-2</v>
      </c>
      <c r="BI6">
        <v>1.0317425791389299E-2</v>
      </c>
      <c r="BJ6">
        <v>0.56997857172161004</v>
      </c>
      <c r="BK6">
        <v>8.0343065034973293E-2</v>
      </c>
      <c r="BL6">
        <v>-1.4986892249577199</v>
      </c>
      <c r="BM6">
        <v>4.9591058420764E-2</v>
      </c>
      <c r="BN6">
        <v>3.9378804286576698E-4</v>
      </c>
      <c r="BO6" t="s">
        <v>81</v>
      </c>
      <c r="BP6">
        <v>2.0197313731830199E-2</v>
      </c>
      <c r="BQ6">
        <v>2.0999077743863899E-2</v>
      </c>
      <c r="BR6">
        <v>2.9634140322589601E-2</v>
      </c>
      <c r="BS6">
        <v>9.0535275020478003E-4</v>
      </c>
      <c r="BT6">
        <v>1.5357047795407201E-3</v>
      </c>
      <c r="BU6">
        <v>7.2226876306443998E-3</v>
      </c>
      <c r="BV6">
        <v>8.3858277248496406E-3</v>
      </c>
      <c r="BW6">
        <v>1.7455810720776101E-2</v>
      </c>
      <c r="BX6">
        <v>1.49107668920643E-2</v>
      </c>
      <c r="CA6">
        <v>3.8299573728360001</v>
      </c>
      <c r="CB6">
        <v>3.2567600313528899</v>
      </c>
      <c r="CC6" t="s">
        <v>81</v>
      </c>
      <c r="CF6">
        <f t="shared" si="0"/>
        <v>-6.6006836168757702E-2</v>
      </c>
      <c r="CG6">
        <f>LOG10(K6)</f>
        <v>-0.2278984307229881</v>
      </c>
      <c r="CH6">
        <f>LOG10(AG6)</f>
        <v>-1.6900058663640445</v>
      </c>
      <c r="CI6">
        <f t="shared" si="1"/>
        <v>-0.23882418684426859</v>
      </c>
      <c r="CJ6">
        <f t="shared" si="2"/>
        <v>-1.5444595410217372</v>
      </c>
      <c r="CK6">
        <f t="shared" si="3"/>
        <v>8.1285806821774012E-3</v>
      </c>
      <c r="CL6">
        <f t="shared" si="4"/>
        <v>1.4966753004568401E-2</v>
      </c>
      <c r="CM6" s="1">
        <f t="shared" si="5"/>
        <v>1.6312872696927241E-2</v>
      </c>
    </row>
    <row r="7" spans="1:91" x14ac:dyDescent="0.25">
      <c r="CF7" t="e">
        <f t="shared" si="0"/>
        <v>#NUM!</v>
      </c>
      <c r="CK7">
        <f t="shared" si="3"/>
        <v>0</v>
      </c>
      <c r="CL7">
        <f t="shared" si="4"/>
        <v>0</v>
      </c>
      <c r="CM7" s="1"/>
    </row>
    <row r="8" spans="1:91" x14ac:dyDescent="0.25">
      <c r="A8">
        <v>6.8900000000000003E-2</v>
      </c>
      <c r="B8">
        <v>8.52</v>
      </c>
      <c r="C8">
        <v>1.008</v>
      </c>
      <c r="D8">
        <v>23.4</v>
      </c>
      <c r="E8">
        <v>8.43E-2</v>
      </c>
      <c r="F8">
        <v>0.13700000000000001</v>
      </c>
      <c r="G8">
        <v>0.28210000000000002</v>
      </c>
      <c r="H8">
        <v>0.42580000000000001</v>
      </c>
      <c r="I8">
        <v>0.4279</v>
      </c>
      <c r="J8">
        <v>0.45829999999999999</v>
      </c>
      <c r="K8">
        <v>0.60680000000000001</v>
      </c>
      <c r="L8">
        <v>0.59260000000000002</v>
      </c>
      <c r="M8">
        <v>0.96940000000000004</v>
      </c>
      <c r="P8">
        <v>8.91</v>
      </c>
      <c r="Q8">
        <v>12.03</v>
      </c>
      <c r="R8">
        <v>14.94</v>
      </c>
      <c r="S8">
        <v>17.55</v>
      </c>
      <c r="T8">
        <v>17.600000000000001</v>
      </c>
      <c r="U8">
        <v>17.72</v>
      </c>
      <c r="V8">
        <v>19.510000000000002</v>
      </c>
      <c r="W8">
        <v>19.510000000000002</v>
      </c>
      <c r="X8">
        <v>23.4</v>
      </c>
      <c r="AA8">
        <v>5.0900170090542396E-3</v>
      </c>
      <c r="AB8">
        <v>1.28480675529653E-2</v>
      </c>
      <c r="AC8">
        <v>1.39940705882353E-2</v>
      </c>
      <c r="AD8">
        <v>1.9918080000000001E-2</v>
      </c>
      <c r="AE8">
        <v>3.7934611764706E-2</v>
      </c>
      <c r="AF8">
        <v>2.23561404997243E-2</v>
      </c>
      <c r="AG8">
        <v>3.3465165840778903E-2</v>
      </c>
      <c r="AH8">
        <v>3.4700960142348102E-2</v>
      </c>
      <c r="AI8">
        <v>3.7793279999999999E-2</v>
      </c>
      <c r="AL8">
        <v>6.0379798446669498E-2</v>
      </c>
      <c r="AM8">
        <v>9.3781514985148098E-2</v>
      </c>
      <c r="AN8">
        <v>4.96067727339074E-2</v>
      </c>
      <c r="AO8">
        <v>4.67780178487553E-2</v>
      </c>
      <c r="AP8">
        <v>8.86529837922551E-2</v>
      </c>
      <c r="AQ8">
        <v>4.8780581496234501E-2</v>
      </c>
      <c r="AR8">
        <v>5.5150240344065397E-2</v>
      </c>
      <c r="AS8">
        <v>5.8557138275983897E-2</v>
      </c>
      <c r="AT8">
        <v>3.8986259541984702E-2</v>
      </c>
      <c r="AW8">
        <v>1.5820163272153201E-2</v>
      </c>
      <c r="AX8">
        <v>2.9308305030275199E-2</v>
      </c>
      <c r="AY8">
        <v>2.0150284723944901E-2</v>
      </c>
      <c r="AZ8">
        <v>2.2064158139791502E-2</v>
      </c>
      <c r="BA8">
        <v>4.1890399290227399E-2</v>
      </c>
      <c r="BB8">
        <v>2.3631335391307601E-2</v>
      </c>
      <c r="BC8">
        <v>2.9582634303850899E-2</v>
      </c>
      <c r="BD8">
        <v>3.1141262474932901E-2</v>
      </c>
      <c r="BE8">
        <v>2.47888315924902E-2</v>
      </c>
      <c r="BH8">
        <v>7.5303306096592901E-2</v>
      </c>
      <c r="BI8">
        <v>1.03957075788062E-2</v>
      </c>
      <c r="BJ8">
        <v>0.79409755530522197</v>
      </c>
      <c r="BK8">
        <v>0.13513306151221799</v>
      </c>
      <c r="BL8">
        <v>-1.33682174855417</v>
      </c>
      <c r="BM8">
        <v>7.7578358147398399E-2</v>
      </c>
      <c r="BN8">
        <v>1.0755313899363701E-3</v>
      </c>
      <c r="BO8" t="s">
        <v>81</v>
      </c>
      <c r="BP8">
        <v>5.0431421747049197E-2</v>
      </c>
      <c r="BQ8">
        <v>2.11130026443615E-2</v>
      </c>
      <c r="BR8">
        <v>2.0587378442862899E-2</v>
      </c>
      <c r="BS8">
        <v>-7.4732216472556503E-4</v>
      </c>
      <c r="BT8">
        <v>8.1996182723200405E-4</v>
      </c>
      <c r="BU8">
        <v>1.9892809314631501E-3</v>
      </c>
      <c r="BV8">
        <v>7.8932041116374398E-3</v>
      </c>
      <c r="BW8">
        <v>1.83568316874562E-2</v>
      </c>
      <c r="BX8">
        <v>3.2770958093163E-3</v>
      </c>
      <c r="CA8">
        <v>3.7264450114079999</v>
      </c>
      <c r="CB8">
        <v>3.0296497317496498</v>
      </c>
      <c r="CF8">
        <f t="shared" si="0"/>
        <v>-1.349698461325953E-2</v>
      </c>
      <c r="CG8">
        <f>LOG10(K8)</f>
        <v>-0.21695442788530711</v>
      </c>
      <c r="CH8">
        <f>LOG10(AG8)</f>
        <v>-1.4754070184549919</v>
      </c>
      <c r="CI8">
        <f t="shared" si="1"/>
        <v>-0.22723835285596769</v>
      </c>
      <c r="CJ8">
        <f t="shared" si="2"/>
        <v>-1.459658508530314</v>
      </c>
      <c r="CK8">
        <f t="shared" si="3"/>
        <v>1.2357943015691986E-3</v>
      </c>
      <c r="CL8">
        <f t="shared" si="4"/>
        <v>3.4068979319184997E-3</v>
      </c>
      <c r="CM8" s="1">
        <f t="shared" si="5"/>
        <v>1.8797021539601121E-2</v>
      </c>
    </row>
    <row r="9" spans="1:91" x14ac:dyDescent="0.25">
      <c r="A9">
        <v>8.2500000000000004E-2</v>
      </c>
      <c r="B9">
        <v>8.65</v>
      </c>
      <c r="C9">
        <v>1.1027</v>
      </c>
      <c r="D9">
        <v>23.01</v>
      </c>
      <c r="E9">
        <v>0.10680000000000001</v>
      </c>
      <c r="F9">
        <v>0.1767</v>
      </c>
      <c r="G9">
        <v>0.33779999999999999</v>
      </c>
      <c r="H9">
        <v>0.50270000000000004</v>
      </c>
      <c r="I9">
        <v>0.52629999999999999</v>
      </c>
      <c r="J9">
        <v>0.62370000000000003</v>
      </c>
      <c r="K9">
        <v>0.68910000000000005</v>
      </c>
      <c r="L9">
        <v>0.67559999999999998</v>
      </c>
      <c r="M9">
        <v>0.87790000000000001</v>
      </c>
      <c r="P9">
        <v>9.11</v>
      </c>
      <c r="Q9">
        <v>11.35</v>
      </c>
      <c r="R9">
        <v>14.68</v>
      </c>
      <c r="S9">
        <v>17.05</v>
      </c>
      <c r="T9">
        <v>17.57</v>
      </c>
      <c r="U9">
        <v>18.510000000000002</v>
      </c>
      <c r="V9">
        <v>18.940000000000001</v>
      </c>
      <c r="W9">
        <v>18.940000000000001</v>
      </c>
      <c r="X9">
        <v>20.83</v>
      </c>
      <c r="AA9">
        <v>4.0109799423258801E-3</v>
      </c>
      <c r="AB9">
        <v>1.9434239999999998E-2</v>
      </c>
      <c r="AC9">
        <v>2.9199204705882401E-2</v>
      </c>
      <c r="AD9">
        <v>2.8744459605166198E-2</v>
      </c>
      <c r="AE9">
        <v>2.9997697087273401E-2</v>
      </c>
      <c r="AF9">
        <v>1.95298824078394E-2</v>
      </c>
      <c r="AG9">
        <v>2.8021291468131999E-2</v>
      </c>
      <c r="AH9">
        <v>2.44709970165089E-2</v>
      </c>
      <c r="AI9">
        <v>3.8883415231744697E-2</v>
      </c>
      <c r="AL9">
        <v>3.7555991969343498E-2</v>
      </c>
      <c r="AM9">
        <v>0.10998438030560299</v>
      </c>
      <c r="AN9">
        <v>8.6439327134050795E-2</v>
      </c>
      <c r="AO9">
        <v>5.7180146419666303E-2</v>
      </c>
      <c r="AP9">
        <v>5.6997334385851098E-2</v>
      </c>
      <c r="AQ9">
        <v>3.1312942773512001E-2</v>
      </c>
      <c r="AR9">
        <v>4.06636068322914E-2</v>
      </c>
      <c r="AS9">
        <v>3.6221132351256603E-2</v>
      </c>
      <c r="AT9">
        <v>4.4291394500221799E-2</v>
      </c>
      <c r="AW9">
        <v>1.07224614869683E-2</v>
      </c>
      <c r="AX9">
        <v>3.7698300538973203E-2</v>
      </c>
      <c r="AY9">
        <v>3.7485104124376001E-2</v>
      </c>
      <c r="AZ9">
        <v>2.8646019367260502E-2</v>
      </c>
      <c r="BA9">
        <v>2.90339517943284E-2</v>
      </c>
      <c r="BB9">
        <v>1.6964613596248099E-2</v>
      </c>
      <c r="BC9">
        <v>2.28426374627737E-2</v>
      </c>
      <c r="BD9">
        <v>2.02014831495992E-2</v>
      </c>
      <c r="BE9">
        <v>2.71665068840121E-2</v>
      </c>
      <c r="BH9">
        <v>6.8320776829064095E-2</v>
      </c>
      <c r="BI9">
        <v>9.1719094305879306E-3</v>
      </c>
      <c r="BJ9">
        <v>0.80812950632732405</v>
      </c>
      <c r="BK9">
        <v>0.227828624018448</v>
      </c>
      <c r="BL9">
        <v>-1.34952533020796</v>
      </c>
      <c r="BM9">
        <v>0.113079726062117</v>
      </c>
      <c r="BN9">
        <v>1.21145289654214E-2</v>
      </c>
      <c r="BO9" t="s">
        <v>81</v>
      </c>
      <c r="BP9">
        <v>6.4539908296364801E-2</v>
      </c>
      <c r="BQ9">
        <v>2.1891106643458998E-2</v>
      </c>
      <c r="BR9">
        <v>2.2602016111159799E-2</v>
      </c>
      <c r="BS9">
        <v>1.8930455539277601E-2</v>
      </c>
      <c r="BT9">
        <v>2.1846581743430299E-3</v>
      </c>
      <c r="BU9">
        <v>4.3380587349731801E-3</v>
      </c>
      <c r="BV9">
        <v>6.5950711431724401E-3</v>
      </c>
      <c r="BW9">
        <v>5.7094072429691401E-3</v>
      </c>
      <c r="BX9">
        <v>9.6858517427600294E-3</v>
      </c>
      <c r="CA9">
        <v>1.6389457226099999</v>
      </c>
      <c r="CB9">
        <v>1.1475681025185001</v>
      </c>
      <c r="CF9">
        <f t="shared" si="0"/>
        <v>-5.6554950974969556E-2</v>
      </c>
      <c r="CG9">
        <f>LOG10(K9)</f>
        <v>-0.16171775008531147</v>
      </c>
      <c r="CH9">
        <f>LOG10(AG9)</f>
        <v>-1.5525118524707298</v>
      </c>
      <c r="CI9">
        <f t="shared" si="1"/>
        <v>-0.17031035910102896</v>
      </c>
      <c r="CJ9">
        <f t="shared" si="2"/>
        <v>-1.6113483359221268</v>
      </c>
      <c r="CK9">
        <f t="shared" si="3"/>
        <v>-3.550294451623099E-3</v>
      </c>
      <c r="CL9">
        <f t="shared" si="4"/>
        <v>-4.4424744810347971E-3</v>
      </c>
      <c r="CM9" s="1">
        <f t="shared" si="5"/>
        <v>2.0912771518744908E-2</v>
      </c>
    </row>
    <row r="10" spans="1:91" x14ac:dyDescent="0.25">
      <c r="A10">
        <v>8.3299999999999999E-2</v>
      </c>
      <c r="B10">
        <v>8.84</v>
      </c>
      <c r="C10">
        <v>0.92159999999999997</v>
      </c>
      <c r="D10">
        <v>22.25</v>
      </c>
      <c r="E10">
        <v>9.2899999999999996E-2</v>
      </c>
      <c r="F10">
        <v>0.16839999999999999</v>
      </c>
      <c r="G10">
        <v>0.2727</v>
      </c>
      <c r="H10">
        <v>0.34250000000000003</v>
      </c>
      <c r="I10">
        <v>0.34589999999999999</v>
      </c>
      <c r="J10">
        <v>0.37419999999999998</v>
      </c>
      <c r="K10">
        <v>0.47320000000000001</v>
      </c>
      <c r="L10">
        <v>0.46860000000000002</v>
      </c>
      <c r="M10">
        <v>0.66559999999999997</v>
      </c>
      <c r="N10">
        <v>0.70579999999999998</v>
      </c>
      <c r="P10">
        <v>9.1300000000000008</v>
      </c>
      <c r="Q10">
        <v>11.87</v>
      </c>
      <c r="R10">
        <v>13.99</v>
      </c>
      <c r="S10">
        <v>15.25</v>
      </c>
      <c r="T10">
        <v>15.54</v>
      </c>
      <c r="U10">
        <v>15.77</v>
      </c>
      <c r="V10">
        <v>17.2</v>
      </c>
      <c r="W10">
        <v>17.2</v>
      </c>
      <c r="X10">
        <v>19.649999999999999</v>
      </c>
      <c r="Y10">
        <v>20.100000000000001</v>
      </c>
      <c r="AB10">
        <v>1.34119103523685E-2</v>
      </c>
      <c r="AC10">
        <v>1.86554117647059E-2</v>
      </c>
      <c r="AD10">
        <v>2.5870292282232601E-2</v>
      </c>
      <c r="AE10">
        <v>1.23629333333333E-2</v>
      </c>
      <c r="AF10">
        <v>2.4752783133419699E-2</v>
      </c>
      <c r="AG10">
        <v>2.6733272228817301E-2</v>
      </c>
      <c r="AH10">
        <v>2.6762744605300499E-2</v>
      </c>
      <c r="AI10">
        <v>3.6722183903298802E-2</v>
      </c>
      <c r="AJ10">
        <v>4.1052480000000002E-2</v>
      </c>
      <c r="AM10">
        <v>7.9643173113826904E-2</v>
      </c>
      <c r="AN10">
        <v>6.8410017472335494E-2</v>
      </c>
      <c r="AO10">
        <v>7.5533700094109896E-2</v>
      </c>
      <c r="AP10">
        <v>3.5741351064855001E-2</v>
      </c>
      <c r="AQ10">
        <v>6.6148538571404805E-2</v>
      </c>
      <c r="AR10">
        <v>5.6494658133595298E-2</v>
      </c>
      <c r="AS10">
        <v>5.7112131039907102E-2</v>
      </c>
      <c r="AT10">
        <v>5.5171550335485001E-2</v>
      </c>
      <c r="AU10">
        <v>5.8164465854349701E-2</v>
      </c>
      <c r="AX10">
        <v>2.6825919999860202E-2</v>
      </c>
      <c r="AY10">
        <v>2.7448416761293601E-2</v>
      </c>
      <c r="AZ10">
        <v>3.2920501414222501E-2</v>
      </c>
      <c r="BA10">
        <v>1.5633416994259901E-2</v>
      </c>
      <c r="BB10">
        <v>2.9771507072322699E-2</v>
      </c>
      <c r="BC10">
        <v>2.7688059327366999E-2</v>
      </c>
      <c r="BD10">
        <v>2.78916037956622E-2</v>
      </c>
      <c r="BE10">
        <v>3.0604515840393299E-2</v>
      </c>
      <c r="BF10">
        <v>3.2958927973517502E-2</v>
      </c>
      <c r="BH10">
        <v>5.5600140608729698E-2</v>
      </c>
      <c r="BI10">
        <v>8.3810404739881501E-3</v>
      </c>
      <c r="BJ10">
        <v>0.78511358601758896</v>
      </c>
      <c r="BK10">
        <v>0.199883042468114</v>
      </c>
      <c r="BL10">
        <v>-1.30902099786812</v>
      </c>
      <c r="BM10">
        <v>9.1818257929156294E-2</v>
      </c>
      <c r="BN10">
        <v>7.73170406637069E-3</v>
      </c>
      <c r="BO10" t="s">
        <v>81</v>
      </c>
      <c r="BP10">
        <v>2.7268774161748999E-2</v>
      </c>
      <c r="BQ10">
        <v>2.5861671999497099E-2</v>
      </c>
      <c r="BR10">
        <v>1.01978590939358E-2</v>
      </c>
      <c r="BS10">
        <v>1.08523508500351E-2</v>
      </c>
      <c r="BT10">
        <v>4.70383725754433E-4</v>
      </c>
      <c r="BU10">
        <v>2.6134826832259102E-3</v>
      </c>
      <c r="BV10">
        <v>3.2562020101788102E-3</v>
      </c>
      <c r="BW10">
        <v>1.6068508016693302E-2</v>
      </c>
      <c r="BX10">
        <v>1.3646830296110701E-2</v>
      </c>
      <c r="BY10">
        <v>7.33037771677136E-3</v>
      </c>
      <c r="CA10">
        <v>1.8718485358229999</v>
      </c>
      <c r="CB10">
        <v>1.3344526241485699</v>
      </c>
      <c r="CC10" t="s">
        <v>82</v>
      </c>
      <c r="CD10">
        <v>37.5</v>
      </c>
      <c r="CE10">
        <f t="shared" ref="CE10:CE63" si="6">LOG10(CD10)</f>
        <v>1.5740312677277188</v>
      </c>
      <c r="CF10">
        <f t="shared" si="0"/>
        <v>-0.1767866867173325</v>
      </c>
      <c r="CG10">
        <f>LOG10(K10)</f>
        <v>-0.32495526404410724</v>
      </c>
      <c r="CH10">
        <f>LOG10(AG10)</f>
        <v>-1.5729478791057405</v>
      </c>
      <c r="CI10">
        <f t="shared" si="1"/>
        <v>-0.32919771573905604</v>
      </c>
      <c r="CJ10">
        <f t="shared" si="2"/>
        <v>-1.5724693503281717</v>
      </c>
      <c r="CK10">
        <f t="shared" si="3"/>
        <v>2.9472376483197921E-5</v>
      </c>
      <c r="CL10">
        <f t="shared" si="4"/>
        <v>6.1747290631180424E-4</v>
      </c>
      <c r="CM10" s="1">
        <f t="shared" si="5"/>
        <v>2.4571888173572802E-2</v>
      </c>
    </row>
    <row r="11" spans="1:91" x14ac:dyDescent="0.25">
      <c r="A11">
        <v>6.2E-2</v>
      </c>
      <c r="B11">
        <v>7.93</v>
      </c>
      <c r="C11">
        <v>1.52</v>
      </c>
      <c r="D11">
        <v>26.19</v>
      </c>
      <c r="E11">
        <v>7.0099999999999996E-2</v>
      </c>
      <c r="F11">
        <v>6.2E-2</v>
      </c>
      <c r="G11">
        <v>0.13370000000000001</v>
      </c>
      <c r="H11">
        <v>0.20810000000000001</v>
      </c>
      <c r="I11">
        <v>0.27010000000000001</v>
      </c>
      <c r="J11">
        <v>0.505</v>
      </c>
      <c r="K11">
        <v>0.78839999999999999</v>
      </c>
      <c r="L11">
        <v>0.79010000000000002</v>
      </c>
      <c r="M11">
        <v>1.2922</v>
      </c>
      <c r="N11">
        <v>1.3322000000000001</v>
      </c>
      <c r="P11">
        <v>8.02</v>
      </c>
      <c r="Q11">
        <v>8.5299999999999994</v>
      </c>
      <c r="R11">
        <v>11.25</v>
      </c>
      <c r="S11">
        <v>13.11</v>
      </c>
      <c r="T11">
        <v>14.76</v>
      </c>
      <c r="U11">
        <v>18.3</v>
      </c>
      <c r="V11">
        <v>21.2</v>
      </c>
      <c r="W11">
        <v>21.2</v>
      </c>
      <c r="X11">
        <v>24.86</v>
      </c>
      <c r="Y11">
        <v>25.5</v>
      </c>
      <c r="AA11">
        <v>9.7235043660383602E-3</v>
      </c>
      <c r="AB11">
        <v>3.1665511004352301E-3</v>
      </c>
      <c r="AC11">
        <v>1.08407215686275E-2</v>
      </c>
      <c r="AD11">
        <v>2.2858368405263702E-2</v>
      </c>
      <c r="AE11">
        <v>1.4750674509803901E-2</v>
      </c>
      <c r="AF11">
        <v>3.5116340312618601E-2</v>
      </c>
      <c r="AG11">
        <v>2.7305593886710701E-2</v>
      </c>
      <c r="AH11">
        <v>3.8606206748860401E-2</v>
      </c>
      <c r="AI11">
        <v>6.1522211153292101E-2</v>
      </c>
      <c r="AJ11">
        <v>6.166104E-2</v>
      </c>
      <c r="AL11">
        <v>0.13870904944419901</v>
      </c>
      <c r="AM11">
        <v>5.10734048457296E-2</v>
      </c>
      <c r="AN11">
        <v>8.1082435068268094E-2</v>
      </c>
      <c r="AO11">
        <v>0.10984319272111399</v>
      </c>
      <c r="AP11">
        <v>5.4611901184020498E-2</v>
      </c>
      <c r="AQ11">
        <v>6.9537307549739802E-2</v>
      </c>
      <c r="AR11">
        <v>3.4634188085629999E-2</v>
      </c>
      <c r="AS11">
        <v>4.8862431019947403E-2</v>
      </c>
      <c r="AT11">
        <v>4.7610440452942299E-2</v>
      </c>
      <c r="AU11">
        <v>4.6285122354000903E-2</v>
      </c>
      <c r="AW11">
        <v>3.3989465007218701E-2</v>
      </c>
      <c r="AX11">
        <v>1.1969524208233001E-2</v>
      </c>
      <c r="AY11">
        <v>2.51163413346366E-2</v>
      </c>
      <c r="AZ11">
        <v>3.9953037744839798E-2</v>
      </c>
      <c r="BA11">
        <v>2.18360767725683E-2</v>
      </c>
      <c r="BB11">
        <v>3.4894464187655898E-2</v>
      </c>
      <c r="BC11">
        <v>2.04299792408623E-2</v>
      </c>
      <c r="BD11">
        <v>2.8845465477421801E-2</v>
      </c>
      <c r="BE11">
        <v>3.3601509386048098E-2</v>
      </c>
      <c r="BF11">
        <v>3.3029653044120103E-2</v>
      </c>
      <c r="BH11">
        <v>0.12992336481910499</v>
      </c>
      <c r="BI11">
        <v>1.2721813102213399E-2</v>
      </c>
      <c r="BJ11">
        <v>0.76209360101644297</v>
      </c>
      <c r="BK11">
        <v>0.112956827304195</v>
      </c>
      <c r="BL11">
        <v>-1.3160130429643699</v>
      </c>
      <c r="BM11">
        <v>7.9595676834188195E-2</v>
      </c>
      <c r="BN11">
        <v>2.6579507729281298E-4</v>
      </c>
      <c r="BO11" t="s">
        <v>83</v>
      </c>
      <c r="BP11">
        <v>2.7890336600417301E-2</v>
      </c>
      <c r="BQ11">
        <v>-5.3386264780631697E-3</v>
      </c>
      <c r="BR11">
        <v>2.70266853314629E-2</v>
      </c>
      <c r="BS11">
        <v>2.1067630918651999E-2</v>
      </c>
      <c r="BT11">
        <v>1.24177870189991E-2</v>
      </c>
      <c r="BU11">
        <v>2.9331069948658799E-2</v>
      </c>
      <c r="BV11">
        <v>-7.1798148337417101E-4</v>
      </c>
      <c r="BW11">
        <v>3.1971506460952002E-2</v>
      </c>
      <c r="BX11">
        <v>1.976383583382E-2</v>
      </c>
      <c r="BY11">
        <v>3.81068985687675E-3</v>
      </c>
      <c r="CA11">
        <v>3.8860265686095001</v>
      </c>
      <c r="CB11">
        <v>3.11081393709238</v>
      </c>
      <c r="CC11" t="s">
        <v>84</v>
      </c>
      <c r="CF11">
        <f t="shared" si="0"/>
        <v>0.11132973670415008</v>
      </c>
      <c r="CG11">
        <f>LOG10(K11)</f>
        <v>-0.10325338439259441</v>
      </c>
      <c r="CH11">
        <f>LOG10(AG11)</f>
        <v>-1.5637483732790893</v>
      </c>
      <c r="CI11">
        <f t="shared" si="1"/>
        <v>-0.10231793820358007</v>
      </c>
      <c r="CJ11">
        <f t="shared" si="2"/>
        <v>-1.4133428678648856</v>
      </c>
      <c r="CK11">
        <f t="shared" si="3"/>
        <v>1.13006128621497E-2</v>
      </c>
      <c r="CL11">
        <f t="shared" si="4"/>
        <v>1.4228242934317403E-2</v>
      </c>
      <c r="CM11" s="1">
        <f t="shared" si="5"/>
        <v>2.4390354177043789E-2</v>
      </c>
    </row>
    <row r="12" spans="1:91" x14ac:dyDescent="0.25">
      <c r="CF12" t="e">
        <f t="shared" si="0"/>
        <v>#NUM!</v>
      </c>
      <c r="CK12">
        <f t="shared" si="3"/>
        <v>0</v>
      </c>
      <c r="CL12">
        <f t="shared" si="4"/>
        <v>0</v>
      </c>
      <c r="CM12" s="1"/>
    </row>
    <row r="13" spans="1:91" x14ac:dyDescent="0.25">
      <c r="A13">
        <v>7.8799999999999995E-2</v>
      </c>
      <c r="B13">
        <v>8.24</v>
      </c>
      <c r="C13">
        <v>1.3254999999999999</v>
      </c>
      <c r="D13">
        <v>24.95</v>
      </c>
      <c r="E13">
        <v>9.6699999999999994E-2</v>
      </c>
      <c r="F13">
        <v>0.1661</v>
      </c>
      <c r="G13">
        <v>0.3306</v>
      </c>
      <c r="H13">
        <v>0.51300000000000001</v>
      </c>
      <c r="I13">
        <v>0.52880000000000005</v>
      </c>
      <c r="J13">
        <v>0.58609999999999995</v>
      </c>
      <c r="K13">
        <v>0.61160000000000003</v>
      </c>
      <c r="L13">
        <v>0.59870000000000001</v>
      </c>
      <c r="M13">
        <v>1.1884999999999999</v>
      </c>
      <c r="N13">
        <v>1.2000999999999999</v>
      </c>
      <c r="P13">
        <v>8.64</v>
      </c>
      <c r="Q13">
        <v>11.36</v>
      </c>
      <c r="R13">
        <v>14.74</v>
      </c>
      <c r="S13">
        <v>17.309999999999999</v>
      </c>
      <c r="T13">
        <v>17.39</v>
      </c>
      <c r="U13">
        <v>18.350000000000001</v>
      </c>
      <c r="V13">
        <v>18.329999999999998</v>
      </c>
      <c r="W13">
        <v>18.329999999999998</v>
      </c>
      <c r="X13">
        <v>23.88</v>
      </c>
      <c r="Y13">
        <v>24.27</v>
      </c>
      <c r="AB13">
        <v>1.2277577997799801E-2</v>
      </c>
      <c r="AC13">
        <v>2.1796627936899401E-2</v>
      </c>
      <c r="AD13">
        <v>2.6578861919856301E-2</v>
      </c>
      <c r="AE13">
        <v>1.7166239999999999E-2</v>
      </c>
      <c r="AF13">
        <v>2.2176000000000001E-2</v>
      </c>
      <c r="AG13">
        <v>2.3352729861728799E-2</v>
      </c>
      <c r="AH13">
        <v>2.51814554732037E-2</v>
      </c>
      <c r="AI13">
        <v>4.4407439999999999E-2</v>
      </c>
      <c r="AJ13">
        <v>4.9705441640199202E-2</v>
      </c>
      <c r="AM13">
        <v>7.3916785055989101E-2</v>
      </c>
      <c r="AN13">
        <v>6.5930514025708903E-2</v>
      </c>
      <c r="AO13">
        <v>5.1810647017263803E-2</v>
      </c>
      <c r="AP13">
        <v>3.24626323751891E-2</v>
      </c>
      <c r="AQ13">
        <v>3.78365466643917E-2</v>
      </c>
      <c r="AR13">
        <v>3.8183011546319097E-2</v>
      </c>
      <c r="AS13">
        <v>4.2060222938372603E-2</v>
      </c>
      <c r="AT13">
        <v>3.7364274295330201E-2</v>
      </c>
      <c r="AU13">
        <v>4.1417749887675298E-2</v>
      </c>
      <c r="AX13">
        <v>2.47731446625199E-2</v>
      </c>
      <c r="AY13">
        <v>2.83685598283899E-2</v>
      </c>
      <c r="AZ13">
        <v>2.6147821534702399E-2</v>
      </c>
      <c r="BA13">
        <v>1.6564656005977101E-2</v>
      </c>
      <c r="BB13">
        <v>2.00414490591658E-2</v>
      </c>
      <c r="BC13">
        <v>2.0540062730683099E-2</v>
      </c>
      <c r="BD13">
        <v>2.2451348114448998E-2</v>
      </c>
      <c r="BE13">
        <v>2.5581449501591299E-2</v>
      </c>
      <c r="BF13">
        <v>2.8456817136847699E-2</v>
      </c>
      <c r="BH13">
        <v>8.7409204363799495E-2</v>
      </c>
      <c r="BI13">
        <v>1.12039371345813E-2</v>
      </c>
      <c r="BJ13">
        <v>0.64982068392116998</v>
      </c>
      <c r="BK13">
        <v>0.12160713530907</v>
      </c>
      <c r="BL13">
        <v>-1.4348393556601899</v>
      </c>
      <c r="BM13">
        <v>4.53144960335643E-2</v>
      </c>
      <c r="BN13">
        <v>1.75525055101842E-3</v>
      </c>
      <c r="BO13" t="s">
        <v>81</v>
      </c>
      <c r="BP13">
        <v>5.1175101398853798E-2</v>
      </c>
      <c r="BQ13">
        <v>2.2540692256666699E-2</v>
      </c>
      <c r="BR13">
        <v>4.2582348744886603E-2</v>
      </c>
      <c r="BS13">
        <v>2.0922221894468799E-2</v>
      </c>
      <c r="BT13">
        <v>1.6170170169261E-3</v>
      </c>
      <c r="BU13">
        <v>9.3527395404460808E-3</v>
      </c>
      <c r="BV13">
        <v>7.1059453745336504E-3</v>
      </c>
      <c r="BW13">
        <v>1.06351072244614E-2</v>
      </c>
      <c r="BX13">
        <v>1.5844844471371401E-2</v>
      </c>
      <c r="BY13">
        <v>2.42821970928678E-3</v>
      </c>
      <c r="CA13">
        <v>3.2091598753200001</v>
      </c>
      <c r="CB13">
        <v>2.7035162494180698</v>
      </c>
      <c r="CF13">
        <f t="shared" si="0"/>
        <v>7.499918606419903E-2</v>
      </c>
      <c r="CG13">
        <f t="shared" ref="CG13:CG42" si="7">LOG10(K13)</f>
        <v>-0.21353252325971747</v>
      </c>
      <c r="CH13">
        <f t="shared" ref="CH13:CH42" si="8">LOG10(AG13)</f>
        <v>-1.6316623444516976</v>
      </c>
      <c r="CI13">
        <f t="shared" si="1"/>
        <v>-0.22279074185431516</v>
      </c>
      <c r="CJ13">
        <f t="shared" si="2"/>
        <v>-1.5989191715389999</v>
      </c>
      <c r="CK13">
        <f t="shared" si="3"/>
        <v>1.8287256114749018E-3</v>
      </c>
      <c r="CL13">
        <f t="shared" si="4"/>
        <v>3.8772113920535062E-3</v>
      </c>
      <c r="CM13" s="1">
        <f t="shared" si="5"/>
        <v>1.8806445209031568E-2</v>
      </c>
    </row>
    <row r="14" spans="1:91" x14ac:dyDescent="0.25">
      <c r="A14">
        <v>7.1199999999999999E-2</v>
      </c>
      <c r="B14">
        <v>7.73</v>
      </c>
      <c r="C14">
        <v>0.63749999999999996</v>
      </c>
      <c r="D14">
        <v>20.76</v>
      </c>
      <c r="E14">
        <v>8.3799999999999999E-2</v>
      </c>
      <c r="F14">
        <v>0.1061</v>
      </c>
      <c r="G14">
        <v>0.20660000000000001</v>
      </c>
      <c r="H14">
        <v>0.24610000000000001</v>
      </c>
      <c r="I14">
        <v>0.25600000000000001</v>
      </c>
      <c r="J14">
        <v>0.2868</v>
      </c>
      <c r="K14">
        <v>0.31130000000000002</v>
      </c>
      <c r="L14">
        <v>0.2964</v>
      </c>
      <c r="M14">
        <v>0.50219999999999998</v>
      </c>
      <c r="N14">
        <v>0.59109999999999996</v>
      </c>
      <c r="O14">
        <v>0.56569999999999998</v>
      </c>
      <c r="P14">
        <v>7.94</v>
      </c>
      <c r="Q14">
        <v>9.98</v>
      </c>
      <c r="R14">
        <v>13.05</v>
      </c>
      <c r="S14">
        <v>13.78</v>
      </c>
      <c r="T14">
        <v>13.65</v>
      </c>
      <c r="U14">
        <v>14.52</v>
      </c>
      <c r="V14">
        <v>14.73</v>
      </c>
      <c r="W14">
        <v>14.73</v>
      </c>
      <c r="X14">
        <v>18.43</v>
      </c>
      <c r="Y14">
        <v>19.579999999999998</v>
      </c>
      <c r="Z14">
        <v>19.39</v>
      </c>
      <c r="AA14">
        <v>3.2865848331126001E-3</v>
      </c>
      <c r="AB14">
        <v>9.4140237134824594E-3</v>
      </c>
      <c r="AC14">
        <v>3.1130251025168101E-2</v>
      </c>
      <c r="AD14">
        <v>1.7781120000000001E-2</v>
      </c>
      <c r="AE14">
        <v>1.2257280000000001E-2</v>
      </c>
      <c r="AF14">
        <v>1.7781120000000001E-2</v>
      </c>
      <c r="AG14">
        <v>1.63158109563416E-2</v>
      </c>
      <c r="AH14">
        <v>3.0846390645229801E-2</v>
      </c>
      <c r="AI14">
        <v>2.90146847040068E-2</v>
      </c>
      <c r="AJ14">
        <v>3.3689124943943501E-2</v>
      </c>
      <c r="AK14">
        <v>3.0123241882296699E-2</v>
      </c>
      <c r="AL14">
        <v>3.9219389416618101E-2</v>
      </c>
      <c r="AM14">
        <v>8.8727838958364294E-2</v>
      </c>
      <c r="AN14">
        <v>0.15067885297757999</v>
      </c>
      <c r="AO14">
        <v>7.2251605038602201E-2</v>
      </c>
      <c r="AP14">
        <v>4.7879999999999999E-2</v>
      </c>
      <c r="AQ14">
        <v>6.1998326359832601E-2</v>
      </c>
      <c r="AR14">
        <v>5.24118565895971E-2</v>
      </c>
      <c r="AS14">
        <v>0.10407014387729301</v>
      </c>
      <c r="AT14">
        <v>5.7775158709691E-2</v>
      </c>
      <c r="AU14">
        <v>5.6993951859150002E-2</v>
      </c>
      <c r="AV14">
        <v>5.3249499526775101E-2</v>
      </c>
      <c r="AW14">
        <v>1.0253739967524799E-2</v>
      </c>
      <c r="AX14">
        <v>2.5271934143030101E-2</v>
      </c>
      <c r="AY14">
        <v>5.4662375781712902E-2</v>
      </c>
      <c r="AZ14">
        <v>2.7929612337188901E-2</v>
      </c>
      <c r="BA14">
        <v>1.87753975666827E-2</v>
      </c>
      <c r="BB14">
        <v>2.53352438692146E-2</v>
      </c>
      <c r="BC14">
        <v>2.2064671071337399E-2</v>
      </c>
      <c r="BD14">
        <v>4.3038966506886198E-2</v>
      </c>
      <c r="BE14">
        <v>2.8933654091852001E-2</v>
      </c>
      <c r="BF14">
        <v>3.02820723146997E-2</v>
      </c>
      <c r="BG14">
        <v>2.7845063074873101E-2</v>
      </c>
      <c r="BH14">
        <v>4.3942826991123E-2</v>
      </c>
      <c r="BI14">
        <v>9.3129301780392106E-3</v>
      </c>
      <c r="BJ14">
        <v>0.92811891113882705</v>
      </c>
      <c r="BK14">
        <v>0.20085836948355801</v>
      </c>
      <c r="BL14">
        <v>-1.2399774068359699</v>
      </c>
      <c r="BM14">
        <v>0.12786524992947901</v>
      </c>
      <c r="BN14">
        <v>1.7084988265765001E-3</v>
      </c>
      <c r="BO14" t="s">
        <v>85</v>
      </c>
      <c r="BP14">
        <v>4.0735047267526699E-2</v>
      </c>
      <c r="BQ14">
        <v>9.8312099221625204E-3</v>
      </c>
      <c r="BR14">
        <v>2.3932080367975801E-2</v>
      </c>
      <c r="BS14">
        <v>1.74357868745359E-4</v>
      </c>
      <c r="BT14">
        <v>2.0708967358665001E-3</v>
      </c>
      <c r="BU14">
        <v>1.0327969476900199E-2</v>
      </c>
      <c r="BV14">
        <v>1.63490613418769E-2</v>
      </c>
      <c r="BW14">
        <v>1.09749282321555E-2</v>
      </c>
      <c r="BX14">
        <v>1.91296547710369E-2</v>
      </c>
      <c r="BY14">
        <v>1.0980326370303399E-2</v>
      </c>
      <c r="BZ14">
        <v>1.1906545562562499E-2</v>
      </c>
      <c r="CA14">
        <v>1.9254959251920001</v>
      </c>
      <c r="CB14">
        <v>1.3061004010357899</v>
      </c>
      <c r="CC14" t="s">
        <v>82</v>
      </c>
      <c r="CD14">
        <v>46.4</v>
      </c>
      <c r="CE14">
        <f t="shared" si="6"/>
        <v>1.6665179805548809</v>
      </c>
      <c r="CF14">
        <f t="shared" si="0"/>
        <v>-0.29912329162309642</v>
      </c>
      <c r="CG14">
        <f t="shared" si="7"/>
        <v>-0.50682087931748465</v>
      </c>
      <c r="CH14">
        <f t="shared" si="8"/>
        <v>-1.7873913352925082</v>
      </c>
      <c r="CI14">
        <f t="shared" si="1"/>
        <v>-0.52812180069270942</v>
      </c>
      <c r="CJ14">
        <f t="shared" si="2"/>
        <v>-1.5107956457171172</v>
      </c>
      <c r="CK14">
        <f t="shared" si="3"/>
        <v>1.4530579688888202E-2</v>
      </c>
      <c r="CL14">
        <f t="shared" si="4"/>
        <v>5.1658287287695906E-2</v>
      </c>
      <c r="CM14" s="1">
        <f t="shared" si="5"/>
        <v>2.424663449721013E-2</v>
      </c>
    </row>
    <row r="15" spans="1:91" x14ac:dyDescent="0.25">
      <c r="A15">
        <v>6.88E-2</v>
      </c>
      <c r="B15">
        <v>7.8</v>
      </c>
      <c r="C15">
        <v>1.6891</v>
      </c>
      <c r="D15">
        <v>26.25</v>
      </c>
      <c r="E15">
        <v>8.2100000000000006E-2</v>
      </c>
      <c r="F15">
        <v>0.1333</v>
      </c>
      <c r="G15">
        <v>0.27700000000000002</v>
      </c>
      <c r="H15">
        <v>0.37280000000000002</v>
      </c>
      <c r="I15">
        <v>0.47810000000000002</v>
      </c>
      <c r="J15">
        <v>0.73429999999999995</v>
      </c>
      <c r="K15">
        <v>1.0510999999999999</v>
      </c>
      <c r="L15">
        <v>1.0165999999999999</v>
      </c>
      <c r="M15">
        <v>1.4251</v>
      </c>
      <c r="P15">
        <v>8.06</v>
      </c>
      <c r="Q15">
        <v>9.99</v>
      </c>
      <c r="R15">
        <v>12.88</v>
      </c>
      <c r="S15">
        <v>14.53</v>
      </c>
      <c r="T15">
        <v>16.54</v>
      </c>
      <c r="U15">
        <v>19.07</v>
      </c>
      <c r="V15">
        <v>21.48</v>
      </c>
      <c r="W15">
        <v>21.48</v>
      </c>
      <c r="X15">
        <v>24.32</v>
      </c>
      <c r="AA15">
        <v>4.63854826532704E-3</v>
      </c>
      <c r="AB15">
        <v>9.1817411074440799E-3</v>
      </c>
      <c r="AC15">
        <v>2.0873548447168402E-2</v>
      </c>
      <c r="AD15">
        <v>2.12643868729839E-2</v>
      </c>
      <c r="AE15">
        <v>2.6914954500405399E-2</v>
      </c>
      <c r="AF15">
        <v>2.5009723068949E-2</v>
      </c>
      <c r="AG15">
        <v>3.8615761083357403E-2</v>
      </c>
      <c r="AH15">
        <v>7.6794654787575106E-2</v>
      </c>
      <c r="AI15">
        <v>6.1072692826608502E-2</v>
      </c>
      <c r="AL15">
        <v>5.6498760844421902E-2</v>
      </c>
      <c r="AM15">
        <v>6.8880278375424403E-2</v>
      </c>
      <c r="AN15">
        <v>7.5355770567395106E-2</v>
      </c>
      <c r="AO15">
        <v>5.7039664358862402E-2</v>
      </c>
      <c r="AP15">
        <v>5.6295658858827501E-2</v>
      </c>
      <c r="AQ15">
        <v>3.4059271508850603E-2</v>
      </c>
      <c r="AR15">
        <v>3.67384274411163E-2</v>
      </c>
      <c r="AS15">
        <v>7.5540679507746497E-2</v>
      </c>
      <c r="AT15">
        <v>4.2855022683747503E-2</v>
      </c>
      <c r="AW15">
        <v>1.46618705767593E-2</v>
      </c>
      <c r="AX15">
        <v>2.1313370307386802E-2</v>
      </c>
      <c r="AY15">
        <v>3.04074894059491E-2</v>
      </c>
      <c r="AZ15">
        <v>2.5636964801031E-2</v>
      </c>
      <c r="BA15">
        <v>2.7693898937140301E-2</v>
      </c>
      <c r="BB15">
        <v>1.9579037497259699E-2</v>
      </c>
      <c r="BC15">
        <v>2.40558795531777E-2</v>
      </c>
      <c r="BD15">
        <v>4.8867516481452697E-2</v>
      </c>
      <c r="BE15">
        <v>3.1339457944633997E-2</v>
      </c>
      <c r="BH15">
        <v>0.130115315431068</v>
      </c>
      <c r="BI15">
        <v>1.30684232894178E-2</v>
      </c>
      <c r="BJ15">
        <v>0.79299365693738799</v>
      </c>
      <c r="BK15">
        <v>8.3367626956914603E-2</v>
      </c>
      <c r="BL15">
        <v>-1.3705675521149301</v>
      </c>
      <c r="BM15">
        <v>4.73792034898756E-2</v>
      </c>
      <c r="BN15">
        <v>7.6986116156271706E-5</v>
      </c>
      <c r="BO15" t="s">
        <v>83</v>
      </c>
      <c r="BP15">
        <v>4.41835678797712E-2</v>
      </c>
      <c r="BQ15">
        <v>2.0194342113594999E-2</v>
      </c>
      <c r="BR15">
        <v>3.7797263264695902E-2</v>
      </c>
      <c r="BS15">
        <v>1.41440274582904E-2</v>
      </c>
      <c r="BT15">
        <v>1.18465634676486E-2</v>
      </c>
      <c r="BU15">
        <v>2.2021217366462099E-2</v>
      </c>
      <c r="BV15">
        <v>1.11245029388355E-2</v>
      </c>
      <c r="BW15">
        <v>2.3235810039659799E-2</v>
      </c>
      <c r="BX15">
        <v>1.21761900739943E-2</v>
      </c>
      <c r="CA15">
        <v>4.2024712652999998</v>
      </c>
      <c r="CB15">
        <v>2.6604345971654899</v>
      </c>
      <c r="CC15" t="s">
        <v>84</v>
      </c>
      <c r="CF15">
        <f t="shared" si="0"/>
        <v>0.15384534008096504</v>
      </c>
      <c r="CG15">
        <f t="shared" si="7"/>
        <v>2.1644036087443069E-2</v>
      </c>
      <c r="CH15">
        <f t="shared" si="8"/>
        <v>-1.4132354011714572</v>
      </c>
      <c r="CI15">
        <f t="shared" si="1"/>
        <v>7.1501053666847498E-3</v>
      </c>
      <c r="CJ15">
        <f t="shared" si="2"/>
        <v>-1.1146690075342178</v>
      </c>
      <c r="CK15">
        <f t="shared" si="3"/>
        <v>3.8178893704217703E-2</v>
      </c>
      <c r="CL15">
        <f t="shared" si="4"/>
        <v>3.8802252066630197E-2</v>
      </c>
      <c r="CM15" s="1">
        <f t="shared" si="5"/>
        <v>2.2412403323390544E-2</v>
      </c>
    </row>
    <row r="16" spans="1:91" x14ac:dyDescent="0.25">
      <c r="A16">
        <v>7.3499999999999996E-2</v>
      </c>
      <c r="B16">
        <v>8.6</v>
      </c>
      <c r="C16">
        <v>2.1107999999999998</v>
      </c>
      <c r="D16">
        <v>29.39</v>
      </c>
      <c r="E16">
        <v>8.1600000000000006E-2</v>
      </c>
      <c r="F16">
        <v>0.18529999999999999</v>
      </c>
      <c r="G16">
        <v>0.39760000000000001</v>
      </c>
      <c r="H16">
        <v>0.70279999999999998</v>
      </c>
      <c r="I16">
        <v>0.72740000000000005</v>
      </c>
      <c r="J16">
        <v>1.0073000000000001</v>
      </c>
      <c r="K16">
        <v>1.2587999999999999</v>
      </c>
      <c r="L16">
        <v>1.2114</v>
      </c>
      <c r="M16">
        <v>1.7509999999999999</v>
      </c>
      <c r="P16">
        <v>8.8800000000000008</v>
      </c>
      <c r="Q16">
        <v>11.69</v>
      </c>
      <c r="R16">
        <v>15.65</v>
      </c>
      <c r="S16">
        <v>19.68</v>
      </c>
      <c r="T16">
        <v>19.82</v>
      </c>
      <c r="U16">
        <v>22.09</v>
      </c>
      <c r="V16">
        <v>23.75</v>
      </c>
      <c r="W16">
        <v>23.08</v>
      </c>
      <c r="X16">
        <v>27.27</v>
      </c>
      <c r="AA16">
        <v>5.9395458371923997E-3</v>
      </c>
      <c r="AB16">
        <v>1.7801876196504699E-2</v>
      </c>
      <c r="AC16">
        <v>2.8443724125229299E-2</v>
      </c>
      <c r="AD16">
        <v>3.9432960000000003E-2</v>
      </c>
      <c r="AE16">
        <v>3.3348951907646203E-2</v>
      </c>
      <c r="AF16">
        <v>3.3815039999999998E-2</v>
      </c>
      <c r="AG16">
        <v>4.3151756706807702E-2</v>
      </c>
      <c r="AH16">
        <v>5.3700390123791603E-2</v>
      </c>
      <c r="AI16">
        <v>6.8391415835465902E-2</v>
      </c>
      <c r="AL16">
        <v>7.2788551926377495E-2</v>
      </c>
      <c r="AM16">
        <v>9.6070567709145599E-2</v>
      </c>
      <c r="AN16">
        <v>7.1538541562447794E-2</v>
      </c>
      <c r="AO16">
        <v>5.6108366533864501E-2</v>
      </c>
      <c r="AP16">
        <v>4.5846785685518601E-2</v>
      </c>
      <c r="AQ16">
        <v>3.3569979152188997E-2</v>
      </c>
      <c r="AR16">
        <v>3.4280073646971401E-2</v>
      </c>
      <c r="AS16">
        <v>4.4329197724774297E-2</v>
      </c>
      <c r="AT16">
        <v>3.9058489911745202E-2</v>
      </c>
      <c r="AW16">
        <v>1.88473588663516E-2</v>
      </c>
      <c r="AX16">
        <v>3.3502176867183001E-2</v>
      </c>
      <c r="AY16">
        <v>3.2914177676361303E-2</v>
      </c>
      <c r="AZ16">
        <v>3.1744715880885697E-2</v>
      </c>
      <c r="BA16">
        <v>2.6264944787443598E-2</v>
      </c>
      <c r="BB16">
        <v>2.1644204122266201E-2</v>
      </c>
      <c r="BC16">
        <v>2.39645861564762E-2</v>
      </c>
      <c r="BD16">
        <v>3.0560971219376998E-2</v>
      </c>
      <c r="BE16">
        <v>3.0780254917611601E-2</v>
      </c>
      <c r="BH16">
        <v>0.15314015108806001</v>
      </c>
      <c r="BI16">
        <v>1.33560323782603E-2</v>
      </c>
      <c r="BJ16">
        <v>0.6822719328904</v>
      </c>
      <c r="BK16">
        <v>8.2831895125837607E-2</v>
      </c>
      <c r="BL16">
        <v>-1.3657443428965901</v>
      </c>
      <c r="BM16">
        <v>4.1339511482000803E-2</v>
      </c>
      <c r="BN16">
        <v>1.7299484842623499E-4</v>
      </c>
      <c r="BO16" t="s">
        <v>83</v>
      </c>
      <c r="BP16">
        <v>2.61359639378176E-2</v>
      </c>
      <c r="BQ16">
        <v>3.4172786305052202E-2</v>
      </c>
      <c r="BR16">
        <v>2.9601523062708902E-2</v>
      </c>
      <c r="BS16">
        <v>4.95492778881203E-3</v>
      </c>
      <c r="BT16">
        <v>4.9148823199923796E-3</v>
      </c>
      <c r="BU16">
        <v>2.0324141848327901E-2</v>
      </c>
      <c r="BV16">
        <v>1.2794056881135E-2</v>
      </c>
      <c r="BW16">
        <v>2.05003590664679E-2</v>
      </c>
      <c r="BX16">
        <v>1.7369903531347399E-2</v>
      </c>
      <c r="CA16">
        <v>3.5912027176199999</v>
      </c>
      <c r="CB16">
        <v>2.5128988839342701</v>
      </c>
      <c r="CC16" t="s">
        <v>84</v>
      </c>
      <c r="CD16">
        <v>99.3</v>
      </c>
      <c r="CE16">
        <f t="shared" si="6"/>
        <v>1.9969492484953812</v>
      </c>
      <c r="CF16">
        <f t="shared" si="0"/>
        <v>0.24328614608344612</v>
      </c>
      <c r="CG16">
        <f t="shared" si="7"/>
        <v>9.9956734241182663E-2</v>
      </c>
      <c r="CH16">
        <f t="shared" si="8"/>
        <v>-1.365001519472681</v>
      </c>
      <c r="CI16">
        <f t="shared" si="1"/>
        <v>8.3287569327282929E-2</v>
      </c>
      <c r="CJ16">
        <f t="shared" si="2"/>
        <v>-1.2700225592167476</v>
      </c>
      <c r="CK16">
        <f t="shared" si="3"/>
        <v>1.0548633416983901E-2</v>
      </c>
      <c r="CL16">
        <f t="shared" si="4"/>
        <v>1.0049124077802896E-2</v>
      </c>
      <c r="CM16" s="1">
        <f t="shared" si="5"/>
        <v>2.1334091748401136E-2</v>
      </c>
    </row>
    <row r="17" spans="1:91" x14ac:dyDescent="0.25">
      <c r="A17">
        <v>6.9000000000000006E-2</v>
      </c>
      <c r="B17">
        <v>7.73</v>
      </c>
      <c r="C17">
        <v>1.1737</v>
      </c>
      <c r="D17">
        <v>24.54</v>
      </c>
      <c r="E17">
        <v>8.0100000000000005E-2</v>
      </c>
      <c r="F17">
        <v>0.13070000000000001</v>
      </c>
      <c r="G17">
        <v>0.249</v>
      </c>
      <c r="H17">
        <v>0.40810000000000002</v>
      </c>
      <c r="I17">
        <v>0.40810000000000002</v>
      </c>
      <c r="J17">
        <v>0.57640000000000002</v>
      </c>
      <c r="K17">
        <v>0.66369999999999996</v>
      </c>
      <c r="L17">
        <v>0.64480000000000004</v>
      </c>
      <c r="M17">
        <v>0.84730000000000005</v>
      </c>
      <c r="N17">
        <v>0.9627</v>
      </c>
      <c r="P17">
        <v>8.01</v>
      </c>
      <c r="Q17">
        <v>10.039999999999999</v>
      </c>
      <c r="R17">
        <v>12.94</v>
      </c>
      <c r="S17">
        <v>16.170000000000002</v>
      </c>
      <c r="T17">
        <v>16.3</v>
      </c>
      <c r="U17">
        <v>18.239999999999998</v>
      </c>
      <c r="V17">
        <v>18.920000000000002</v>
      </c>
      <c r="W17">
        <v>18.920000000000002</v>
      </c>
      <c r="X17">
        <v>21.28</v>
      </c>
      <c r="Y17">
        <v>22.51</v>
      </c>
      <c r="AA17">
        <v>6.3216169535279003E-3</v>
      </c>
      <c r="AB17">
        <v>1.12870741474147E-2</v>
      </c>
      <c r="AC17">
        <v>2.7367440699253801E-2</v>
      </c>
      <c r="AD17">
        <v>2.1529689127415201E-2</v>
      </c>
      <c r="AE17">
        <v>2.0916000000000001E-2</v>
      </c>
      <c r="AF17">
        <v>3.0623040000000001E-2</v>
      </c>
      <c r="AG17">
        <v>3.0055260097294999E-2</v>
      </c>
      <c r="AH17">
        <v>3.7877529672078497E-2</v>
      </c>
      <c r="AI17">
        <v>3.83913253030818E-2</v>
      </c>
      <c r="AJ17">
        <v>3.7943184364391799E-2</v>
      </c>
      <c r="AL17">
        <v>7.89215599691373E-2</v>
      </c>
      <c r="AM17">
        <v>8.6358639230411094E-2</v>
      </c>
      <c r="AN17">
        <v>0.10990940039861</v>
      </c>
      <c r="AO17">
        <v>5.2755915529074202E-2</v>
      </c>
      <c r="AP17">
        <v>5.12521440823328E-2</v>
      </c>
      <c r="AQ17">
        <v>5.3128105482303997E-2</v>
      </c>
      <c r="AR17">
        <v>4.5284405751536798E-2</v>
      </c>
      <c r="AS17">
        <v>5.8743067109302799E-2</v>
      </c>
      <c r="AT17">
        <v>4.5310191553265503E-2</v>
      </c>
      <c r="AU17">
        <v>3.9413300471997301E-2</v>
      </c>
      <c r="AW17">
        <v>2.02982294323442E-2</v>
      </c>
      <c r="AX17">
        <v>2.65312505855313E-2</v>
      </c>
      <c r="AY17">
        <v>4.26676863933559E-2</v>
      </c>
      <c r="AZ17">
        <v>2.4503229679314099E-2</v>
      </c>
      <c r="BA17">
        <v>2.3804781803371301E-2</v>
      </c>
      <c r="BB17">
        <v>2.7971195207410801E-2</v>
      </c>
      <c r="BC17">
        <v>2.5093909974895599E-2</v>
      </c>
      <c r="BD17">
        <v>3.2212304552793301E-2</v>
      </c>
      <c r="BE17">
        <v>2.7435779063848899E-2</v>
      </c>
      <c r="BF17">
        <v>2.499734704994E-2</v>
      </c>
      <c r="BH17">
        <v>8.8453839378653198E-2</v>
      </c>
      <c r="BI17">
        <v>1.20146090784988E-2</v>
      </c>
      <c r="BJ17">
        <v>0.66574001006722705</v>
      </c>
      <c r="BK17">
        <v>8.9436237475040495E-2</v>
      </c>
      <c r="BL17">
        <v>-1.37259241105293</v>
      </c>
      <c r="BM17">
        <v>4.9392499943736901E-2</v>
      </c>
      <c r="BN17">
        <v>1.43979612054438E-4</v>
      </c>
      <c r="BO17" t="s">
        <v>81</v>
      </c>
      <c r="BP17">
        <v>3.7292337369263497E-2</v>
      </c>
      <c r="BQ17">
        <v>2.0401198606494302E-2</v>
      </c>
      <c r="BR17">
        <v>2.4674181586458399E-2</v>
      </c>
      <c r="BS17">
        <v>8.8189753215904693E-3</v>
      </c>
      <c r="BT17">
        <v>8.8189753215904693E-3</v>
      </c>
      <c r="BU17">
        <v>1.7647167142554099E-2</v>
      </c>
      <c r="BV17">
        <v>9.6300163198202102E-3</v>
      </c>
      <c r="BW17">
        <v>1.2459814118561299E-2</v>
      </c>
      <c r="BX17">
        <v>1.28539254238179E-2</v>
      </c>
      <c r="BY17">
        <v>1.2768701357950199E-2</v>
      </c>
      <c r="CA17">
        <v>3.942682132536</v>
      </c>
      <c r="CB17">
        <v>3.1821013367206601</v>
      </c>
      <c r="CC17" t="s">
        <v>81</v>
      </c>
      <c r="CF17">
        <f t="shared" si="0"/>
        <v>-7.1962793593116983E-2</v>
      </c>
      <c r="CG17">
        <f t="shared" si="7"/>
        <v>-0.17802818235795723</v>
      </c>
      <c r="CH17">
        <f t="shared" si="8"/>
        <v>-1.5220795093080344</v>
      </c>
      <c r="CI17">
        <f t="shared" si="1"/>
        <v>-0.19057497120296574</v>
      </c>
      <c r="CJ17">
        <f t="shared" si="2"/>
        <v>-1.4216183529203228</v>
      </c>
      <c r="CK17">
        <f t="shared" si="3"/>
        <v>7.8222695747834983E-3</v>
      </c>
      <c r="CL17">
        <f t="shared" si="4"/>
        <v>1.3458661357766001E-2</v>
      </c>
      <c r="CM17" s="1">
        <f t="shared" si="5"/>
        <v>2.1234257614076782E-2</v>
      </c>
    </row>
    <row r="18" spans="1:91" x14ac:dyDescent="0.25">
      <c r="A18">
        <v>8.7499999999999994E-2</v>
      </c>
      <c r="B18">
        <v>8</v>
      </c>
      <c r="C18">
        <v>1.4552</v>
      </c>
      <c r="D18">
        <v>25.27</v>
      </c>
      <c r="E18">
        <v>9.4700000000000006E-2</v>
      </c>
      <c r="F18">
        <v>0.12909999999999999</v>
      </c>
      <c r="G18">
        <v>0.24379999999999999</v>
      </c>
      <c r="H18">
        <v>0.42499999999999999</v>
      </c>
      <c r="I18">
        <v>0.47089999999999999</v>
      </c>
      <c r="J18">
        <v>0.6079</v>
      </c>
      <c r="K18">
        <v>0.76970000000000005</v>
      </c>
      <c r="L18">
        <v>0.74919999999999998</v>
      </c>
      <c r="M18">
        <v>1.1812</v>
      </c>
      <c r="N18">
        <v>1.4087000000000001</v>
      </c>
      <c r="P18">
        <v>8.23</v>
      </c>
      <c r="Q18">
        <v>9.84</v>
      </c>
      <c r="R18">
        <v>12.86</v>
      </c>
      <c r="S18">
        <v>15.8</v>
      </c>
      <c r="T18">
        <v>16.68</v>
      </c>
      <c r="U18">
        <v>18.04</v>
      </c>
      <c r="V18">
        <v>19.149999999999999</v>
      </c>
      <c r="W18">
        <v>19.149999999999999</v>
      </c>
      <c r="X18">
        <v>23.09</v>
      </c>
      <c r="Y18">
        <v>24.94</v>
      </c>
      <c r="AA18">
        <v>3.5154337316088699E-3</v>
      </c>
      <c r="AB18">
        <v>1.07638973817382E-2</v>
      </c>
      <c r="AC18">
        <v>2.80639343515863E-2</v>
      </c>
      <c r="AD18">
        <v>3.52629595720413E-2</v>
      </c>
      <c r="AE18">
        <v>2.11118223984143E-2</v>
      </c>
      <c r="AF18">
        <v>3.8491299779162401E-2</v>
      </c>
      <c r="AG18">
        <v>3.9340525229764001E-2</v>
      </c>
      <c r="AH18">
        <v>4.9278028839133202E-2</v>
      </c>
      <c r="AI18">
        <v>6.0790280451386E-2</v>
      </c>
      <c r="AJ18">
        <v>6.88648988308697E-2</v>
      </c>
      <c r="AL18">
        <v>3.7121792308435701E-2</v>
      </c>
      <c r="AM18">
        <v>8.3376432081627899E-2</v>
      </c>
      <c r="AN18">
        <v>0.11511047724194599</v>
      </c>
      <c r="AO18">
        <v>8.2971669581273597E-2</v>
      </c>
      <c r="AP18">
        <v>4.48329207866092E-2</v>
      </c>
      <c r="AQ18">
        <v>6.3318473069850903E-2</v>
      </c>
      <c r="AR18">
        <v>5.1111504780776897E-2</v>
      </c>
      <c r="AS18">
        <v>6.5774197596280295E-2</v>
      </c>
      <c r="AT18">
        <v>5.14648496879326E-2</v>
      </c>
      <c r="AU18">
        <v>4.8885425449612899E-2</v>
      </c>
      <c r="AW18">
        <v>1.0145836788308601E-2</v>
      </c>
      <c r="AX18">
        <v>2.5500777689145999E-2</v>
      </c>
      <c r="AY18">
        <v>4.4345747598929397E-2</v>
      </c>
      <c r="AZ18">
        <v>3.9109197410374601E-2</v>
      </c>
      <c r="BA18">
        <v>2.1933808161734899E-2</v>
      </c>
      <c r="BB18">
        <v>3.3986417966433598E-2</v>
      </c>
      <c r="BC18">
        <v>2.9888027878832199E-2</v>
      </c>
      <c r="BD18">
        <v>3.8087146943820503E-2</v>
      </c>
      <c r="BE18">
        <v>3.51566924296055E-2</v>
      </c>
      <c r="BF18">
        <v>3.5599542171919497E-2</v>
      </c>
      <c r="BH18">
        <v>8.6358326756116793E-2</v>
      </c>
      <c r="BI18">
        <v>1.19267955801105E-2</v>
      </c>
      <c r="BJ18">
        <v>0.92212012537916999</v>
      </c>
      <c r="BK18">
        <v>0.14365778329565901</v>
      </c>
      <c r="BL18">
        <v>-1.24739182673263</v>
      </c>
      <c r="BM18">
        <v>7.6409776018785999E-2</v>
      </c>
      <c r="BN18">
        <v>3.60755321369525E-4</v>
      </c>
      <c r="BO18" t="s">
        <v>81</v>
      </c>
      <c r="BP18">
        <v>1.97688017071159E-2</v>
      </c>
      <c r="BQ18">
        <v>1.2911387402523501E-2</v>
      </c>
      <c r="BR18">
        <v>1.6049562968550202E-2</v>
      </c>
      <c r="BS18">
        <v>2.6463854851297399E-2</v>
      </c>
      <c r="BT18">
        <v>4.8836470630996198E-3</v>
      </c>
      <c r="BU18">
        <v>1.40373900819953E-2</v>
      </c>
      <c r="BV18">
        <v>8.9982859901128007E-3</v>
      </c>
      <c r="BW18">
        <v>1.4928255415375499E-2</v>
      </c>
      <c r="BX18">
        <v>1.71314128531798E-2</v>
      </c>
      <c r="BY18">
        <v>1.2581173028320999E-2</v>
      </c>
      <c r="CA18">
        <v>4.5081055391399998</v>
      </c>
      <c r="CB18">
        <v>3.5186027200502101</v>
      </c>
      <c r="CF18">
        <f t="shared" si="0"/>
        <v>7.2323438293040845E-2</v>
      </c>
      <c r="CG18">
        <f t="shared" si="7"/>
        <v>-0.11367851344052028</v>
      </c>
      <c r="CH18">
        <f t="shared" si="8"/>
        <v>-1.40515984617404</v>
      </c>
      <c r="CI18">
        <f t="shared" si="1"/>
        <v>-0.12540223129680025</v>
      </c>
      <c r="CJ18">
        <f t="shared" si="2"/>
        <v>-1.3073466726254652</v>
      </c>
      <c r="CK18">
        <f t="shared" si="3"/>
        <v>9.9375036093692012E-3</v>
      </c>
      <c r="CL18">
        <f t="shared" si="4"/>
        <v>1.4662692815503399E-2</v>
      </c>
      <c r="CM18" s="1">
        <f t="shared" si="5"/>
        <v>2.5869991577222522E-2</v>
      </c>
    </row>
    <row r="19" spans="1:91" x14ac:dyDescent="0.25">
      <c r="A19">
        <v>7.8299999999999995E-2</v>
      </c>
      <c r="B19">
        <v>8.1300000000000008</v>
      </c>
      <c r="C19">
        <v>0.50729999999999997</v>
      </c>
      <c r="D19">
        <v>17.82</v>
      </c>
      <c r="E19">
        <v>8.9599999999999999E-2</v>
      </c>
      <c r="F19">
        <v>0.1052</v>
      </c>
      <c r="G19">
        <v>0.13980000000000001</v>
      </c>
      <c r="H19">
        <v>0.1643</v>
      </c>
      <c r="I19">
        <v>0.16400000000000001</v>
      </c>
      <c r="J19">
        <v>0.20349999999999999</v>
      </c>
      <c r="K19">
        <v>0.3014</v>
      </c>
      <c r="L19">
        <v>0.2893</v>
      </c>
      <c r="M19">
        <v>0.4279</v>
      </c>
      <c r="N19">
        <v>0.44950000000000001</v>
      </c>
      <c r="P19">
        <v>8.2899999999999991</v>
      </c>
      <c r="Q19">
        <v>9.4700000000000006</v>
      </c>
      <c r="R19">
        <v>10.41</v>
      </c>
      <c r="S19">
        <v>11.11</v>
      </c>
      <c r="T19">
        <v>11.57</v>
      </c>
      <c r="U19">
        <v>12.2</v>
      </c>
      <c r="V19">
        <v>14.03</v>
      </c>
      <c r="W19">
        <v>14.03</v>
      </c>
      <c r="X19">
        <v>16.670000000000002</v>
      </c>
      <c r="Y19">
        <v>17.329999999999998</v>
      </c>
      <c r="AA19">
        <v>4.1009316301831101E-3</v>
      </c>
      <c r="AB19">
        <v>8.6776083119423E-3</v>
      </c>
      <c r="AC19">
        <v>2.3498134658034301E-2</v>
      </c>
      <c r="AD19">
        <v>1.2406332360412199E-2</v>
      </c>
      <c r="AE19">
        <v>1.03488E-2</v>
      </c>
      <c r="AF19">
        <v>1.8233745511568599E-2</v>
      </c>
      <c r="AG19">
        <v>1.7731597585516401E-2</v>
      </c>
      <c r="AH19">
        <v>2.3798663135586099E-2</v>
      </c>
      <c r="AI19">
        <v>3.2530909471875799E-2</v>
      </c>
      <c r="AJ19">
        <v>3.2811080579424001E-2</v>
      </c>
      <c r="AL19">
        <v>4.5769326229722199E-2</v>
      </c>
      <c r="AM19">
        <v>8.2486771026067496E-2</v>
      </c>
      <c r="AN19">
        <v>0.16808393889867199</v>
      </c>
      <c r="AO19">
        <v>7.5510239564286402E-2</v>
      </c>
      <c r="AP19">
        <v>6.3102439024390194E-2</v>
      </c>
      <c r="AQ19">
        <v>8.9600715044563004E-2</v>
      </c>
      <c r="AR19">
        <v>5.8830781637413503E-2</v>
      </c>
      <c r="AS19">
        <v>8.2262921312084694E-2</v>
      </c>
      <c r="AT19">
        <v>7.60245605792845E-2</v>
      </c>
      <c r="AU19">
        <v>7.2994617529308095E-2</v>
      </c>
      <c r="AW19">
        <v>1.2260444606309101E-2</v>
      </c>
      <c r="AX19">
        <v>2.3421780663058701E-2</v>
      </c>
      <c r="AY19">
        <v>5.2916268668875797E-2</v>
      </c>
      <c r="AZ19">
        <v>2.5207291079725601E-2</v>
      </c>
      <c r="BA19">
        <v>2.1051272616283499E-2</v>
      </c>
      <c r="BB19">
        <v>3.2326914187509298E-2</v>
      </c>
      <c r="BC19">
        <v>2.44780890463068E-2</v>
      </c>
      <c r="BD19">
        <v>3.3722324428534997E-2</v>
      </c>
      <c r="BE19">
        <v>3.5923203735512901E-2</v>
      </c>
      <c r="BF19">
        <v>3.5113620394798803E-2</v>
      </c>
      <c r="BH19">
        <v>3.02703160390339E-2</v>
      </c>
      <c r="BI19">
        <v>6.5849829769015896E-3</v>
      </c>
      <c r="BJ19">
        <v>0.99057909036426495</v>
      </c>
      <c r="BK19">
        <v>0.23422987853091801</v>
      </c>
      <c r="BL19">
        <v>-1.1237097568707399</v>
      </c>
      <c r="BM19">
        <v>0.174965598133663</v>
      </c>
      <c r="BN19">
        <v>3.8925164234284702E-3</v>
      </c>
      <c r="BO19" t="s">
        <v>85</v>
      </c>
      <c r="BP19">
        <v>3.3701929246031902E-2</v>
      </c>
      <c r="BQ19">
        <v>6.68783251344686E-3</v>
      </c>
      <c r="BR19">
        <v>1.9836064017926799E-2</v>
      </c>
      <c r="BS19">
        <v>7.6895807258815499E-3</v>
      </c>
      <c r="BT19">
        <v>-1.0153317883465601E-4</v>
      </c>
      <c r="BU19">
        <v>1.09932201007661E-2</v>
      </c>
      <c r="BV19">
        <v>1.36580247367685E-2</v>
      </c>
      <c r="BW19">
        <v>2.51284433642457E-2</v>
      </c>
      <c r="BX19">
        <v>1.4018049489215E-2</v>
      </c>
      <c r="BY19">
        <v>3.5175950349217102E-3</v>
      </c>
      <c r="CA19">
        <v>1.447711605396</v>
      </c>
      <c r="CB19">
        <v>0.96983444963343102</v>
      </c>
      <c r="CC19" t="s">
        <v>86</v>
      </c>
      <c r="CD19">
        <v>24.06</v>
      </c>
      <c r="CE19">
        <f t="shared" si="6"/>
        <v>1.381295623003826</v>
      </c>
      <c r="CF19">
        <f t="shared" si="0"/>
        <v>-0.36865771351606724</v>
      </c>
      <c r="CG19">
        <f t="shared" si="7"/>
        <v>-0.52085675202138704</v>
      </c>
      <c r="CH19">
        <f t="shared" si="8"/>
        <v>-1.7512521334731312</v>
      </c>
      <c r="CI19">
        <f t="shared" si="1"/>
        <v>-0.53865156635201705</v>
      </c>
      <c r="CJ19">
        <f t="shared" si="2"/>
        <v>-1.6234474382857063</v>
      </c>
      <c r="CK19">
        <f t="shared" si="3"/>
        <v>6.0670655500696981E-3</v>
      </c>
      <c r="CL19">
        <f t="shared" si="4"/>
        <v>2.3432139674671192E-2</v>
      </c>
      <c r="CM19" s="1">
        <f t="shared" si="5"/>
        <v>3.0845546857800988E-2</v>
      </c>
    </row>
    <row r="20" spans="1:91" x14ac:dyDescent="0.25">
      <c r="A20">
        <v>7.7700000000000005E-2</v>
      </c>
      <c r="B20">
        <v>7.85</v>
      </c>
      <c r="C20">
        <v>0.60370000000000001</v>
      </c>
      <c r="D20">
        <v>19.28</v>
      </c>
      <c r="E20">
        <v>9.2899999999999996E-2</v>
      </c>
      <c r="F20">
        <v>9.2100000000000001E-2</v>
      </c>
      <c r="G20">
        <v>0.104</v>
      </c>
      <c r="H20">
        <v>0.1205</v>
      </c>
      <c r="I20">
        <v>0.129</v>
      </c>
      <c r="J20">
        <v>0.15240000000000001</v>
      </c>
      <c r="K20">
        <v>0.25119999999999998</v>
      </c>
      <c r="L20">
        <v>0.24970000000000001</v>
      </c>
      <c r="M20">
        <v>0.46339999999999998</v>
      </c>
      <c r="N20">
        <v>0.50070000000000003</v>
      </c>
      <c r="P20">
        <v>7.87</v>
      </c>
      <c r="Q20">
        <v>8.75</v>
      </c>
      <c r="R20">
        <v>9.0299999999999994</v>
      </c>
      <c r="S20">
        <v>9.59</v>
      </c>
      <c r="T20">
        <v>9.81</v>
      </c>
      <c r="U20">
        <v>10.66</v>
      </c>
      <c r="V20">
        <v>12.86</v>
      </c>
      <c r="W20">
        <v>12.86</v>
      </c>
      <c r="X20">
        <v>16.72</v>
      </c>
      <c r="Y20">
        <v>17.63</v>
      </c>
      <c r="AA20">
        <v>5.9677196208670303E-3</v>
      </c>
      <c r="AB20">
        <v>7.1963983807360899E-3</v>
      </c>
      <c r="AC20">
        <v>4.41546150087867E-3</v>
      </c>
      <c r="AD20">
        <v>6.8301928020894397E-3</v>
      </c>
      <c r="AE20">
        <v>1.04598194191241E-2</v>
      </c>
      <c r="AF20">
        <v>1.5207334399336501E-2</v>
      </c>
      <c r="AG20">
        <v>1.46590192907357E-2</v>
      </c>
      <c r="AH20">
        <v>2.6241957015799799E-2</v>
      </c>
      <c r="AI20">
        <v>3.4129029852490202E-2</v>
      </c>
      <c r="AJ20">
        <v>3.2213466341467101E-2</v>
      </c>
      <c r="AL20">
        <v>6.4238101408687104E-2</v>
      </c>
      <c r="AM20">
        <v>7.8136790236005296E-2</v>
      </c>
      <c r="AN20">
        <v>4.2456360585371902E-2</v>
      </c>
      <c r="AO20">
        <v>5.6682097942650903E-2</v>
      </c>
      <c r="AP20">
        <v>8.1083871466078497E-2</v>
      </c>
      <c r="AQ20">
        <v>9.9785658788297496E-2</v>
      </c>
      <c r="AR20">
        <v>5.8355968514075103E-2</v>
      </c>
      <c r="AS20">
        <v>0.10509394079215</v>
      </c>
      <c r="AT20">
        <v>7.3649179655783895E-2</v>
      </c>
      <c r="AU20">
        <v>6.4336861077425894E-2</v>
      </c>
      <c r="AW20">
        <v>1.7435174308333998E-2</v>
      </c>
      <c r="AX20">
        <v>2.1141008726891401E-2</v>
      </c>
      <c r="AY20">
        <v>1.20052099101249E-2</v>
      </c>
      <c r="AZ20">
        <v>1.6907839125673799E-2</v>
      </c>
      <c r="BA20">
        <v>2.4792620580602699E-2</v>
      </c>
      <c r="BB20">
        <v>3.2414219198897302E-2</v>
      </c>
      <c r="BC20">
        <v>2.2726695940660201E-2</v>
      </c>
      <c r="BD20">
        <v>4.0839884113279101E-2</v>
      </c>
      <c r="BE20">
        <v>3.58223312295603E-2</v>
      </c>
      <c r="BF20">
        <v>3.21847712511047E-2</v>
      </c>
      <c r="BH20">
        <v>3.7401252870866097E-2</v>
      </c>
      <c r="BI20">
        <v>8.0444804166520095E-3</v>
      </c>
      <c r="BJ20">
        <v>1.03241845909677</v>
      </c>
      <c r="BK20">
        <v>0.140072560887505</v>
      </c>
      <c r="BL20">
        <v>-1.1493574613231099</v>
      </c>
      <c r="BM20">
        <v>0.11407233559706</v>
      </c>
      <c r="BN20">
        <v>1.5321220960587699E-4</v>
      </c>
      <c r="BO20" t="s">
        <v>85</v>
      </c>
      <c r="BP20">
        <v>4.4667097111547802E-2</v>
      </c>
      <c r="BQ20">
        <v>-3.6036260660549102E-4</v>
      </c>
      <c r="BR20">
        <v>2.23582811976233E-2</v>
      </c>
      <c r="BS20">
        <v>7.0123263709208003E-3</v>
      </c>
      <c r="BT20">
        <v>3.2458405443315502E-3</v>
      </c>
      <c r="BU20">
        <v>1.34815334359807E-2</v>
      </c>
      <c r="BV20">
        <v>1.99641243610538E-3</v>
      </c>
      <c r="BW20">
        <v>3.5267968145227299E-2</v>
      </c>
      <c r="BX20">
        <v>2.4493647096169299E-2</v>
      </c>
      <c r="BY20">
        <v>7.7416507337623296E-3</v>
      </c>
      <c r="CA20">
        <v>0.88633939413600005</v>
      </c>
      <c r="CB20">
        <v>0.35940089725874003</v>
      </c>
      <c r="CC20" t="s">
        <v>82</v>
      </c>
      <c r="CD20">
        <v>40.86</v>
      </c>
      <c r="CE20">
        <f t="shared" si="6"/>
        <v>1.6112983622964288</v>
      </c>
      <c r="CF20">
        <f t="shared" si="0"/>
        <v>-0.33404397054604323</v>
      </c>
      <c r="CG20">
        <f t="shared" si="7"/>
        <v>-0.59998036493484153</v>
      </c>
      <c r="CH20">
        <f t="shared" si="8"/>
        <v>-1.8338950836422805</v>
      </c>
      <c r="CI20">
        <f t="shared" si="1"/>
        <v>-0.60258145764865223</v>
      </c>
      <c r="CJ20">
        <f t="shared" si="2"/>
        <v>-1.5810037802159553</v>
      </c>
      <c r="CK20">
        <f t="shared" si="3"/>
        <v>1.1582937725064099E-2</v>
      </c>
      <c r="CL20">
        <f t="shared" si="4"/>
        <v>4.6737972278074892E-2</v>
      </c>
      <c r="CM20" s="1">
        <f t="shared" si="5"/>
        <v>3.0388549377735889E-2</v>
      </c>
    </row>
    <row r="21" spans="1:91" x14ac:dyDescent="0.25">
      <c r="A21">
        <v>8.0100000000000005E-2</v>
      </c>
      <c r="B21">
        <v>9</v>
      </c>
      <c r="C21">
        <v>0.93069999999999997</v>
      </c>
      <c r="D21">
        <v>22.64</v>
      </c>
      <c r="E21">
        <v>9.6600000000000005E-2</v>
      </c>
      <c r="F21">
        <v>0.1462</v>
      </c>
      <c r="G21">
        <v>0.2472</v>
      </c>
      <c r="H21">
        <v>0.35749999999999998</v>
      </c>
      <c r="I21">
        <v>0.36270000000000002</v>
      </c>
      <c r="J21">
        <v>0.37630000000000002</v>
      </c>
      <c r="K21">
        <v>0.45050000000000001</v>
      </c>
      <c r="L21">
        <v>0.44069999999999998</v>
      </c>
      <c r="M21">
        <v>0.67369999999999997</v>
      </c>
      <c r="N21">
        <v>0.78110000000000002</v>
      </c>
      <c r="P21">
        <v>9.26</v>
      </c>
      <c r="Q21">
        <v>11.49</v>
      </c>
      <c r="R21">
        <v>13.87</v>
      </c>
      <c r="S21">
        <v>15.98</v>
      </c>
      <c r="T21">
        <v>16.21</v>
      </c>
      <c r="U21">
        <v>16.23</v>
      </c>
      <c r="V21">
        <v>17.059999999999999</v>
      </c>
      <c r="W21">
        <v>17.059999999999999</v>
      </c>
      <c r="X21">
        <v>20.14</v>
      </c>
      <c r="Y21">
        <v>21.44</v>
      </c>
      <c r="AA21">
        <v>7.43067765982667E-3</v>
      </c>
      <c r="AB21">
        <v>1.01598210487715E-2</v>
      </c>
      <c r="AC21">
        <v>1.6254529121507402E-2</v>
      </c>
      <c r="AD21">
        <v>2.0104737390610299E-2</v>
      </c>
      <c r="AE21">
        <v>1.7641313956212299E-2</v>
      </c>
      <c r="AF21">
        <v>1.22837876117206E-2</v>
      </c>
      <c r="AG21">
        <v>2.2839595285481198E-2</v>
      </c>
      <c r="AH21">
        <v>2.9787663576786E-2</v>
      </c>
      <c r="AI21">
        <v>2.8449337793574999E-2</v>
      </c>
      <c r="AJ21">
        <v>3.6191348090608901E-2</v>
      </c>
      <c r="AL21">
        <v>7.6922128983713006E-2</v>
      </c>
      <c r="AM21">
        <v>6.9492620032637106E-2</v>
      </c>
      <c r="AN21">
        <v>6.5754567643638198E-2</v>
      </c>
      <c r="AO21">
        <v>5.6237027666042903E-2</v>
      </c>
      <c r="AP21">
        <v>4.86388584400669E-2</v>
      </c>
      <c r="AQ21">
        <v>3.2643602476004702E-2</v>
      </c>
      <c r="AR21">
        <v>5.0698324718049199E-2</v>
      </c>
      <c r="AS21">
        <v>6.7591703146780105E-2</v>
      </c>
      <c r="AT21">
        <v>4.2228496056961599E-2</v>
      </c>
      <c r="AU21">
        <v>4.6333821649736102E-2</v>
      </c>
      <c r="AW21">
        <v>2.1175900390093001E-2</v>
      </c>
      <c r="AX21">
        <v>2.22360926497993E-2</v>
      </c>
      <c r="AY21">
        <v>2.5459297300472E-2</v>
      </c>
      <c r="AZ21">
        <v>2.4894617398924099E-2</v>
      </c>
      <c r="BA21">
        <v>2.1644274286338101E-2</v>
      </c>
      <c r="BB21">
        <v>1.4721799359441E-2</v>
      </c>
      <c r="BC21">
        <v>2.44078042799084E-2</v>
      </c>
      <c r="BD21">
        <v>3.2282057731367698E-2</v>
      </c>
      <c r="BE21">
        <v>2.3527883659537899E-2</v>
      </c>
      <c r="BF21">
        <v>2.72392110683259E-2</v>
      </c>
      <c r="BH21">
        <v>5.8669756726743502E-2</v>
      </c>
      <c r="BI21">
        <v>8.3732351135666107E-3</v>
      </c>
      <c r="BJ21">
        <v>0.69730016129946404</v>
      </c>
      <c r="BK21">
        <v>9.7667424575930598E-2</v>
      </c>
      <c r="BL21">
        <v>-1.42630953981122</v>
      </c>
      <c r="BM21">
        <v>5.4772854017577997E-2</v>
      </c>
      <c r="BN21">
        <v>1.8706383841179399E-4</v>
      </c>
      <c r="BO21" t="s">
        <v>81</v>
      </c>
      <c r="BP21">
        <v>4.6825721786039699E-2</v>
      </c>
      <c r="BQ21">
        <v>1.7266533587383601E-2</v>
      </c>
      <c r="BR21">
        <v>2.9405877343176502E-2</v>
      </c>
      <c r="BS21">
        <v>1.7568458883358399E-2</v>
      </c>
      <c r="BT21">
        <v>6.8765162641877997E-4</v>
      </c>
      <c r="BU21">
        <v>2.53524172446185E-3</v>
      </c>
      <c r="BV21">
        <v>7.3312350668171397E-3</v>
      </c>
      <c r="BW21">
        <v>1.1284119589182099E-2</v>
      </c>
      <c r="BX21">
        <v>1.60970732367289E-2</v>
      </c>
      <c r="BY21">
        <v>1.4791827464963801E-2</v>
      </c>
      <c r="CA21">
        <v>2.1929259148020002</v>
      </c>
      <c r="CB21">
        <v>1.5947896301801401</v>
      </c>
      <c r="CF21">
        <f t="shared" si="0"/>
        <v>-0.1715334526473217</v>
      </c>
      <c r="CG21">
        <f t="shared" si="7"/>
        <v>-0.34630520468491821</v>
      </c>
      <c r="CH21">
        <f t="shared" si="8"/>
        <v>-1.6413115959970968</v>
      </c>
      <c r="CI21">
        <f t="shared" si="1"/>
        <v>-0.35585694949008106</v>
      </c>
      <c r="CJ21">
        <f t="shared" si="2"/>
        <v>-1.5259635597424084</v>
      </c>
      <c r="CK21">
        <f t="shared" si="3"/>
        <v>6.9480682913048014E-3</v>
      </c>
      <c r="CL21">
        <f t="shared" si="4"/>
        <v>1.6893378428730906E-2</v>
      </c>
      <c r="CM21" s="1">
        <f t="shared" si="5"/>
        <v>1.8855471168299793E-2</v>
      </c>
    </row>
    <row r="22" spans="1:91" x14ac:dyDescent="0.25">
      <c r="A22">
        <v>6.6199999999999995E-2</v>
      </c>
      <c r="B22">
        <v>7.57</v>
      </c>
      <c r="C22">
        <v>0.94159999999999999</v>
      </c>
      <c r="D22">
        <v>22.89</v>
      </c>
      <c r="E22">
        <v>6.9500000000000006E-2</v>
      </c>
      <c r="F22">
        <v>8.3400000000000002E-2</v>
      </c>
      <c r="G22">
        <v>0.1145</v>
      </c>
      <c r="H22">
        <v>0.1212</v>
      </c>
      <c r="I22">
        <v>0.11600000000000001</v>
      </c>
      <c r="J22">
        <v>0.19520000000000001</v>
      </c>
      <c r="K22">
        <v>0.48609999999999998</v>
      </c>
      <c r="L22">
        <v>0.30209999999999998</v>
      </c>
      <c r="M22">
        <v>0.57469999999999999</v>
      </c>
      <c r="N22">
        <v>0.80120000000000002</v>
      </c>
      <c r="P22">
        <v>7.82</v>
      </c>
      <c r="Q22">
        <v>8.9</v>
      </c>
      <c r="R22">
        <v>10.27</v>
      </c>
      <c r="S22">
        <v>10.5</v>
      </c>
      <c r="T22">
        <v>10.65</v>
      </c>
      <c r="U22">
        <v>13.18</v>
      </c>
      <c r="V22">
        <v>17.71</v>
      </c>
      <c r="W22">
        <v>14.94</v>
      </c>
      <c r="X22">
        <v>19.32</v>
      </c>
      <c r="Y22">
        <v>21.75</v>
      </c>
      <c r="AA22">
        <v>4.8353637778991198E-3</v>
      </c>
      <c r="AB22">
        <v>7.8039527263212404E-3</v>
      </c>
      <c r="AC22">
        <v>6.3446205733557999E-3</v>
      </c>
      <c r="AD22">
        <v>8.5411199999999993E-3</v>
      </c>
      <c r="AE22">
        <v>7.1117817098808704E-3</v>
      </c>
      <c r="AF22">
        <v>1.45884457147369E-2</v>
      </c>
      <c r="AG22">
        <v>4.8366324198636401E-2</v>
      </c>
      <c r="AI22">
        <v>3.6693425237990997E-2</v>
      </c>
      <c r="AJ22">
        <v>6.3456707467096501E-2</v>
      </c>
      <c r="AL22">
        <v>6.9573579538116798E-2</v>
      </c>
      <c r="AM22">
        <v>9.3572574656130003E-2</v>
      </c>
      <c r="AN22">
        <v>5.5411533391753698E-2</v>
      </c>
      <c r="AO22">
        <v>7.0471287128712895E-2</v>
      </c>
      <c r="AP22">
        <v>6.1308463016214398E-2</v>
      </c>
      <c r="AQ22">
        <v>7.4735889932053795E-2</v>
      </c>
      <c r="AR22">
        <v>9.94987126077687E-2</v>
      </c>
      <c r="AT22">
        <v>6.3847964569324803E-2</v>
      </c>
      <c r="AU22">
        <v>7.9202081212052494E-2</v>
      </c>
      <c r="AW22">
        <v>1.6995295693188299E-2</v>
      </c>
      <c r="AX22">
        <v>2.44216919267101E-2</v>
      </c>
      <c r="AY22">
        <v>1.6225214721808701E-2</v>
      </c>
      <c r="AZ22">
        <v>2.10652951037733E-2</v>
      </c>
      <c r="BA22">
        <v>1.8036927992856201E-2</v>
      </c>
      <c r="BB22">
        <v>2.6559339799934599E-2</v>
      </c>
      <c r="BC22">
        <v>4.9242801737849298E-2</v>
      </c>
      <c r="BE22">
        <v>3.3579026724540897E-2</v>
      </c>
      <c r="BF22">
        <v>4.6993571008198599E-2</v>
      </c>
      <c r="BH22">
        <v>7.3058369915374496E-2</v>
      </c>
      <c r="BI22">
        <v>1.1181094316763601E-2</v>
      </c>
      <c r="BJ22">
        <v>1.0527465271849501</v>
      </c>
      <c r="BK22">
        <v>7.7280525219916504E-2</v>
      </c>
      <c r="BL22">
        <v>-1.09944552254906</v>
      </c>
      <c r="BM22">
        <v>6.1902881888347402E-2</v>
      </c>
      <c r="BN22">
        <v>2.7036518925431002E-6</v>
      </c>
      <c r="BO22" t="s">
        <v>81</v>
      </c>
      <c r="BP22">
        <v>9.7292579255567405E-3</v>
      </c>
      <c r="BQ22">
        <v>7.5967315330814503E-3</v>
      </c>
      <c r="BR22">
        <v>3.6793252831999902E-3</v>
      </c>
      <c r="BS22">
        <v>6.3731165646974098E-4</v>
      </c>
      <c r="BT22">
        <v>-5.4814853161061503E-3</v>
      </c>
      <c r="BU22">
        <v>2.3561298530308701E-2</v>
      </c>
      <c r="BV22">
        <v>9.2472993198404393E-3</v>
      </c>
      <c r="BW22">
        <v>3.3594878031818001E-2</v>
      </c>
      <c r="BX22">
        <v>1.6743380146228601E-2</v>
      </c>
      <c r="BY22">
        <v>2.3733031305569099E-2</v>
      </c>
      <c r="CA22">
        <v>2.4341732058734999</v>
      </c>
      <c r="CF22">
        <f t="shared" si="0"/>
        <v>-0.24055880286630241</v>
      </c>
      <c r="CG22">
        <f t="shared" si="7"/>
        <v>-0.31327437892545784</v>
      </c>
      <c r="CH22">
        <f t="shared" si="8"/>
        <v>-1.3154569173853519</v>
      </c>
      <c r="CI22">
        <f t="shared" si="1"/>
        <v>-0.5198492747267196</v>
      </c>
      <c r="CK22">
        <f t="shared" si="3"/>
        <v>-4.8366324198636401E-2</v>
      </c>
      <c r="CL22">
        <f t="shared" si="4"/>
        <v>-9.94987126077687E-2</v>
      </c>
      <c r="CM22" s="1">
        <f t="shared" si="5"/>
        <v>2.7568585425795943E-2</v>
      </c>
    </row>
    <row r="23" spans="1:91" x14ac:dyDescent="0.25">
      <c r="A23">
        <v>6.3799999999999996E-2</v>
      </c>
      <c r="B23">
        <v>8.07</v>
      </c>
      <c r="C23">
        <v>1.8025</v>
      </c>
      <c r="D23">
        <v>28.04</v>
      </c>
      <c r="E23">
        <v>7.6399999999999996E-2</v>
      </c>
      <c r="F23">
        <v>0.1023</v>
      </c>
      <c r="G23">
        <v>0.18540000000000001</v>
      </c>
      <c r="H23">
        <v>0.26650000000000001</v>
      </c>
      <c r="I23">
        <v>0.34910000000000002</v>
      </c>
      <c r="J23">
        <v>0.50539999999999996</v>
      </c>
      <c r="K23">
        <v>0.6804</v>
      </c>
      <c r="L23">
        <v>0.67320000000000002</v>
      </c>
      <c r="M23">
        <v>1.2072000000000001</v>
      </c>
      <c r="P23">
        <v>8.39</v>
      </c>
      <c r="Q23">
        <v>9.33</v>
      </c>
      <c r="R23">
        <v>12.23</v>
      </c>
      <c r="S23">
        <v>13.89</v>
      </c>
      <c r="T23">
        <v>15.72</v>
      </c>
      <c r="U23">
        <v>17.88</v>
      </c>
      <c r="V23">
        <v>19.62</v>
      </c>
      <c r="W23">
        <v>19.62</v>
      </c>
      <c r="X23">
        <v>24.36</v>
      </c>
      <c r="AA23">
        <v>4.4129539386735597E-3</v>
      </c>
      <c r="AB23">
        <v>1.21265102454587E-2</v>
      </c>
      <c r="AC23">
        <v>1.6050607549617301E-2</v>
      </c>
      <c r="AD23">
        <v>1.4689209164086701E-2</v>
      </c>
      <c r="AE23">
        <v>2.05530178696566E-2</v>
      </c>
      <c r="AF23">
        <v>2.5778314776121702E-2</v>
      </c>
      <c r="AG23">
        <v>2.9084499370256801E-2</v>
      </c>
      <c r="AH23">
        <v>5.3470103992025099E-2</v>
      </c>
      <c r="AI23">
        <v>5.0780166594396201E-2</v>
      </c>
      <c r="AL23">
        <v>5.7761177207769097E-2</v>
      </c>
      <c r="AM23">
        <v>0.118538712076821</v>
      </c>
      <c r="AN23">
        <v>8.6572856254678004E-2</v>
      </c>
      <c r="AO23">
        <v>5.5118983730156397E-2</v>
      </c>
      <c r="AP23">
        <v>5.8874299254244103E-2</v>
      </c>
      <c r="AQ23">
        <v>5.1005767265773098E-2</v>
      </c>
      <c r="AR23">
        <v>4.2746177792852502E-2</v>
      </c>
      <c r="AS23">
        <v>7.9426773606691994E-2</v>
      </c>
      <c r="AT23">
        <v>4.2064418981441497E-2</v>
      </c>
      <c r="AW23">
        <v>1.46030246318192E-2</v>
      </c>
      <c r="AX23">
        <v>3.3318769352387603E-2</v>
      </c>
      <c r="AY23">
        <v>3.0196003768187402E-2</v>
      </c>
      <c r="AZ23">
        <v>2.1931744750924E-2</v>
      </c>
      <c r="BA23">
        <v>2.58380919188319E-2</v>
      </c>
      <c r="BB23">
        <v>2.5602523233950101E-2</v>
      </c>
      <c r="BC23">
        <v>2.3902020978048E-2</v>
      </c>
      <c r="BD23">
        <v>4.4241223111810599E-2</v>
      </c>
      <c r="BE23">
        <v>2.8963073517294501E-2</v>
      </c>
      <c r="BH23">
        <v>0.15056547567501999</v>
      </c>
      <c r="BI23">
        <v>1.3671808142838599E-2</v>
      </c>
      <c r="BJ23">
        <v>0.72377428178515202</v>
      </c>
      <c r="BK23">
        <v>0.104303186861645</v>
      </c>
      <c r="BL23">
        <v>-1.36600021405032</v>
      </c>
      <c r="BM23">
        <v>6.8243865225158198E-2</v>
      </c>
      <c r="BN23">
        <v>4.4401288577950099E-4</v>
      </c>
      <c r="BO23" t="s">
        <v>83</v>
      </c>
      <c r="BP23">
        <v>3.6045901164346097E-2</v>
      </c>
      <c r="BQ23">
        <v>1.2163624032712801E-2</v>
      </c>
      <c r="BR23">
        <v>8.9562763231172404E-3</v>
      </c>
      <c r="BS23">
        <v>1.72789804987688E-2</v>
      </c>
      <c r="BT23">
        <v>1.2856389071671E-2</v>
      </c>
      <c r="BU23">
        <v>2.3988245331986398E-2</v>
      </c>
      <c r="BV23">
        <v>3.5461327350185799E-3</v>
      </c>
      <c r="BW23">
        <v>2.2053251335581298E-2</v>
      </c>
      <c r="BX23">
        <v>2.2935121877277299E-2</v>
      </c>
      <c r="CA23">
        <v>3.14086865274</v>
      </c>
      <c r="CB23">
        <v>2.06718896458014</v>
      </c>
      <c r="CC23" t="s">
        <v>84</v>
      </c>
      <c r="CD23">
        <v>71.63</v>
      </c>
      <c r="CE23">
        <f t="shared" si="6"/>
        <v>1.8550949511586219</v>
      </c>
      <c r="CF23">
        <f t="shared" si="0"/>
        <v>8.1779226767533436E-2</v>
      </c>
      <c r="CG23">
        <f t="shared" si="7"/>
        <v>-0.16723569505946859</v>
      </c>
      <c r="CH23">
        <f t="shared" si="8"/>
        <v>-1.536338407286145</v>
      </c>
      <c r="CI23">
        <f t="shared" si="1"/>
        <v>-0.17185589269621376</v>
      </c>
      <c r="CJ23">
        <f t="shared" si="2"/>
        <v>-1.2718889712555834</v>
      </c>
      <c r="CK23">
        <f t="shared" si="3"/>
        <v>2.4385604621768298E-2</v>
      </c>
      <c r="CL23">
        <f t="shared" si="4"/>
        <v>3.6680595813839492E-2</v>
      </c>
      <c r="CM23" s="1">
        <f t="shared" si="5"/>
        <v>2.1242011741899935E-2</v>
      </c>
    </row>
    <row r="24" spans="1:91" x14ac:dyDescent="0.25">
      <c r="A24">
        <v>7.7299999999999994E-2</v>
      </c>
      <c r="B24">
        <v>8.8800000000000008</v>
      </c>
      <c r="C24">
        <v>1.8611</v>
      </c>
      <c r="D24">
        <v>28.76</v>
      </c>
      <c r="E24">
        <v>9.11E-2</v>
      </c>
      <c r="F24">
        <v>0.12720000000000001</v>
      </c>
      <c r="G24">
        <v>0.2545</v>
      </c>
      <c r="H24">
        <v>0.27260000000000001</v>
      </c>
      <c r="I24">
        <v>0.34839999999999999</v>
      </c>
      <c r="J24">
        <v>0.67190000000000005</v>
      </c>
      <c r="K24">
        <v>0.93300000000000005</v>
      </c>
      <c r="L24">
        <v>0.93030000000000002</v>
      </c>
      <c r="M24">
        <v>1.4101999999999999</v>
      </c>
      <c r="N24">
        <v>1.5927</v>
      </c>
      <c r="P24">
        <v>9.31</v>
      </c>
      <c r="Q24">
        <v>10.94</v>
      </c>
      <c r="R24">
        <v>14.07</v>
      </c>
      <c r="S24">
        <v>14.49</v>
      </c>
      <c r="T24">
        <v>16.079999999999998</v>
      </c>
      <c r="U24">
        <v>20.079999999999998</v>
      </c>
      <c r="V24">
        <v>22.32</v>
      </c>
      <c r="W24">
        <v>22.32</v>
      </c>
      <c r="X24">
        <v>26.8</v>
      </c>
      <c r="Y24">
        <v>28.2</v>
      </c>
      <c r="AA24">
        <v>6.0675920141246703E-3</v>
      </c>
      <c r="AB24">
        <v>7.7766320794524701E-3</v>
      </c>
      <c r="AC24">
        <v>2.1645859221480698E-2</v>
      </c>
      <c r="AD24">
        <v>2.5999604555774498E-2</v>
      </c>
      <c r="AE24">
        <v>3.7481410527146999E-2</v>
      </c>
      <c r="AF24">
        <v>2.5697828914581101E-2</v>
      </c>
      <c r="AG24">
        <v>3.5580345626102398E-2</v>
      </c>
      <c r="AH24">
        <v>4.1445828370860797E-2</v>
      </c>
      <c r="AI24">
        <v>4.5157264511261203E-2</v>
      </c>
      <c r="AJ24">
        <v>8.8810455037610397E-2</v>
      </c>
      <c r="AL24">
        <v>6.66036445019174E-2</v>
      </c>
      <c r="AM24">
        <v>6.1137044649783603E-2</v>
      </c>
      <c r="AN24">
        <v>8.5052492029393897E-2</v>
      </c>
      <c r="AO24">
        <v>9.53763923542717E-2</v>
      </c>
      <c r="AP24">
        <v>0.10758154571511799</v>
      </c>
      <c r="AQ24">
        <v>3.8246508281859097E-2</v>
      </c>
      <c r="AR24">
        <v>3.8135418677494502E-2</v>
      </c>
      <c r="AS24">
        <v>4.45510355485981E-2</v>
      </c>
      <c r="AT24">
        <v>3.2021886619813603E-2</v>
      </c>
      <c r="AU24">
        <v>5.5760943704156699E-2</v>
      </c>
      <c r="AW24">
        <v>1.7949281045586601E-2</v>
      </c>
      <c r="AX24">
        <v>1.8598467295577601E-2</v>
      </c>
      <c r="AY24">
        <v>3.3280941384510203E-2</v>
      </c>
      <c r="AZ24">
        <v>3.8263145385372899E-2</v>
      </c>
      <c r="BA24">
        <v>4.7179793939679901E-2</v>
      </c>
      <c r="BB24">
        <v>2.1288608230850201E-2</v>
      </c>
      <c r="BC24">
        <v>2.3913296472521699E-2</v>
      </c>
      <c r="BD24">
        <v>2.7906916481298401E-2</v>
      </c>
      <c r="BE24">
        <v>2.3328118143508401E-2</v>
      </c>
      <c r="BF24">
        <v>4.2456935374015597E-2</v>
      </c>
      <c r="BH24">
        <v>0.127493513826449</v>
      </c>
      <c r="BI24">
        <v>1.2368722313473701E-2</v>
      </c>
      <c r="BJ24">
        <v>0.74833224826821498</v>
      </c>
      <c r="BK24">
        <v>0.128776174892379</v>
      </c>
      <c r="BL24">
        <v>-1.3211485715184901</v>
      </c>
      <c r="BM24">
        <v>7.2592783550631201E-2</v>
      </c>
      <c r="BN24">
        <v>6.5605983863658798E-4</v>
      </c>
      <c r="BO24" t="s">
        <v>81</v>
      </c>
      <c r="BP24">
        <v>3.2852769734507299E-2</v>
      </c>
      <c r="BQ24">
        <v>1.39084519433379E-2</v>
      </c>
      <c r="BR24">
        <v>1.7457066865264201E-2</v>
      </c>
      <c r="BS24">
        <v>7.6338536968727499E-3</v>
      </c>
      <c r="BT24">
        <v>1.1683129795996E-2</v>
      </c>
      <c r="BU24">
        <v>3.3496413994719899E-2</v>
      </c>
      <c r="BV24">
        <v>9.6602869094363896E-4</v>
      </c>
      <c r="BW24">
        <v>2.50305842191084E-2</v>
      </c>
      <c r="BX24">
        <v>1.6523264657503801E-2</v>
      </c>
      <c r="BY24">
        <v>8.6927964980568102E-3</v>
      </c>
      <c r="CA24">
        <v>2.7110655739439999</v>
      </c>
      <c r="CB24">
        <v>1.87883334025711</v>
      </c>
      <c r="CF24">
        <f t="shared" si="0"/>
        <v>0.14928071034102364</v>
      </c>
      <c r="CG24">
        <f t="shared" si="7"/>
        <v>-3.0118356253500032E-2</v>
      </c>
      <c r="CH24">
        <f t="shared" si="8"/>
        <v>-1.4487898375117896</v>
      </c>
      <c r="CI24">
        <f t="shared" si="1"/>
        <v>-3.1376979043011163E-2</v>
      </c>
      <c r="CJ24">
        <f t="shared" si="2"/>
        <v>-1.382519175769668</v>
      </c>
      <c r="CK24">
        <f t="shared" si="3"/>
        <v>5.865482744758399E-3</v>
      </c>
      <c r="CL24">
        <f t="shared" si="4"/>
        <v>6.415616871103598E-3</v>
      </c>
      <c r="CM24" s="1">
        <f t="shared" si="5"/>
        <v>1.6709770245811655E-2</v>
      </c>
    </row>
    <row r="25" spans="1:91" x14ac:dyDescent="0.25">
      <c r="A25">
        <v>9.5000000000000001E-2</v>
      </c>
      <c r="B25">
        <v>8.81</v>
      </c>
      <c r="C25">
        <v>0.60880000000000001</v>
      </c>
      <c r="D25">
        <v>18.97</v>
      </c>
      <c r="E25">
        <v>0.1065</v>
      </c>
      <c r="F25">
        <v>0.1396</v>
      </c>
      <c r="G25">
        <v>0.23960000000000001</v>
      </c>
      <c r="H25">
        <v>0.35010000000000002</v>
      </c>
      <c r="I25">
        <v>0.35389999999999999</v>
      </c>
      <c r="J25">
        <v>0.41860000000000003</v>
      </c>
      <c r="K25">
        <v>0.48380000000000001</v>
      </c>
      <c r="L25">
        <v>0.48430000000000001</v>
      </c>
      <c r="M25">
        <v>0.55600000000000005</v>
      </c>
      <c r="P25">
        <v>9.2200000000000006</v>
      </c>
      <c r="Q25">
        <v>10.61</v>
      </c>
      <c r="R25">
        <v>13.32</v>
      </c>
      <c r="S25">
        <v>15.65</v>
      </c>
      <c r="T25">
        <v>15.65</v>
      </c>
      <c r="U25">
        <v>16.32</v>
      </c>
      <c r="V25">
        <v>16.98</v>
      </c>
      <c r="W25">
        <v>16.98</v>
      </c>
      <c r="X25">
        <v>17.95</v>
      </c>
      <c r="AA25">
        <v>5.1815144189415498E-3</v>
      </c>
      <c r="AB25">
        <v>1.12592077599959E-2</v>
      </c>
      <c r="AC25">
        <v>1.96932508237125E-2</v>
      </c>
      <c r="AD25">
        <v>2.3372159999999999E-2</v>
      </c>
      <c r="AF25">
        <v>1.2567890637817099E-2</v>
      </c>
      <c r="AG25">
        <v>1.9558206021692601E-2</v>
      </c>
      <c r="AH25">
        <v>2.55761092611538E-2</v>
      </c>
      <c r="AI25">
        <v>2.53646503807399E-2</v>
      </c>
      <c r="AL25">
        <v>4.8652717548746997E-2</v>
      </c>
      <c r="AM25">
        <v>8.0653350716302794E-2</v>
      </c>
      <c r="AN25">
        <v>8.21921987634079E-2</v>
      </c>
      <c r="AO25">
        <v>6.6758526135389906E-2</v>
      </c>
      <c r="AQ25">
        <v>3.0023627897317499E-2</v>
      </c>
      <c r="AR25">
        <v>4.0426221624002799E-2</v>
      </c>
      <c r="AS25">
        <v>5.2810467192140699E-2</v>
      </c>
      <c r="AT25">
        <v>4.56198747855035E-2</v>
      </c>
      <c r="AW25">
        <v>1.3876466886121E-2</v>
      </c>
      <c r="AX25">
        <v>2.5378135643864101E-2</v>
      </c>
      <c r="AY25">
        <v>3.1465033956516501E-2</v>
      </c>
      <c r="AZ25">
        <v>2.9328669995660198E-2</v>
      </c>
      <c r="BB25">
        <v>1.4074085337264401E-2</v>
      </c>
      <c r="BC25">
        <v>1.9972882816593499E-2</v>
      </c>
      <c r="BD25">
        <v>2.6101198804703601E-2</v>
      </c>
      <c r="BE25">
        <v>2.3706101035017E-2</v>
      </c>
      <c r="BH25">
        <v>2.98807792963071E-2</v>
      </c>
      <c r="BI25">
        <v>6.3714638689083801E-3</v>
      </c>
      <c r="BJ25">
        <v>0.70881163596855801</v>
      </c>
      <c r="BK25">
        <v>0.230255980475952</v>
      </c>
      <c r="BL25">
        <v>-1.4350670499412399</v>
      </c>
      <c r="BM25">
        <v>0.13972154621844901</v>
      </c>
      <c r="BN25">
        <v>2.7520770051570002E-2</v>
      </c>
      <c r="BO25" t="s">
        <v>85</v>
      </c>
      <c r="BP25">
        <v>2.2853618709787801E-2</v>
      </c>
      <c r="BQ25">
        <v>1.12765085491163E-2</v>
      </c>
      <c r="BR25">
        <v>1.8365839340782699E-2</v>
      </c>
      <c r="BS25">
        <v>5.9413179817319997E-4</v>
      </c>
      <c r="BT25">
        <v>1.5422227701139401E-3</v>
      </c>
      <c r="BU25">
        <v>9.8893207405326092E-3</v>
      </c>
      <c r="BV25">
        <v>-3.4431707775217603E-4</v>
      </c>
      <c r="BW25">
        <v>1.04134813855203E-2</v>
      </c>
      <c r="BX25">
        <v>5.56386784298622E-3</v>
      </c>
      <c r="CA25">
        <v>1.1571621352200001</v>
      </c>
      <c r="CB25">
        <v>0.64359386125603202</v>
      </c>
      <c r="CC25" t="s">
        <v>86</v>
      </c>
      <c r="CD25">
        <v>32.231999999999999</v>
      </c>
      <c r="CE25">
        <f t="shared" si="6"/>
        <v>1.5082872543803214</v>
      </c>
      <c r="CF25">
        <f t="shared" si="0"/>
        <v>-0.25492520841794247</v>
      </c>
      <c r="CG25">
        <f t="shared" si="7"/>
        <v>-0.31533413597413912</v>
      </c>
      <c r="CH25">
        <f t="shared" si="8"/>
        <v>-1.708670983424218</v>
      </c>
      <c r="CI25">
        <f t="shared" si="1"/>
        <v>-0.31488553095346061</v>
      </c>
      <c r="CJ25">
        <f t="shared" si="2"/>
        <v>-1.5921655214261234</v>
      </c>
      <c r="CK25">
        <f t="shared" si="3"/>
        <v>6.0179032394611989E-3</v>
      </c>
      <c r="CL25">
        <f t="shared" si="4"/>
        <v>1.23842455681379E-2</v>
      </c>
      <c r="CM25" s="1">
        <f t="shared" si="5"/>
        <v>1.9560961716286407E-2</v>
      </c>
    </row>
    <row r="26" spans="1:91" x14ac:dyDescent="0.25">
      <c r="A26">
        <v>6.2399999999999997E-2</v>
      </c>
      <c r="B26">
        <v>8.7100000000000009</v>
      </c>
      <c r="C26">
        <v>2.0177999999999998</v>
      </c>
      <c r="D26">
        <v>28.47</v>
      </c>
      <c r="E26">
        <v>8.0399999999999999E-2</v>
      </c>
      <c r="F26">
        <v>0.15540000000000001</v>
      </c>
      <c r="G26">
        <v>0.3342</v>
      </c>
      <c r="H26">
        <v>0.56759999999999999</v>
      </c>
      <c r="I26">
        <v>0.59019999999999995</v>
      </c>
      <c r="J26">
        <v>0.83140000000000003</v>
      </c>
      <c r="K26">
        <v>1.0983000000000001</v>
      </c>
      <c r="L26">
        <v>1.077</v>
      </c>
      <c r="M26">
        <v>1.7496</v>
      </c>
      <c r="P26">
        <v>9.27</v>
      </c>
      <c r="Q26">
        <v>11.81</v>
      </c>
      <c r="R26">
        <v>15.64</v>
      </c>
      <c r="S26">
        <v>19.05</v>
      </c>
      <c r="T26">
        <v>19.04</v>
      </c>
      <c r="U26">
        <v>21.67</v>
      </c>
      <c r="V26">
        <v>23.15</v>
      </c>
      <c r="W26">
        <v>23.15</v>
      </c>
      <c r="X26">
        <v>27.46</v>
      </c>
      <c r="AA26">
        <v>5.8609633754357297E-3</v>
      </c>
      <c r="AB26">
        <v>1.0950578109401501E-2</v>
      </c>
      <c r="AC26">
        <v>1.9506138617200599E-2</v>
      </c>
      <c r="AD26">
        <v>2.6098799999999998E-2</v>
      </c>
      <c r="AE26">
        <v>2.3483151114685699E-2</v>
      </c>
      <c r="AF26">
        <v>3.5935821313642098E-2</v>
      </c>
      <c r="AG26">
        <v>2.6517172939059901E-2</v>
      </c>
      <c r="AH26">
        <v>5.37979679189056E-2</v>
      </c>
      <c r="AI26">
        <v>6.8884008144875497E-2</v>
      </c>
      <c r="AL26">
        <v>7.2897554420842503E-2</v>
      </c>
      <c r="AM26">
        <v>7.0467040601039393E-2</v>
      </c>
      <c r="AN26">
        <v>5.8366662529026503E-2</v>
      </c>
      <c r="AO26">
        <v>4.59809725158562E-2</v>
      </c>
      <c r="AP26">
        <v>3.9788463427119003E-2</v>
      </c>
      <c r="AQ26">
        <v>4.3223263547801399E-2</v>
      </c>
      <c r="AR26">
        <v>2.4143834051770799E-2</v>
      </c>
      <c r="AS26">
        <v>4.9951687946987601E-2</v>
      </c>
      <c r="AT26">
        <v>3.9371289520390602E-2</v>
      </c>
      <c r="AW26">
        <v>1.8774345128727499E-2</v>
      </c>
      <c r="AX26">
        <v>2.3052957194349299E-2</v>
      </c>
      <c r="AY26">
        <v>2.5212916938330401E-2</v>
      </c>
      <c r="AZ26">
        <v>2.40735108417637E-2</v>
      </c>
      <c r="BA26">
        <v>2.1128748414347399E-2</v>
      </c>
      <c r="BB26">
        <v>2.59927652791331E-2</v>
      </c>
      <c r="BC26">
        <v>1.6063191881093199E-2</v>
      </c>
      <c r="BD26">
        <v>3.2998056466470103E-2</v>
      </c>
      <c r="BE26">
        <v>3.1017751027479501E-2</v>
      </c>
      <c r="BH26">
        <v>0.17313004674883101</v>
      </c>
      <c r="BI26">
        <v>1.25340150078338E-2</v>
      </c>
      <c r="BJ26">
        <v>0.70139985784858505</v>
      </c>
      <c r="BK26">
        <v>7.7080598410576406E-2</v>
      </c>
      <c r="BL26">
        <v>-1.4298274031463001</v>
      </c>
      <c r="BM26">
        <v>4.0958294171701999E-2</v>
      </c>
      <c r="BN26">
        <v>9.8936736057462094E-5</v>
      </c>
      <c r="BO26" t="s">
        <v>83</v>
      </c>
      <c r="BP26">
        <v>5.0689780161907803E-2</v>
      </c>
      <c r="BQ26">
        <v>2.7457844239526099E-2</v>
      </c>
      <c r="BR26">
        <v>2.42188213414769E-2</v>
      </c>
      <c r="BS26">
        <v>7.6012969439972801E-3</v>
      </c>
      <c r="BT26">
        <v>5.5777881747073304E-3</v>
      </c>
      <c r="BU26">
        <v>1.9277706519639701E-2</v>
      </c>
      <c r="BV26">
        <v>6.5280438793039099E-3</v>
      </c>
      <c r="BW26">
        <v>1.8487403595560802E-2</v>
      </c>
      <c r="BX26">
        <v>1.8624946422730299E-2</v>
      </c>
      <c r="CA26">
        <v>3.63679528212</v>
      </c>
      <c r="CB26">
        <v>2.55653208630837</v>
      </c>
      <c r="CC26" t="s">
        <v>84</v>
      </c>
      <c r="CD26">
        <v>75.650000000000006</v>
      </c>
      <c r="CE26">
        <f t="shared" si="6"/>
        <v>1.8788089323592057</v>
      </c>
      <c r="CF26">
        <f t="shared" si="0"/>
        <v>0.24293877002958067</v>
      </c>
      <c r="CG26">
        <f t="shared" si="7"/>
        <v>4.0720983601193528E-2</v>
      </c>
      <c r="CH26">
        <f t="shared" si="8"/>
        <v>-1.5764727790007533</v>
      </c>
      <c r="CI26">
        <f t="shared" si="1"/>
        <v>3.2215703297981568E-2</v>
      </c>
      <c r="CJ26">
        <f t="shared" si="2"/>
        <v>-1.2692341283907367</v>
      </c>
      <c r="CK26">
        <f t="shared" si="3"/>
        <v>2.7280794979845698E-2</v>
      </c>
      <c r="CL26">
        <f t="shared" si="4"/>
        <v>2.5807853895216802E-2</v>
      </c>
      <c r="CM26" s="1">
        <f t="shared" si="5"/>
        <v>2.1501316547455993E-2</v>
      </c>
    </row>
    <row r="27" spans="1:91" x14ac:dyDescent="0.25">
      <c r="A27">
        <v>9.3899999999999997E-2</v>
      </c>
      <c r="B27">
        <v>8.4</v>
      </c>
      <c r="C27">
        <v>2.7160000000000002</v>
      </c>
      <c r="D27">
        <v>32.229999999999997</v>
      </c>
      <c r="E27">
        <v>9.9000000000000005E-2</v>
      </c>
      <c r="F27">
        <v>0.21340000000000001</v>
      </c>
      <c r="G27">
        <v>0.48010000000000003</v>
      </c>
      <c r="H27">
        <v>0.72240000000000004</v>
      </c>
      <c r="I27">
        <v>0.83199999999999996</v>
      </c>
      <c r="J27">
        <v>1.258</v>
      </c>
      <c r="K27">
        <v>1.5875999999999999</v>
      </c>
      <c r="L27">
        <v>1.5637000000000001</v>
      </c>
      <c r="M27">
        <v>2.3622999999999998</v>
      </c>
      <c r="P27">
        <v>8.86</v>
      </c>
      <c r="Q27">
        <v>12.7</v>
      </c>
      <c r="R27">
        <v>17.07</v>
      </c>
      <c r="S27">
        <v>20.190000000000001</v>
      </c>
      <c r="T27">
        <v>21.49</v>
      </c>
      <c r="U27">
        <v>24.63</v>
      </c>
      <c r="V27">
        <v>26</v>
      </c>
      <c r="W27">
        <v>26</v>
      </c>
      <c r="X27">
        <v>30.24</v>
      </c>
      <c r="AA27">
        <v>6.8151409298746E-3</v>
      </c>
      <c r="AB27">
        <v>1.7550809165807601E-2</v>
      </c>
      <c r="AC27">
        <v>2.6016849059540801E-2</v>
      </c>
      <c r="AD27">
        <v>2.7653761984041601E-2</v>
      </c>
      <c r="AE27">
        <v>3.0014380154597901E-2</v>
      </c>
      <c r="AF27">
        <v>3.79893413397673E-2</v>
      </c>
      <c r="AG27">
        <v>3.5464938925652501E-2</v>
      </c>
      <c r="AH27">
        <v>5.0296956961706503E-2</v>
      </c>
      <c r="AI27">
        <v>6.2653715960310705E-2</v>
      </c>
      <c r="AL27">
        <v>6.8839807372470696E-2</v>
      </c>
      <c r="AM27">
        <v>8.2243716803222205E-2</v>
      </c>
      <c r="AN27">
        <v>5.41904791908785E-2</v>
      </c>
      <c r="AO27">
        <v>3.8280401417554899E-2</v>
      </c>
      <c r="AP27">
        <v>3.6074976147353201E-2</v>
      </c>
      <c r="AQ27">
        <v>3.0198204562613101E-2</v>
      </c>
      <c r="AR27">
        <v>2.2338711845334199E-2</v>
      </c>
      <c r="AS27">
        <v>3.2165349467101402E-2</v>
      </c>
      <c r="AT27">
        <v>2.6522336688951799E-2</v>
      </c>
      <c r="AW27">
        <v>1.9120494274371801E-2</v>
      </c>
      <c r="AX27">
        <v>3.01886849003274E-2</v>
      </c>
      <c r="AY27">
        <v>2.6698710941155598E-2</v>
      </c>
      <c r="AZ27">
        <v>2.1875434838070199E-2</v>
      </c>
      <c r="BA27">
        <v>2.1699749120115502E-2</v>
      </c>
      <c r="BB27">
        <v>2.1106153298369901E-2</v>
      </c>
      <c r="BC27">
        <v>1.6989125892808699E-2</v>
      </c>
      <c r="BD27">
        <v>2.43281936636493E-2</v>
      </c>
      <c r="BE27">
        <v>2.3301093352788401E-2</v>
      </c>
      <c r="BH27">
        <v>0.15427838478691899</v>
      </c>
      <c r="BI27">
        <v>1.56735069718495E-2</v>
      </c>
      <c r="BJ27">
        <v>0.59444524275996402</v>
      </c>
      <c r="BK27">
        <v>6.7382627450861599E-2</v>
      </c>
      <c r="BL27">
        <v>-1.4681667857395899</v>
      </c>
      <c r="BM27">
        <v>3.1750506741358001E-2</v>
      </c>
      <c r="BN27">
        <v>1.17808046622944E-4</v>
      </c>
      <c r="BO27" t="s">
        <v>83</v>
      </c>
      <c r="BP27">
        <v>1.0577892784074601E-2</v>
      </c>
      <c r="BQ27">
        <v>3.2002020363877601E-2</v>
      </c>
      <c r="BR27">
        <v>3.6445885844210997E-2</v>
      </c>
      <c r="BS27">
        <v>1.9456408884089602E-2</v>
      </c>
      <c r="BT27">
        <v>6.7263542246872804E-3</v>
      </c>
      <c r="BU27">
        <v>2.1141106229865501E-2</v>
      </c>
      <c r="BV27">
        <v>5.0562113531485197E-3</v>
      </c>
      <c r="BW27">
        <v>1.55379749706485E-2</v>
      </c>
      <c r="BX27">
        <v>1.5896491151632101E-2</v>
      </c>
      <c r="CA27">
        <v>2.4796331468999999</v>
      </c>
      <c r="CB27">
        <v>1.4696702511089299</v>
      </c>
      <c r="CC27" t="s">
        <v>84</v>
      </c>
      <c r="CD27">
        <v>101.37</v>
      </c>
      <c r="CE27">
        <f t="shared" si="6"/>
        <v>2.0059094464945586</v>
      </c>
      <c r="CF27">
        <f t="shared" si="0"/>
        <v>0.37333504995456818</v>
      </c>
      <c r="CG27">
        <f t="shared" si="7"/>
        <v>0.20074109023512576</v>
      </c>
      <c r="CH27">
        <f t="shared" si="8"/>
        <v>-1.4502007837154909</v>
      </c>
      <c r="CI27">
        <f t="shared" si="1"/>
        <v>0.19415343616509884</v>
      </c>
      <c r="CJ27">
        <f t="shared" si="2"/>
        <v>-1.2984582895905312</v>
      </c>
      <c r="CK27">
        <f t="shared" si="3"/>
        <v>1.4832018036054002E-2</v>
      </c>
      <c r="CL27">
        <f t="shared" si="4"/>
        <v>9.8266376217672029E-3</v>
      </c>
      <c r="CM27" s="1">
        <f t="shared" si="5"/>
        <v>1.5431594852025068E-2</v>
      </c>
    </row>
    <row r="28" spans="1:91" x14ac:dyDescent="0.25">
      <c r="A28">
        <v>9.4899999999999998E-2</v>
      </c>
      <c r="B28">
        <v>8.8800000000000008</v>
      </c>
      <c r="C28">
        <v>2.1019999999999999</v>
      </c>
      <c r="D28">
        <v>28.7</v>
      </c>
      <c r="E28">
        <v>0.1135</v>
      </c>
      <c r="F28">
        <v>0.16980000000000001</v>
      </c>
      <c r="G28">
        <v>0.3755</v>
      </c>
      <c r="H28">
        <v>0.52059999999999995</v>
      </c>
      <c r="I28">
        <v>0.5363</v>
      </c>
      <c r="J28">
        <v>0.73309999999999997</v>
      </c>
      <c r="K28">
        <v>0.93869999999999998</v>
      </c>
      <c r="L28">
        <v>0.92910000000000004</v>
      </c>
      <c r="M28">
        <v>1.6741999999999999</v>
      </c>
      <c r="P28">
        <v>9.4</v>
      </c>
      <c r="Q28">
        <v>11.81</v>
      </c>
      <c r="R28">
        <v>15.39</v>
      </c>
      <c r="S28">
        <v>17.489999999999998</v>
      </c>
      <c r="T28">
        <v>17.7</v>
      </c>
      <c r="U28">
        <v>19.79</v>
      </c>
      <c r="V28">
        <v>22.07</v>
      </c>
      <c r="W28">
        <v>22.07</v>
      </c>
      <c r="X28">
        <v>26.45</v>
      </c>
      <c r="AA28">
        <v>9.4662550590791806E-3</v>
      </c>
      <c r="AB28">
        <v>1.01017387227911E-2</v>
      </c>
      <c r="AC28">
        <v>2.6451562952393301E-2</v>
      </c>
      <c r="AD28">
        <v>3.2798676408668799E-2</v>
      </c>
      <c r="AE28">
        <v>3.1939432725998598E-2</v>
      </c>
      <c r="AF28">
        <v>2.66054135673492E-2</v>
      </c>
      <c r="AG28">
        <v>4.1619600663716103E-2</v>
      </c>
      <c r="AH28">
        <v>5.6020895138429803E-2</v>
      </c>
      <c r="AI28">
        <v>6.1287499128195401E-2</v>
      </c>
      <c r="AL28">
        <v>8.34031282738254E-2</v>
      </c>
      <c r="AM28">
        <v>5.9491983055307E-2</v>
      </c>
      <c r="AN28">
        <v>7.0443576437798403E-2</v>
      </c>
      <c r="AO28">
        <v>6.3001683458833599E-2</v>
      </c>
      <c r="AP28">
        <v>5.9555160779411899E-2</v>
      </c>
      <c r="AQ28">
        <v>3.6291656755352897E-2</v>
      </c>
      <c r="AR28">
        <v>4.43374887223991E-2</v>
      </c>
      <c r="AS28">
        <v>6.0295872498579102E-2</v>
      </c>
      <c r="AT28">
        <v>3.6607035675663202E-2</v>
      </c>
      <c r="AW28">
        <v>2.4343876207674999E-2</v>
      </c>
      <c r="AX28">
        <v>2.00987810116116E-2</v>
      </c>
      <c r="AY28">
        <v>3.1744515171894597E-2</v>
      </c>
      <c r="AZ28">
        <v>3.1965908982349703E-2</v>
      </c>
      <c r="BA28">
        <v>3.05448730519981E-2</v>
      </c>
      <c r="BB28">
        <v>2.0849946077553499E-2</v>
      </c>
      <c r="BC28">
        <v>2.7863920263717801E-2</v>
      </c>
      <c r="BD28">
        <v>3.7751842257218303E-2</v>
      </c>
      <c r="BE28">
        <v>2.8382491652167802E-2</v>
      </c>
      <c r="BH28">
        <v>0.11684879110898901</v>
      </c>
      <c r="BI28">
        <v>1.2331392165646301E-2</v>
      </c>
      <c r="BJ28">
        <v>0.71348635984461595</v>
      </c>
      <c r="BK28">
        <v>7.9272402362279698E-2</v>
      </c>
      <c r="BL28">
        <v>-1.3583134679927</v>
      </c>
      <c r="BM28">
        <v>3.8526723743669902E-2</v>
      </c>
      <c r="BN28">
        <v>1.0524257176482799E-4</v>
      </c>
      <c r="BO28" t="s">
        <v>81</v>
      </c>
      <c r="BP28">
        <v>3.5795826261115098E-2</v>
      </c>
      <c r="BQ28">
        <v>1.6784101539824601E-2</v>
      </c>
      <c r="BR28">
        <v>2.62920607508467E-2</v>
      </c>
      <c r="BS28">
        <v>1.5558262921727401E-2</v>
      </c>
      <c r="BT28">
        <v>1.4148434965911699E-3</v>
      </c>
      <c r="BU28">
        <v>1.8551881348742302E-2</v>
      </c>
      <c r="BV28">
        <v>3.4265212318930899E-3</v>
      </c>
      <c r="BW28">
        <v>1.6923875529837599E-2</v>
      </c>
      <c r="BX28">
        <v>2.3143791155320399E-2</v>
      </c>
      <c r="CA28">
        <v>2.7275964615900001</v>
      </c>
      <c r="CB28">
        <v>1.60269688721033</v>
      </c>
      <c r="CD28">
        <v>48.209670000000003</v>
      </c>
      <c r="CE28">
        <f t="shared" si="6"/>
        <v>1.6831341587041326</v>
      </c>
      <c r="CF28">
        <f t="shared" si="0"/>
        <v>0.22380733759277904</v>
      </c>
      <c r="CG28">
        <f t="shared" si="7"/>
        <v>-2.7473182134144267E-2</v>
      </c>
      <c r="CH28">
        <f t="shared" si="8"/>
        <v>-1.3807020911204644</v>
      </c>
      <c r="CI28">
        <f t="shared" si="1"/>
        <v>-3.1937539923550778E-2</v>
      </c>
      <c r="CJ28">
        <f t="shared" si="2"/>
        <v>-1.2516499560162937</v>
      </c>
      <c r="CK28">
        <f t="shared" si="3"/>
        <v>1.4401294474713701E-2</v>
      </c>
      <c r="CL28">
        <f t="shared" si="4"/>
        <v>1.5958383776180002E-2</v>
      </c>
      <c r="CM28" s="1">
        <f t="shared" si="5"/>
        <v>1.9806751090269258E-2</v>
      </c>
    </row>
    <row r="29" spans="1:91" x14ac:dyDescent="0.25">
      <c r="A29">
        <v>0.1009</v>
      </c>
      <c r="B29">
        <v>8.83</v>
      </c>
      <c r="C29">
        <v>0.9617</v>
      </c>
      <c r="D29">
        <v>21.15</v>
      </c>
      <c r="E29">
        <v>0.11310000000000001</v>
      </c>
      <c r="F29">
        <v>0.19750000000000001</v>
      </c>
      <c r="G29">
        <v>0.43319999999999997</v>
      </c>
      <c r="H29">
        <v>0.62960000000000005</v>
      </c>
      <c r="I29">
        <v>0.63200000000000001</v>
      </c>
      <c r="J29">
        <v>0.69669999999999999</v>
      </c>
      <c r="K29">
        <v>0.68630000000000002</v>
      </c>
      <c r="L29">
        <v>0.6966</v>
      </c>
      <c r="M29">
        <v>0.9042</v>
      </c>
      <c r="N29">
        <v>0.95279999999999998</v>
      </c>
      <c r="P29">
        <v>9.27</v>
      </c>
      <c r="Q29">
        <v>11.78</v>
      </c>
      <c r="R29">
        <v>15.68</v>
      </c>
      <c r="S29">
        <v>18.34</v>
      </c>
      <c r="T29">
        <v>18.41</v>
      </c>
      <c r="U29">
        <v>18.68</v>
      </c>
      <c r="V29">
        <v>18.579999999999998</v>
      </c>
      <c r="W29">
        <v>18.579999999999998</v>
      </c>
      <c r="X29">
        <v>20.54</v>
      </c>
      <c r="Y29">
        <v>21.15</v>
      </c>
      <c r="AA29">
        <v>8.5084906514554803E-3</v>
      </c>
      <c r="AB29">
        <v>2.202438E-2</v>
      </c>
      <c r="AC29">
        <v>2.2238462264885201E-2</v>
      </c>
      <c r="AD29">
        <v>3.6807463948559202E-2</v>
      </c>
      <c r="AF29">
        <v>2.5220159999999998E-2</v>
      </c>
      <c r="AG29">
        <v>1.5862825224165801E-2</v>
      </c>
      <c r="AH29">
        <v>3.38736112914889E-2</v>
      </c>
      <c r="AI29">
        <v>3.35398963353679E-2</v>
      </c>
      <c r="AJ29">
        <v>5.6969696469784899E-2</v>
      </c>
      <c r="AL29">
        <v>7.5229802400136797E-2</v>
      </c>
      <c r="AM29">
        <v>0.111515848101266</v>
      </c>
      <c r="AN29">
        <v>5.13353237878236E-2</v>
      </c>
      <c r="AO29">
        <v>5.8461664467215999E-2</v>
      </c>
      <c r="AQ29">
        <v>3.6199454571551597E-2</v>
      </c>
      <c r="AR29">
        <v>2.3113543966437101E-2</v>
      </c>
      <c r="AS29">
        <v>4.8627061859731403E-2</v>
      </c>
      <c r="AT29">
        <v>3.7093448723034599E-2</v>
      </c>
      <c r="AU29">
        <v>5.9791872869211601E-2</v>
      </c>
      <c r="AW29">
        <v>2.1930106433458201E-2</v>
      </c>
      <c r="AX29">
        <v>3.97989250075831E-2</v>
      </c>
      <c r="AY29">
        <v>2.43656558047304E-2</v>
      </c>
      <c r="AZ29">
        <v>3.17815856972396E-2</v>
      </c>
      <c r="BB29">
        <v>2.04160419268208E-2</v>
      </c>
      <c r="BC29">
        <v>1.2964775912860899E-2</v>
      </c>
      <c r="BD29">
        <v>2.7423628806366802E-2</v>
      </c>
      <c r="BE29">
        <v>2.2996678860262E-2</v>
      </c>
      <c r="BF29">
        <v>3.7780150580494103E-2</v>
      </c>
      <c r="BH29">
        <v>4.7133806788626102E-2</v>
      </c>
      <c r="BI29">
        <v>8.3050207625519103E-3</v>
      </c>
      <c r="BJ29">
        <v>0.57952841996601601</v>
      </c>
      <c r="BK29">
        <v>0.19423581478160301</v>
      </c>
      <c r="BL29">
        <v>-1.42798357609348</v>
      </c>
      <c r="BM29">
        <v>8.7358759712284004E-2</v>
      </c>
      <c r="BN29">
        <v>2.4521160996923901E-2</v>
      </c>
      <c r="BO29" t="s">
        <v>81</v>
      </c>
      <c r="BP29">
        <v>2.2828491152502298E-2</v>
      </c>
      <c r="BQ29">
        <v>2.3227758384129198E-2</v>
      </c>
      <c r="BR29">
        <v>2.9695840138684301E-2</v>
      </c>
      <c r="BS29">
        <v>1.7804056284588501E-2</v>
      </c>
      <c r="BT29">
        <v>1.8117604969828001E-4</v>
      </c>
      <c r="BU29">
        <v>6.04990376255252E-3</v>
      </c>
      <c r="BV29">
        <v>-4.9655026724372596E-3</v>
      </c>
      <c r="BW29">
        <v>-3.5886026043097097E-5</v>
      </c>
      <c r="BX29">
        <v>1.1029428997836601E-2</v>
      </c>
      <c r="BY29">
        <v>4.0272648600450404E-3</v>
      </c>
      <c r="CA29">
        <v>3.3061775292000002</v>
      </c>
      <c r="CB29">
        <v>2.6259954144669</v>
      </c>
      <c r="CC29" t="s">
        <v>82</v>
      </c>
      <c r="CF29">
        <f t="shared" si="0"/>
        <v>-4.3735497301724553E-2</v>
      </c>
      <c r="CG29">
        <f t="shared" si="7"/>
        <v>-0.16348600110932859</v>
      </c>
      <c r="CH29">
        <f t="shared" si="8"/>
        <v>-1.7996194607766602</v>
      </c>
      <c r="CI29">
        <f t="shared" si="1"/>
        <v>-0.15701652987778253</v>
      </c>
      <c r="CJ29">
        <f t="shared" si="2"/>
        <v>-1.4701385004217717</v>
      </c>
      <c r="CK29">
        <f t="shared" si="3"/>
        <v>1.8010786067323099E-2</v>
      </c>
      <c r="CL29">
        <f t="shared" si="4"/>
        <v>2.5513517893294303E-2</v>
      </c>
      <c r="CM29" s="1">
        <f t="shared" si="5"/>
        <v>1.7623589016942665E-2</v>
      </c>
    </row>
    <row r="30" spans="1:91" x14ac:dyDescent="0.25">
      <c r="A30">
        <v>7.6899999999999996E-2</v>
      </c>
      <c r="B30">
        <v>8.77</v>
      </c>
      <c r="C30">
        <v>2.2334000000000001</v>
      </c>
      <c r="D30">
        <v>30.54</v>
      </c>
      <c r="E30">
        <v>8.6900000000000005E-2</v>
      </c>
      <c r="F30">
        <v>0.16569999999999999</v>
      </c>
      <c r="G30">
        <v>0.32</v>
      </c>
      <c r="H30">
        <v>0.50970000000000004</v>
      </c>
      <c r="I30">
        <v>0.59019999999999995</v>
      </c>
      <c r="J30">
        <v>0.8377</v>
      </c>
      <c r="K30">
        <v>1.19</v>
      </c>
      <c r="L30">
        <v>1.1752</v>
      </c>
      <c r="M30">
        <v>1.7753000000000001</v>
      </c>
      <c r="P30">
        <v>9.14</v>
      </c>
      <c r="Q30">
        <v>11.48</v>
      </c>
      <c r="R30">
        <v>14.51</v>
      </c>
      <c r="S30">
        <v>17.72</v>
      </c>
      <c r="T30">
        <v>18.75</v>
      </c>
      <c r="U30">
        <v>21.48</v>
      </c>
      <c r="V30">
        <v>23.65</v>
      </c>
      <c r="W30">
        <v>23.65</v>
      </c>
      <c r="X30">
        <v>28.14</v>
      </c>
      <c r="AA30">
        <v>5.2045780856233102E-3</v>
      </c>
      <c r="AB30">
        <v>1.1863073225955799E-2</v>
      </c>
      <c r="AC30">
        <v>2.20041470489039E-2</v>
      </c>
      <c r="AD30">
        <v>4.1214619195046397E-2</v>
      </c>
      <c r="AE30">
        <v>3.4248292221443599E-2</v>
      </c>
      <c r="AF30">
        <v>4.5417878832893901E-2</v>
      </c>
      <c r="AG30">
        <v>4.6683111320884797E-2</v>
      </c>
      <c r="AH30">
        <v>7.1863242527254595E-2</v>
      </c>
      <c r="AI30">
        <v>7.9273186070817306E-2</v>
      </c>
      <c r="AL30">
        <v>5.9891577510049601E-2</v>
      </c>
      <c r="AM30">
        <v>7.1593682715484899E-2</v>
      </c>
      <c r="AN30">
        <v>6.8762959527824602E-2</v>
      </c>
      <c r="AO30">
        <v>8.0860543839604504E-2</v>
      </c>
      <c r="AP30">
        <v>5.8028282313526899E-2</v>
      </c>
      <c r="AQ30">
        <v>5.4217355655836103E-2</v>
      </c>
      <c r="AR30">
        <v>3.9229505311667898E-2</v>
      </c>
      <c r="AS30">
        <v>6.1149797929930701E-2</v>
      </c>
      <c r="AT30">
        <v>4.4653402845049997E-2</v>
      </c>
      <c r="AW30">
        <v>1.58662328606658E-2</v>
      </c>
      <c r="AX30">
        <v>2.3973567497126199E-2</v>
      </c>
      <c r="AY30">
        <v>2.9239362203889702E-2</v>
      </c>
      <c r="AZ30">
        <v>4.0713249124664001E-2</v>
      </c>
      <c r="BA30">
        <v>3.08145847392431E-2</v>
      </c>
      <c r="BB30">
        <v>3.2693645993403402E-2</v>
      </c>
      <c r="BC30">
        <v>2.6870779887107E-2</v>
      </c>
      <c r="BD30">
        <v>4.16955297644983E-2</v>
      </c>
      <c r="BE30">
        <v>3.5365849898370202E-2</v>
      </c>
      <c r="BH30">
        <v>0.154933220297581</v>
      </c>
      <c r="BI30">
        <v>1.37145089046662E-2</v>
      </c>
      <c r="BJ30">
        <v>0.85054678778175197</v>
      </c>
      <c r="BK30">
        <v>7.6850694181533993E-2</v>
      </c>
      <c r="BL30">
        <v>-1.28394232688895</v>
      </c>
      <c r="BM30">
        <v>4.0226384817167199E-2</v>
      </c>
      <c r="BN30">
        <v>3.2392970213153101E-5</v>
      </c>
      <c r="BO30" t="s">
        <v>83</v>
      </c>
      <c r="BP30">
        <v>2.44504311519496E-2</v>
      </c>
      <c r="BQ30">
        <v>2.6892537173382101E-2</v>
      </c>
      <c r="BR30">
        <v>2.0596843628559101E-2</v>
      </c>
      <c r="BS30">
        <v>2.21667295977249E-2</v>
      </c>
      <c r="BT30">
        <v>6.9828164363258498E-3</v>
      </c>
      <c r="BU30">
        <v>1.8725595997141301E-2</v>
      </c>
      <c r="BV30">
        <v>4.1716537486358304E-3</v>
      </c>
      <c r="BW30">
        <v>2.41809702642788E-2</v>
      </c>
      <c r="BX30">
        <v>1.6000644624287099E-2</v>
      </c>
      <c r="CA30">
        <v>4.7113029791100001</v>
      </c>
      <c r="CB30">
        <v>3.26828906916273</v>
      </c>
      <c r="CC30" t="s">
        <v>84</v>
      </c>
      <c r="CD30">
        <v>88.364000000000004</v>
      </c>
      <c r="CE30">
        <f t="shared" si="6"/>
        <v>1.9462753669844624</v>
      </c>
      <c r="CF30">
        <f t="shared" si="0"/>
        <v>0.24927175307310095</v>
      </c>
      <c r="CG30">
        <f t="shared" si="7"/>
        <v>7.554696139253074E-2</v>
      </c>
      <c r="CH30">
        <f t="shared" si="8"/>
        <v>-1.3308402069440937</v>
      </c>
      <c r="CI30">
        <f t="shared" si="1"/>
        <v>7.011178278220008E-2</v>
      </c>
      <c r="CJ30">
        <f t="shared" si="2"/>
        <v>-1.1434931909732313</v>
      </c>
      <c r="CK30">
        <f t="shared" si="3"/>
        <v>2.5180131206369798E-2</v>
      </c>
      <c r="CL30">
        <f t="shared" si="4"/>
        <v>2.1920292618262803E-2</v>
      </c>
      <c r="CM30" s="1">
        <f t="shared" si="5"/>
        <v>2.4461114091348848E-2</v>
      </c>
    </row>
    <row r="31" spans="1:91" x14ac:dyDescent="0.25">
      <c r="A31">
        <v>7.6499999999999999E-2</v>
      </c>
      <c r="B31">
        <v>8.6</v>
      </c>
      <c r="C31">
        <v>3.0929000000000002</v>
      </c>
      <c r="D31">
        <v>32.43</v>
      </c>
      <c r="E31">
        <v>8.4199999999999997E-2</v>
      </c>
      <c r="F31">
        <v>0.1595</v>
      </c>
      <c r="G31">
        <v>0.31859999999999999</v>
      </c>
      <c r="H31">
        <v>0.53720000000000001</v>
      </c>
      <c r="I31">
        <v>0.67269999999999996</v>
      </c>
      <c r="J31">
        <v>1.0918000000000001</v>
      </c>
      <c r="K31">
        <v>1.4758</v>
      </c>
      <c r="L31">
        <v>1.4490000000000001</v>
      </c>
      <c r="M31">
        <v>2.5486</v>
      </c>
      <c r="P31">
        <v>8.65</v>
      </c>
      <c r="Q31">
        <v>11</v>
      </c>
      <c r="R31">
        <v>14.04</v>
      </c>
      <c r="S31">
        <v>18.25</v>
      </c>
      <c r="T31">
        <v>20</v>
      </c>
      <c r="U31">
        <v>24.07</v>
      </c>
      <c r="V31">
        <v>25.09</v>
      </c>
      <c r="W31">
        <v>25.09</v>
      </c>
      <c r="X31">
        <v>30.86</v>
      </c>
      <c r="AA31">
        <v>4.8001742948979203E-3</v>
      </c>
      <c r="AB31">
        <v>9.6425036417954798E-3</v>
      </c>
      <c r="AC31">
        <v>2.4118410377480901E-2</v>
      </c>
      <c r="AD31">
        <v>2.83787888544892E-2</v>
      </c>
      <c r="AF31">
        <v>4.7034276772156297E-2</v>
      </c>
      <c r="AG31">
        <v>5.4228401629161503E-2</v>
      </c>
      <c r="AH31">
        <v>8.55326435334057E-2</v>
      </c>
      <c r="AI31">
        <v>9.8646678786683095E-2</v>
      </c>
      <c r="AL31">
        <v>5.7009195901400397E-2</v>
      </c>
      <c r="AM31">
        <v>6.0454568287119002E-2</v>
      </c>
      <c r="AN31">
        <v>7.5701225290272706E-2</v>
      </c>
      <c r="AO31">
        <v>5.2827231672541303E-2</v>
      </c>
      <c r="AQ31">
        <v>4.3079572057296497E-2</v>
      </c>
      <c r="AR31">
        <v>3.6745088514135701E-2</v>
      </c>
      <c r="AS31">
        <v>5.9028739498554701E-2</v>
      </c>
      <c r="AT31">
        <v>3.8706222548333599E-2</v>
      </c>
      <c r="AW31">
        <v>1.49305943900668E-2</v>
      </c>
      <c r="AX31">
        <v>1.9965268101889099E-2</v>
      </c>
      <c r="AY31">
        <v>3.21384566142425E-2</v>
      </c>
      <c r="AZ31">
        <v>2.7110723955158199E-2</v>
      </c>
      <c r="BB31">
        <v>2.8599682701473901E-2</v>
      </c>
      <c r="BC31">
        <v>2.7214488450680301E-2</v>
      </c>
      <c r="BD31">
        <v>4.3428539676885203E-2</v>
      </c>
      <c r="BE31">
        <v>3.4955232207726498E-2</v>
      </c>
      <c r="BH31">
        <v>0.21784566496948701</v>
      </c>
      <c r="BI31">
        <v>1.5309006809713499E-2</v>
      </c>
      <c r="BJ31">
        <v>0.83518858993191303</v>
      </c>
      <c r="BK31">
        <v>5.9700477650245498E-2</v>
      </c>
      <c r="BL31">
        <v>-1.3438812708187999</v>
      </c>
      <c r="BM31">
        <v>3.4259977020219302E-2</v>
      </c>
      <c r="BN31">
        <v>3.3557037061034103E-5</v>
      </c>
      <c r="BO31" t="s">
        <v>83</v>
      </c>
      <c r="BP31">
        <v>1.9180836083158102E-2</v>
      </c>
      <c r="BQ31">
        <v>2.6618708374025801E-2</v>
      </c>
      <c r="BR31">
        <v>1.5848415450107199E-2</v>
      </c>
      <c r="BS31">
        <v>2.4877812722530201E-2</v>
      </c>
      <c r="BT31">
        <v>1.0710904780118E-2</v>
      </c>
      <c r="BU31">
        <v>2.5828952353746201E-2</v>
      </c>
      <c r="BV31">
        <v>6.1088507678612701E-3</v>
      </c>
      <c r="BW31">
        <v>2.0217568069501798E-2</v>
      </c>
      <c r="BX31">
        <v>2.18537589261565E-2</v>
      </c>
      <c r="CA31">
        <v>4.2153763497299996</v>
      </c>
      <c r="CB31">
        <v>2.4978808675792101</v>
      </c>
      <c r="CC31" t="s">
        <v>84</v>
      </c>
      <c r="CD31">
        <v>111.28767000000001</v>
      </c>
      <c r="CE31">
        <f t="shared" si="6"/>
        <v>2.0464470498010745</v>
      </c>
      <c r="CF31">
        <f t="shared" si="0"/>
        <v>0.40630167877077494</v>
      </c>
      <c r="CG31">
        <f t="shared" si="7"/>
        <v>0.1690275060089324</v>
      </c>
      <c r="CH31">
        <f t="shared" si="8"/>
        <v>-1.2657731961152596</v>
      </c>
      <c r="CI31">
        <f t="shared" si="1"/>
        <v>0.16106838547117461</v>
      </c>
      <c r="CJ31">
        <f t="shared" si="2"/>
        <v>-1.0678681051457979</v>
      </c>
      <c r="CK31">
        <f t="shared" si="3"/>
        <v>3.1304241904244197E-2</v>
      </c>
      <c r="CL31">
        <f t="shared" si="4"/>
        <v>2.2283650984419E-2</v>
      </c>
      <c r="CM31" s="1">
        <f t="shared" si="5"/>
        <v>2.288420221430933E-2</v>
      </c>
    </row>
    <row r="32" spans="1:91" x14ac:dyDescent="0.25">
      <c r="A32">
        <v>0.1069</v>
      </c>
      <c r="B32">
        <v>10.08</v>
      </c>
      <c r="C32">
        <v>1.5504</v>
      </c>
      <c r="D32">
        <v>27.08</v>
      </c>
      <c r="E32">
        <v>0.1285</v>
      </c>
      <c r="F32">
        <v>0.20050000000000001</v>
      </c>
      <c r="G32">
        <v>0.51580000000000004</v>
      </c>
      <c r="H32">
        <v>0.5383</v>
      </c>
      <c r="I32">
        <v>0.56620000000000004</v>
      </c>
      <c r="J32">
        <v>0.75929999999999997</v>
      </c>
      <c r="K32">
        <v>0.79849999999999999</v>
      </c>
      <c r="L32">
        <v>0.79710000000000003</v>
      </c>
      <c r="M32">
        <v>1.1278999999999999</v>
      </c>
      <c r="N32">
        <v>0.5383</v>
      </c>
      <c r="P32">
        <v>10.62</v>
      </c>
      <c r="Q32">
        <v>12.32</v>
      </c>
      <c r="R32">
        <v>17.82</v>
      </c>
      <c r="S32">
        <v>18.399999999999999</v>
      </c>
      <c r="T32">
        <v>18.38</v>
      </c>
      <c r="U32">
        <v>20.38</v>
      </c>
      <c r="V32">
        <v>20.440000000000001</v>
      </c>
      <c r="W32">
        <v>20.440000000000001</v>
      </c>
      <c r="X32">
        <v>23.71</v>
      </c>
      <c r="Y32">
        <v>18.399999999999999</v>
      </c>
      <c r="AA32">
        <v>6.7573288354961999E-3</v>
      </c>
      <c r="AB32">
        <v>1.13676156862745E-2</v>
      </c>
      <c r="AC32">
        <v>1.9776355433651801E-2</v>
      </c>
      <c r="AD32">
        <v>2.0082719999999998E-2</v>
      </c>
      <c r="AE32">
        <v>3.1335644040943099E-2</v>
      </c>
      <c r="AF32">
        <v>3.5185920000000002E-2</v>
      </c>
      <c r="AG32">
        <v>1.7364498062756299E-2</v>
      </c>
      <c r="AH32">
        <v>3.5817150687387299E-2</v>
      </c>
      <c r="AI32">
        <v>4.9424635474194303E-2</v>
      </c>
      <c r="AJ32">
        <v>2.5542720000000001E-2</v>
      </c>
      <c r="AL32">
        <v>5.2586216618647402E-2</v>
      </c>
      <c r="AM32">
        <v>5.6696337587404097E-2</v>
      </c>
      <c r="AN32">
        <v>3.8341131123791797E-2</v>
      </c>
      <c r="AO32">
        <v>3.7307672301690499E-2</v>
      </c>
      <c r="AP32">
        <v>5.53437725908568E-2</v>
      </c>
      <c r="AQ32">
        <v>4.6339944685894897E-2</v>
      </c>
      <c r="AR32">
        <v>2.17463970729572E-2</v>
      </c>
      <c r="AS32">
        <v>4.4934325288404499E-2</v>
      </c>
      <c r="AT32">
        <v>4.3820050956817402E-2</v>
      </c>
      <c r="AU32">
        <v>4.7450715214564398E-2</v>
      </c>
      <c r="AW32">
        <v>1.6056380602785799E-2</v>
      </c>
      <c r="AX32">
        <v>2.03454086468755E-2</v>
      </c>
      <c r="AY32">
        <v>1.93882914480283E-2</v>
      </c>
      <c r="AZ32">
        <v>1.9160370207029102E-2</v>
      </c>
      <c r="BA32">
        <v>2.8949476448341501E-2</v>
      </c>
      <c r="BB32">
        <v>2.69643197187577E-2</v>
      </c>
      <c r="BC32">
        <v>1.2887153532253399E-2</v>
      </c>
      <c r="BD32">
        <v>2.6611617186246401E-2</v>
      </c>
      <c r="BE32">
        <v>2.9436827140885202E-2</v>
      </c>
      <c r="BF32">
        <v>2.4369605874825999E-2</v>
      </c>
      <c r="BH32">
        <v>7.4603724242721797E-2</v>
      </c>
      <c r="BI32">
        <v>9.3177234061211991E-3</v>
      </c>
      <c r="BJ32">
        <v>0.79377611065526299</v>
      </c>
      <c r="BK32">
        <v>0.14260601300039599</v>
      </c>
      <c r="BL32">
        <v>-1.4320754956859101</v>
      </c>
      <c r="BM32">
        <v>6.0054046425994601E-2</v>
      </c>
      <c r="BN32">
        <v>8.4537162018643295E-4</v>
      </c>
      <c r="BO32" t="s">
        <v>81</v>
      </c>
      <c r="BP32">
        <v>3.06725143840458E-2</v>
      </c>
      <c r="BQ32">
        <v>1.8536889267139599E-2</v>
      </c>
      <c r="BR32">
        <v>2.18949872208495E-2</v>
      </c>
      <c r="BS32">
        <v>-6.2620426941903601E-4</v>
      </c>
      <c r="BT32">
        <v>6.3164183888609598E-3</v>
      </c>
      <c r="BU32">
        <v>1.1296123523767999E-2</v>
      </c>
      <c r="BV32">
        <v>5.8494207372985097E-4</v>
      </c>
      <c r="BW32">
        <v>1.21457963036724E-2</v>
      </c>
      <c r="BX32">
        <v>1.38151123196322E-2</v>
      </c>
      <c r="BY32">
        <v>-6.2620426941903601E-4</v>
      </c>
      <c r="CA32">
        <v>2.2951525451400001</v>
      </c>
      <c r="CB32">
        <v>1.5759441593372601</v>
      </c>
      <c r="CF32">
        <f t="shared" si="0"/>
        <v>5.2270596656748713E-2</v>
      </c>
      <c r="CG32">
        <f t="shared" si="7"/>
        <v>-9.7725079525498276E-2</v>
      </c>
      <c r="CH32">
        <f t="shared" si="8"/>
        <v>-1.7603377658646358</v>
      </c>
      <c r="CI32">
        <f t="shared" si="1"/>
        <v>-9.8487190870060026E-2</v>
      </c>
      <c r="CJ32">
        <f t="shared" si="2"/>
        <v>-1.4459089659454971</v>
      </c>
      <c r="CK32">
        <f t="shared" si="3"/>
        <v>1.8452652624631E-2</v>
      </c>
      <c r="CL32">
        <f t="shared" si="4"/>
        <v>2.3187928215447299E-2</v>
      </c>
      <c r="CM32" s="1">
        <f t="shared" si="5"/>
        <v>2.1813598099819961E-2</v>
      </c>
    </row>
    <row r="33" spans="1:91" x14ac:dyDescent="0.25">
      <c r="A33">
        <v>9.2100000000000001E-2</v>
      </c>
      <c r="B33">
        <v>9.39</v>
      </c>
      <c r="C33">
        <v>1.6603000000000001</v>
      </c>
      <c r="D33">
        <v>27.04</v>
      </c>
      <c r="E33">
        <v>0.1115</v>
      </c>
      <c r="F33">
        <v>0.2079</v>
      </c>
      <c r="G33">
        <v>0.34139999999999998</v>
      </c>
      <c r="H33">
        <v>0.44750000000000001</v>
      </c>
      <c r="I33">
        <v>0.47199999999999998</v>
      </c>
      <c r="J33">
        <v>0.68810000000000004</v>
      </c>
      <c r="K33">
        <v>0.77929999999999999</v>
      </c>
      <c r="L33">
        <v>0.78900000000000003</v>
      </c>
      <c r="M33">
        <v>1.1528</v>
      </c>
      <c r="P33">
        <v>9.77</v>
      </c>
      <c r="Q33">
        <v>12.72</v>
      </c>
      <c r="R33">
        <v>15.2</v>
      </c>
      <c r="S33">
        <v>16.98</v>
      </c>
      <c r="T33">
        <v>17.03</v>
      </c>
      <c r="U33">
        <v>19.64</v>
      </c>
      <c r="V33">
        <v>20.29</v>
      </c>
      <c r="W33">
        <v>20.29</v>
      </c>
      <c r="X33">
        <v>23.48</v>
      </c>
      <c r="AA33">
        <v>6.7040448865787802E-3</v>
      </c>
      <c r="AB33">
        <v>1.21412392156863E-2</v>
      </c>
      <c r="AC33">
        <v>1.3962865304919201E-2</v>
      </c>
      <c r="AD33">
        <v>2.3788799999999999E-2</v>
      </c>
      <c r="AE33">
        <v>1.7362409649161799E-2</v>
      </c>
      <c r="AF33">
        <v>2.6843424733351402E-2</v>
      </c>
      <c r="AG33">
        <v>1.94480393569571E-2</v>
      </c>
      <c r="AH33">
        <v>3.7653102767353099E-2</v>
      </c>
      <c r="AI33">
        <v>5.9257006345098902E-2</v>
      </c>
      <c r="AL33">
        <v>6.0125963108329801E-2</v>
      </c>
      <c r="AM33">
        <v>5.839941902687E-2</v>
      </c>
      <c r="AN33">
        <v>4.0898843892557803E-2</v>
      </c>
      <c r="AO33">
        <v>5.3159329608938502E-2</v>
      </c>
      <c r="AP33">
        <v>3.6784766205851298E-2</v>
      </c>
      <c r="AQ33">
        <v>3.9010935522963801E-2</v>
      </c>
      <c r="AR33">
        <v>2.49557800037945E-2</v>
      </c>
      <c r="AS33">
        <v>4.7722563710206702E-2</v>
      </c>
      <c r="AT33">
        <v>5.1402677259801299E-2</v>
      </c>
      <c r="AW33">
        <v>1.74367971671185E-2</v>
      </c>
      <c r="AX33">
        <v>2.1234087324403701E-2</v>
      </c>
      <c r="AY33">
        <v>1.78044917654425E-2</v>
      </c>
      <c r="AZ33">
        <v>2.5530614121270199E-2</v>
      </c>
      <c r="BA33">
        <v>1.80116225933406E-2</v>
      </c>
      <c r="BB33">
        <v>2.1902705993286E-2</v>
      </c>
      <c r="BC33">
        <v>1.4658982916407E-2</v>
      </c>
      <c r="BD33">
        <v>2.8158311652935902E-2</v>
      </c>
      <c r="BE33">
        <v>3.4805375415164E-2</v>
      </c>
      <c r="BH33">
        <v>9.4072621040065696E-2</v>
      </c>
      <c r="BI33">
        <v>1.0384857524461799E-2</v>
      </c>
      <c r="BJ33">
        <v>0.78277853759581395</v>
      </c>
      <c r="BK33">
        <v>0.133653254888489</v>
      </c>
      <c r="BL33">
        <v>-1.43759990127065</v>
      </c>
      <c r="BM33">
        <v>6.4462732613537396E-2</v>
      </c>
      <c r="BN33">
        <v>1.09446871935542E-3</v>
      </c>
      <c r="BO33" t="s">
        <v>81</v>
      </c>
      <c r="BP33">
        <v>3.1858274606485402E-2</v>
      </c>
      <c r="BQ33">
        <v>2.5959691831824699E-2</v>
      </c>
      <c r="BR33">
        <v>2.1353577574522602E-2</v>
      </c>
      <c r="BS33">
        <v>3.82359886581007E-3</v>
      </c>
      <c r="BT33">
        <v>6.6628059838306601E-3</v>
      </c>
      <c r="BU33">
        <v>1.26970091365241E-2</v>
      </c>
      <c r="BV33">
        <v>-4.1234133321196801E-3</v>
      </c>
      <c r="BW33">
        <v>1.05255495874954E-2</v>
      </c>
      <c r="BX33">
        <v>1.56621185534319E-2</v>
      </c>
      <c r="CC33" t="s">
        <v>81</v>
      </c>
      <c r="CF33">
        <f t="shared" si="0"/>
        <v>6.1753967805932904E-2</v>
      </c>
      <c r="CG33">
        <f t="shared" si="7"/>
        <v>-0.10829532376081731</v>
      </c>
      <c r="CH33">
        <f t="shared" si="8"/>
        <v>-1.7111241752829849</v>
      </c>
      <c r="CI33">
        <f t="shared" si="1"/>
        <v>-0.10292299679057967</v>
      </c>
      <c r="CJ33">
        <f t="shared" si="2"/>
        <v>-1.4241992303738189</v>
      </c>
      <c r="CK33">
        <f t="shared" si="3"/>
        <v>1.8205063410395999E-2</v>
      </c>
      <c r="CL33">
        <f t="shared" si="4"/>
        <v>2.2766783706412202E-2</v>
      </c>
      <c r="CM33" s="1">
        <f t="shared" si="5"/>
        <v>2.5706394006540217E-2</v>
      </c>
    </row>
    <row r="34" spans="1:91" x14ac:dyDescent="0.25">
      <c r="A34">
        <v>8.4599999999999995E-2</v>
      </c>
      <c r="B34">
        <v>9.24</v>
      </c>
      <c r="C34">
        <v>1.4752000000000001</v>
      </c>
      <c r="D34">
        <v>26.46</v>
      </c>
      <c r="E34">
        <v>0.10630000000000001</v>
      </c>
      <c r="F34">
        <v>0.16289999999999999</v>
      </c>
      <c r="G34">
        <v>0.30609999999999998</v>
      </c>
      <c r="H34">
        <v>0.31759999999999999</v>
      </c>
      <c r="I34">
        <v>0.3206</v>
      </c>
      <c r="J34">
        <v>0.43869999999999998</v>
      </c>
      <c r="K34">
        <v>0.58889999999999998</v>
      </c>
      <c r="L34">
        <v>0.59640000000000004</v>
      </c>
      <c r="M34">
        <v>0.95860000000000001</v>
      </c>
      <c r="P34">
        <v>9.9700000000000006</v>
      </c>
      <c r="Q34">
        <v>11.87</v>
      </c>
      <c r="R34">
        <v>14.95</v>
      </c>
      <c r="S34">
        <v>15.32</v>
      </c>
      <c r="T34">
        <v>15.29</v>
      </c>
      <c r="U34">
        <v>17.12</v>
      </c>
      <c r="V34">
        <v>19.02</v>
      </c>
      <c r="W34">
        <v>19.02</v>
      </c>
      <c r="X34">
        <v>22.52</v>
      </c>
      <c r="AA34">
        <v>6.1360625107569396E-3</v>
      </c>
      <c r="AB34">
        <v>1.4618525490196099E-2</v>
      </c>
      <c r="AC34">
        <v>1.25076135035755E-2</v>
      </c>
      <c r="AD34">
        <v>1.5084719999999999E-2</v>
      </c>
      <c r="AE34">
        <v>2.29634898863182E-2</v>
      </c>
      <c r="AF34">
        <v>2.2762943377058802E-2</v>
      </c>
      <c r="AG34">
        <v>1.90616380575548E-2</v>
      </c>
      <c r="AH34">
        <v>3.4392069242921597E-2</v>
      </c>
      <c r="AI34">
        <v>4.9168094761941401E-2</v>
      </c>
      <c r="AL34">
        <v>5.7724012330733203E-2</v>
      </c>
      <c r="AM34">
        <v>8.9739260222198095E-2</v>
      </c>
      <c r="AN34">
        <v>4.0861200599724097E-2</v>
      </c>
      <c r="AO34">
        <v>4.7495969773299701E-2</v>
      </c>
      <c r="AP34">
        <v>7.1626606008478505E-2</v>
      </c>
      <c r="AQ34">
        <v>5.1887265505034898E-2</v>
      </c>
      <c r="AR34">
        <v>3.23682086221002E-2</v>
      </c>
      <c r="AS34">
        <v>5.7666112077333402E-2</v>
      </c>
      <c r="AT34">
        <v>5.1291565576821803E-2</v>
      </c>
      <c r="AW34">
        <v>1.64525029965784E-2</v>
      </c>
      <c r="AX34">
        <v>2.9864395706951902E-2</v>
      </c>
      <c r="AY34">
        <v>1.7097137502887001E-2</v>
      </c>
      <c r="AZ34">
        <v>2.0141103979136401E-2</v>
      </c>
      <c r="BA34">
        <v>3.0477758440536601E-2</v>
      </c>
      <c r="BB34">
        <v>2.4740674055133902E-2</v>
      </c>
      <c r="BC34">
        <v>1.7174639962196401E-2</v>
      </c>
      <c r="BD34">
        <v>3.0738645466179701E-2</v>
      </c>
      <c r="BE34">
        <v>3.2480614210819103E-2</v>
      </c>
      <c r="BH34">
        <v>9.0814100805872294E-2</v>
      </c>
      <c r="BI34">
        <v>1.02963335007534E-2</v>
      </c>
      <c r="BJ34">
        <v>0.76666283043734895</v>
      </c>
      <c r="BK34">
        <v>0.16065206037830601</v>
      </c>
      <c r="BL34">
        <v>-1.3889174503175099</v>
      </c>
      <c r="BM34">
        <v>8.9923897278045506E-2</v>
      </c>
      <c r="BN34">
        <v>3.0874650516125499E-3</v>
      </c>
      <c r="BO34" t="s">
        <v>81</v>
      </c>
      <c r="BP34">
        <v>3.8055169789287399E-2</v>
      </c>
      <c r="BQ34">
        <v>1.7786301260837401E-2</v>
      </c>
      <c r="BR34">
        <v>1.3004598618879299E-2</v>
      </c>
      <c r="BS34">
        <v>1.81349835619555E-3</v>
      </c>
      <c r="BT34">
        <v>1.1751888503089801E-3</v>
      </c>
      <c r="BU34">
        <v>2.1529721916233001E-2</v>
      </c>
      <c r="BV34">
        <v>-4.2183976466861201E-3</v>
      </c>
      <c r="BW34">
        <v>2.3622751901416501E-2</v>
      </c>
      <c r="BX34">
        <v>1.9488699871000201E-2</v>
      </c>
      <c r="CA34">
        <v>1.6595718403319999</v>
      </c>
      <c r="CB34">
        <v>0.96897908993413395</v>
      </c>
      <c r="CC34" t="s">
        <v>81</v>
      </c>
      <c r="CF34">
        <f t="shared" si="0"/>
        <v>-1.8362575344230928E-2</v>
      </c>
      <c r="CG34">
        <f t="shared" si="7"/>
        <v>-0.22995844568033139</v>
      </c>
      <c r="CH34">
        <f t="shared" si="8"/>
        <v>-1.7198397810959483</v>
      </c>
      <c r="CI34">
        <f t="shared" si="1"/>
        <v>-0.22446236521904303</v>
      </c>
      <c r="CJ34">
        <f t="shared" si="2"/>
        <v>-1.4635416935078067</v>
      </c>
      <c r="CK34">
        <f t="shared" si="3"/>
        <v>1.5330431185366797E-2</v>
      </c>
      <c r="CL34">
        <f t="shared" si="4"/>
        <v>2.5297903455233202E-2</v>
      </c>
      <c r="CM34" s="1">
        <f t="shared" si="5"/>
        <v>2.4671569880893408E-2</v>
      </c>
    </row>
    <row r="35" spans="1:91" x14ac:dyDescent="0.25">
      <c r="A35">
        <v>7.5600000000000001E-2</v>
      </c>
      <c r="B35">
        <v>9.24</v>
      </c>
      <c r="C35">
        <v>2.0323000000000002</v>
      </c>
      <c r="D35">
        <v>27.91</v>
      </c>
      <c r="E35">
        <v>0.11260000000000001</v>
      </c>
      <c r="F35">
        <v>0.2555</v>
      </c>
      <c r="G35">
        <v>0.40439999999999998</v>
      </c>
      <c r="H35">
        <v>0.5595</v>
      </c>
      <c r="I35">
        <v>0.62090000000000001</v>
      </c>
      <c r="J35">
        <v>1.0570999999999999</v>
      </c>
      <c r="K35">
        <v>1.1093999999999999</v>
      </c>
      <c r="L35">
        <v>1.1111</v>
      </c>
      <c r="M35">
        <v>1.6329</v>
      </c>
      <c r="P35">
        <v>10.01</v>
      </c>
      <c r="Q35">
        <v>12.92</v>
      </c>
      <c r="R35">
        <v>15.08</v>
      </c>
      <c r="S35">
        <v>18.059999999999999</v>
      </c>
      <c r="T35">
        <v>18.329999999999998</v>
      </c>
      <c r="U35">
        <v>22.55</v>
      </c>
      <c r="V35">
        <v>22.61</v>
      </c>
      <c r="W35">
        <v>22.61</v>
      </c>
      <c r="X35">
        <v>26.04</v>
      </c>
      <c r="AA35">
        <v>6.4075365391897E-3</v>
      </c>
      <c r="AB35">
        <v>1.80893725490196E-2</v>
      </c>
      <c r="AC35">
        <v>2.50294192173795E-2</v>
      </c>
      <c r="AD35">
        <v>1.36043548021706E-2</v>
      </c>
      <c r="AE35">
        <v>2.95338391571544E-2</v>
      </c>
      <c r="AF35">
        <v>3.3868799999999998E-2</v>
      </c>
      <c r="AG35">
        <v>3.1119873663232898E-2</v>
      </c>
      <c r="AH35">
        <v>5.0830559881682003E-2</v>
      </c>
      <c r="AI35">
        <v>6.5809770320281402E-2</v>
      </c>
      <c r="AL35">
        <v>5.6905297861365001E-2</v>
      </c>
      <c r="AM35">
        <v>7.07998925597636E-2</v>
      </c>
      <c r="AN35">
        <v>6.1892728035063099E-2</v>
      </c>
      <c r="AO35">
        <v>2.4315200718803501E-2</v>
      </c>
      <c r="AP35">
        <v>4.7566176771065199E-2</v>
      </c>
      <c r="AQ35">
        <v>3.2039352946741102E-2</v>
      </c>
      <c r="AR35">
        <v>2.80510849677599E-2</v>
      </c>
      <c r="AS35">
        <v>4.5747961373127498E-2</v>
      </c>
      <c r="AT35">
        <v>4.0302388584898902E-2</v>
      </c>
      <c r="AW35">
        <v>1.65617044203668E-2</v>
      </c>
      <c r="AX35">
        <v>2.7743381232368702E-2</v>
      </c>
      <c r="AY35">
        <v>2.8652067428101301E-2</v>
      </c>
      <c r="AZ35">
        <v>1.2664066568075101E-2</v>
      </c>
      <c r="BA35">
        <v>2.5728176167161099E-2</v>
      </c>
      <c r="BB35">
        <v>2.1022374276132998E-2</v>
      </c>
      <c r="BC35">
        <v>1.8730982542036499E-2</v>
      </c>
      <c r="BD35">
        <v>3.0564974027302801E-2</v>
      </c>
      <c r="BE35">
        <v>3.0965565074821601E-2</v>
      </c>
      <c r="BH35">
        <v>0.14299599520594</v>
      </c>
      <c r="BI35">
        <v>1.11633302241037E-2</v>
      </c>
      <c r="BJ35">
        <v>0.71784641786453496</v>
      </c>
      <c r="BK35">
        <v>0.142043204568088</v>
      </c>
      <c r="BL35">
        <v>-1.4470922876949901</v>
      </c>
      <c r="BM35">
        <v>6.2720028656685398E-2</v>
      </c>
      <c r="BN35">
        <v>2.3250674955549899E-3</v>
      </c>
      <c r="BO35" t="s">
        <v>83</v>
      </c>
      <c r="BP35">
        <v>6.6397572086683801E-2</v>
      </c>
      <c r="BQ35">
        <v>3.4140862247423701E-2</v>
      </c>
      <c r="BR35">
        <v>1.7889869491494601E-2</v>
      </c>
      <c r="BS35">
        <v>1.5459001933603E-2</v>
      </c>
      <c r="BT35">
        <v>3.3874093754168002E-3</v>
      </c>
      <c r="BU35">
        <v>2.0917891360715399E-2</v>
      </c>
      <c r="BV35">
        <v>-5.1039565627629402E-4</v>
      </c>
      <c r="BW35">
        <v>1.2455301453836399E-2</v>
      </c>
      <c r="BX35">
        <v>1.54615298594852E-2</v>
      </c>
      <c r="CA35">
        <v>3.08962842615</v>
      </c>
      <c r="CB35">
        <v>2.0689507837258301</v>
      </c>
      <c r="CC35" t="s">
        <v>84</v>
      </c>
      <c r="CD35">
        <v>84.834000000000003</v>
      </c>
      <c r="CE35">
        <f t="shared" si="6"/>
        <v>1.9285699448629419</v>
      </c>
      <c r="CF35">
        <f t="shared" si="0"/>
        <v>0.2129595890367362</v>
      </c>
      <c r="CG35">
        <f t="shared" si="7"/>
        <v>4.5088161542816661E-2</v>
      </c>
      <c r="CH35">
        <f t="shared" si="8"/>
        <v>-1.5069621747759279</v>
      </c>
      <c r="CI35">
        <f t="shared" si="1"/>
        <v>4.5753147594141216E-2</v>
      </c>
      <c r="CJ35">
        <f t="shared" si="2"/>
        <v>-1.2938751066619261</v>
      </c>
      <c r="CK35">
        <f t="shared" si="3"/>
        <v>1.9710686218449104E-2</v>
      </c>
      <c r="CL35">
        <f t="shared" si="4"/>
        <v>1.7696876405367597E-2</v>
      </c>
      <c r="CM35" s="1">
        <f t="shared" si="5"/>
        <v>2.1691550312517915E-2</v>
      </c>
    </row>
    <row r="36" spans="1:91" x14ac:dyDescent="0.25">
      <c r="A36">
        <v>0.12770000000000001</v>
      </c>
      <c r="B36">
        <v>9.09</v>
      </c>
      <c r="C36">
        <v>1.0666</v>
      </c>
      <c r="D36">
        <v>21.97</v>
      </c>
      <c r="E36">
        <v>0.1472</v>
      </c>
      <c r="F36">
        <v>0.254</v>
      </c>
      <c r="G36">
        <v>0.47960000000000003</v>
      </c>
      <c r="H36">
        <v>0.60460000000000003</v>
      </c>
      <c r="I36">
        <v>0.6129</v>
      </c>
      <c r="J36">
        <v>0.6986</v>
      </c>
      <c r="K36">
        <v>0.85719999999999996</v>
      </c>
      <c r="L36">
        <v>0.79600000000000004</v>
      </c>
      <c r="M36">
        <v>0.98409999999999997</v>
      </c>
      <c r="P36">
        <v>9.76</v>
      </c>
      <c r="Q36">
        <v>12.15</v>
      </c>
      <c r="R36">
        <v>15.82</v>
      </c>
      <c r="S36">
        <v>17.809999999999999</v>
      </c>
      <c r="T36">
        <v>17.670000000000002</v>
      </c>
      <c r="U36">
        <v>18.48</v>
      </c>
      <c r="V36">
        <v>19.73</v>
      </c>
      <c r="W36">
        <v>19.73</v>
      </c>
      <c r="X36">
        <v>21.34</v>
      </c>
      <c r="AA36">
        <v>6.8555056968778996E-3</v>
      </c>
      <c r="AB36">
        <v>1.7987803921568599E-2</v>
      </c>
      <c r="AC36">
        <v>2.6000810197423299E-2</v>
      </c>
      <c r="AD36">
        <v>1.62624E-2</v>
      </c>
      <c r="AE36">
        <v>2.88767260835491E-2</v>
      </c>
      <c r="AF36">
        <v>3.3020747221380702E-2</v>
      </c>
      <c r="AG36">
        <v>1.48913866357877E-2</v>
      </c>
      <c r="AH36">
        <v>4.1803033726501203E-2</v>
      </c>
      <c r="AI36">
        <v>4.0951215712858598E-2</v>
      </c>
      <c r="AL36">
        <v>4.6572728919007503E-2</v>
      </c>
      <c r="AM36">
        <v>7.0818125675466997E-2</v>
      </c>
      <c r="AN36">
        <v>5.4213532521733401E-2</v>
      </c>
      <c r="AO36">
        <v>2.6897783658617301E-2</v>
      </c>
      <c r="AP36">
        <v>4.7114906320034497E-2</v>
      </c>
      <c r="AQ36">
        <v>4.7267030090725401E-2</v>
      </c>
      <c r="AR36">
        <v>1.7372126266667901E-2</v>
      </c>
      <c r="AS36">
        <v>5.2516374028267802E-2</v>
      </c>
      <c r="AT36">
        <v>4.1612860189877698E-2</v>
      </c>
      <c r="AW36">
        <v>1.49391577721051E-2</v>
      </c>
      <c r="AX36">
        <v>2.7691275479429601E-2</v>
      </c>
      <c r="AY36">
        <v>2.6699967925719801E-2</v>
      </c>
      <c r="AZ36">
        <v>1.44089828618562E-2</v>
      </c>
      <c r="BA36">
        <v>2.5364403725920699E-2</v>
      </c>
      <c r="BB36">
        <v>2.6684384084776899E-2</v>
      </c>
      <c r="BC36">
        <v>1.05634479082218E-2</v>
      </c>
      <c r="BD36">
        <v>3.1086374101666401E-2</v>
      </c>
      <c r="BE36">
        <v>2.66038629089679E-2</v>
      </c>
      <c r="BH36">
        <v>4.0620930443849297E-2</v>
      </c>
      <c r="BI36">
        <v>7.8284071501072798E-3</v>
      </c>
      <c r="BJ36">
        <v>0.65632260281674104</v>
      </c>
      <c r="BK36">
        <v>0.24067471719117101</v>
      </c>
      <c r="BL36">
        <v>-1.4922991183919001</v>
      </c>
      <c r="BM36">
        <v>9.5900228417663796E-2</v>
      </c>
      <c r="BN36">
        <v>3.4321863670443903E-2</v>
      </c>
      <c r="BO36" t="s">
        <v>85</v>
      </c>
      <c r="BP36">
        <v>2.36847405427137E-2</v>
      </c>
      <c r="BQ36">
        <v>2.27309191968234E-2</v>
      </c>
      <c r="BR36">
        <v>2.2051315522446401E-2</v>
      </c>
      <c r="BS36">
        <v>4.6682037091559103E-3</v>
      </c>
      <c r="BT36">
        <v>1.70433851829105E-3</v>
      </c>
      <c r="BU36">
        <v>7.5366306360147902E-3</v>
      </c>
      <c r="BV36">
        <v>2.4690692585012899E-2</v>
      </c>
      <c r="BW36">
        <v>7.2511585262028597E-3</v>
      </c>
      <c r="BX36">
        <v>6.5741073478818102E-3</v>
      </c>
      <c r="CA36">
        <v>5.5613311670699996</v>
      </c>
      <c r="CB36">
        <v>4.7219262498418599</v>
      </c>
      <c r="CC36" t="s">
        <v>82</v>
      </c>
      <c r="CF36">
        <f t="shared" si="0"/>
        <v>-6.9607681930904846E-3</v>
      </c>
      <c r="CG36">
        <f t="shared" si="7"/>
        <v>-6.6917837630208962E-2</v>
      </c>
      <c r="CH36">
        <f t="shared" si="8"/>
        <v>-1.8270648603249002</v>
      </c>
      <c r="CI36">
        <f t="shared" si="1"/>
        <v>-9.9086932262330937E-2</v>
      </c>
      <c r="CJ36">
        <f t="shared" si="2"/>
        <v>-1.3787921994960162</v>
      </c>
      <c r="CK36">
        <f t="shared" si="3"/>
        <v>2.6911647090713503E-2</v>
      </c>
      <c r="CL36">
        <f t="shared" si="4"/>
        <v>3.5144247761599898E-2</v>
      </c>
      <c r="CM36" s="1">
        <f t="shared" si="5"/>
        <v>2.0127237829855284E-2</v>
      </c>
    </row>
    <row r="37" spans="1:91" x14ac:dyDescent="0.25">
      <c r="A37">
        <v>6.4399999999999999E-2</v>
      </c>
      <c r="B37">
        <v>8.7200000000000006</v>
      </c>
      <c r="C37">
        <v>1.1318999999999999</v>
      </c>
      <c r="D37">
        <v>23.57</v>
      </c>
      <c r="E37">
        <v>8.7099999999999997E-2</v>
      </c>
      <c r="F37">
        <v>0.1888</v>
      </c>
      <c r="G37">
        <v>0.3579</v>
      </c>
      <c r="H37">
        <v>0.47860000000000003</v>
      </c>
      <c r="I37">
        <v>0.51749999999999996</v>
      </c>
      <c r="J37">
        <v>0.58020000000000005</v>
      </c>
      <c r="K37">
        <v>0.76070000000000004</v>
      </c>
      <c r="L37">
        <v>0.74</v>
      </c>
      <c r="M37">
        <v>0.93159999999999998</v>
      </c>
      <c r="P37">
        <v>9.2200000000000006</v>
      </c>
      <c r="Q37">
        <v>11.79</v>
      </c>
      <c r="R37">
        <v>14.88</v>
      </c>
      <c r="S37">
        <v>17.05</v>
      </c>
      <c r="T37">
        <v>17.16</v>
      </c>
      <c r="U37">
        <v>17.920000000000002</v>
      </c>
      <c r="V37">
        <v>19.39</v>
      </c>
      <c r="W37">
        <v>19.39</v>
      </c>
      <c r="X37">
        <v>21.64</v>
      </c>
      <c r="AA37">
        <v>6.9531800100434797E-3</v>
      </c>
      <c r="AB37">
        <v>1.3555733333333301E-2</v>
      </c>
      <c r="AC37">
        <v>2.0853906169262599E-2</v>
      </c>
      <c r="AD37">
        <v>3.1163724313455599E-2</v>
      </c>
      <c r="AE37">
        <v>2.3815007538158E-2</v>
      </c>
      <c r="AF37">
        <v>2.2772322658713699E-2</v>
      </c>
      <c r="AG37">
        <v>3.4572397180147901E-2</v>
      </c>
      <c r="AH37">
        <v>4.6254976602174501E-2</v>
      </c>
      <c r="AI37">
        <v>4.66484812687313E-2</v>
      </c>
      <c r="AL37">
        <v>7.98298508615784E-2</v>
      </c>
      <c r="AM37">
        <v>7.1799435028248496E-2</v>
      </c>
      <c r="AN37">
        <v>5.8267410363963698E-2</v>
      </c>
      <c r="AO37">
        <v>6.5114342485281307E-2</v>
      </c>
      <c r="AP37">
        <v>4.6019338237986401E-2</v>
      </c>
      <c r="AQ37">
        <v>3.9249091104298001E-2</v>
      </c>
      <c r="AR37">
        <v>4.5448136164253902E-2</v>
      </c>
      <c r="AS37">
        <v>6.2506725138073593E-2</v>
      </c>
      <c r="AT37">
        <v>5.00735093052075E-2</v>
      </c>
      <c r="AW37">
        <v>2.11658542374067E-2</v>
      </c>
      <c r="AX37">
        <v>2.5208885287506099E-2</v>
      </c>
      <c r="AY37">
        <v>2.58038854937007E-2</v>
      </c>
      <c r="AZ37">
        <v>3.2044289027928101E-2</v>
      </c>
      <c r="BA37">
        <v>2.3298808966876101E-2</v>
      </c>
      <c r="BB37">
        <v>2.0713439059021801E-2</v>
      </c>
      <c r="BC37">
        <v>2.6463083082587099E-2</v>
      </c>
      <c r="BD37">
        <v>3.6033110449425997E-2</v>
      </c>
      <c r="BE37">
        <v>3.1382115979939597E-2</v>
      </c>
      <c r="BH37">
        <v>9.15805909200096E-2</v>
      </c>
      <c r="BI37">
        <v>9.4087384053930696E-3</v>
      </c>
      <c r="BJ37">
        <v>0.738060529003844</v>
      </c>
      <c r="BK37">
        <v>7.3825773821125207E-2</v>
      </c>
      <c r="BL37">
        <v>-1.3615960689091</v>
      </c>
      <c r="BM37">
        <v>3.7843186208586697E-2</v>
      </c>
      <c r="BN37">
        <v>5.8008132859681398E-5</v>
      </c>
      <c r="BO37" t="s">
        <v>81</v>
      </c>
      <c r="BP37">
        <v>5.0323875124691601E-2</v>
      </c>
      <c r="BQ37">
        <v>3.2234640410539299E-2</v>
      </c>
      <c r="BR37">
        <v>1.7471237746769501E-2</v>
      </c>
      <c r="BS37">
        <v>1.38386456048711E-2</v>
      </c>
      <c r="BT37">
        <v>3.7211595078691E-3</v>
      </c>
      <c r="BU37">
        <v>6.0379015599830999E-3</v>
      </c>
      <c r="BV37">
        <v>9.1962919350133693E-3</v>
      </c>
      <c r="BW37">
        <v>1.3515406361717301E-2</v>
      </c>
      <c r="BX37">
        <v>9.6506893336633492E-3</v>
      </c>
      <c r="CA37">
        <v>4.1577571106190003</v>
      </c>
      <c r="CB37">
        <v>3.22895718044734</v>
      </c>
      <c r="CC37" t="s">
        <v>81</v>
      </c>
      <c r="CF37">
        <f t="shared" si="0"/>
        <v>-3.077052013735692E-2</v>
      </c>
      <c r="CG37">
        <f t="shared" si="7"/>
        <v>-0.11878658374498076</v>
      </c>
      <c r="CH37">
        <f t="shared" si="8"/>
        <v>-1.4612705063119102</v>
      </c>
      <c r="CI37">
        <f t="shared" si="1"/>
        <v>-0.13076828026902382</v>
      </c>
      <c r="CJ37">
        <f t="shared" si="2"/>
        <v>-1.3348415343932634</v>
      </c>
      <c r="CK37">
        <f t="shared" si="3"/>
        <v>1.16825794220266E-2</v>
      </c>
      <c r="CL37">
        <f t="shared" si="4"/>
        <v>1.7058588973819691E-2</v>
      </c>
      <c r="CM37" s="1">
        <f t="shared" si="5"/>
        <v>2.3940917085784635E-2</v>
      </c>
    </row>
    <row r="38" spans="1:91" x14ac:dyDescent="0.25">
      <c r="A38">
        <v>8.1799999999999998E-2</v>
      </c>
      <c r="B38">
        <v>8.77</v>
      </c>
      <c r="C38">
        <v>1.1419999999999999</v>
      </c>
      <c r="D38">
        <v>24.21</v>
      </c>
      <c r="E38">
        <v>9.7199999999999995E-2</v>
      </c>
      <c r="F38">
        <v>0.14149999999999999</v>
      </c>
      <c r="G38">
        <v>0.26479999999999998</v>
      </c>
      <c r="H38">
        <v>0.30370000000000003</v>
      </c>
      <c r="I38">
        <v>0.32569999999999999</v>
      </c>
      <c r="J38">
        <v>0.46439999999999998</v>
      </c>
      <c r="K38">
        <v>0.68369999999999997</v>
      </c>
      <c r="L38">
        <v>0.66700000000000004</v>
      </c>
      <c r="M38">
        <v>0.93789999999999996</v>
      </c>
      <c r="P38">
        <v>9.01</v>
      </c>
      <c r="Q38">
        <v>10.78</v>
      </c>
      <c r="R38">
        <v>13.78</v>
      </c>
      <c r="S38">
        <v>14.81</v>
      </c>
      <c r="T38">
        <v>15.1</v>
      </c>
      <c r="U38">
        <v>17.29</v>
      </c>
      <c r="V38">
        <v>19.52</v>
      </c>
      <c r="W38">
        <v>19.52</v>
      </c>
      <c r="X38">
        <v>22.57</v>
      </c>
      <c r="AA38">
        <v>7.0426067261023699E-3</v>
      </c>
      <c r="AB38">
        <v>1.21258666666667E-2</v>
      </c>
      <c r="AC38">
        <v>1.6041962819666002E-2</v>
      </c>
      <c r="AD38">
        <v>3.2703913630963199E-2</v>
      </c>
      <c r="AE38">
        <v>2.7485532583015702E-2</v>
      </c>
      <c r="AF38">
        <v>1.55737249557361E-2</v>
      </c>
      <c r="AH38">
        <v>7.3897267340157793E-2</v>
      </c>
      <c r="AI38">
        <v>5.0083883616383697E-2</v>
      </c>
      <c r="AL38">
        <v>7.2454801708872099E-2</v>
      </c>
      <c r="AM38">
        <v>8.5695170789163694E-2</v>
      </c>
      <c r="AN38">
        <v>6.0581430587862403E-2</v>
      </c>
      <c r="AO38">
        <v>0.107684931284041</v>
      </c>
      <c r="AP38">
        <v>8.4389108329799595E-2</v>
      </c>
      <c r="AQ38">
        <v>3.3535152790129398E-2</v>
      </c>
      <c r="AR38">
        <v>2.3630230084798799E-2</v>
      </c>
      <c r="AS38">
        <v>0.11079050575735799</v>
      </c>
      <c r="AT38">
        <v>5.3400025180065799E-2</v>
      </c>
      <c r="AW38">
        <v>1.9990972381391602E-2</v>
      </c>
      <c r="AX38">
        <v>2.70972257242185E-2</v>
      </c>
      <c r="AY38">
        <v>2.4049311325369301E-2</v>
      </c>
      <c r="AZ38">
        <v>4.4928951896947102E-2</v>
      </c>
      <c r="BA38">
        <v>3.6114627288542103E-2</v>
      </c>
      <c r="BB38">
        <v>1.6323980028182899E-2</v>
      </c>
      <c r="BC38">
        <v>1.32363440932079E-2</v>
      </c>
      <c r="BD38">
        <v>6.1504106744196499E-2</v>
      </c>
      <c r="BE38">
        <v>3.3548891655940501E-2</v>
      </c>
      <c r="BH38">
        <v>7.1607072903862007E-2</v>
      </c>
      <c r="BI38">
        <v>9.7267807757485704E-3</v>
      </c>
      <c r="BJ38">
        <v>0.601625957443917</v>
      </c>
      <c r="BK38">
        <v>0.224139419131659</v>
      </c>
      <c r="BL38">
        <v>-1.42762808561462</v>
      </c>
      <c r="BM38">
        <v>0.13077323210153599</v>
      </c>
      <c r="BN38">
        <v>3.6334211655922197E-2</v>
      </c>
      <c r="BO38" t="s">
        <v>81</v>
      </c>
      <c r="BP38">
        <v>2.8748911309615301E-2</v>
      </c>
      <c r="BQ38">
        <v>1.5647041900704099E-2</v>
      </c>
      <c r="BR38">
        <v>1.92610013290395E-2</v>
      </c>
      <c r="BS38">
        <v>6.5269308566119196E-3</v>
      </c>
      <c r="BT38">
        <v>3.33030191573735E-3</v>
      </c>
      <c r="BU38">
        <v>1.6920957179886401E-2</v>
      </c>
      <c r="BV38">
        <v>8.2430596680414907E-3</v>
      </c>
      <c r="BW38">
        <v>2.0113544227327099E-2</v>
      </c>
      <c r="BX38">
        <v>1.50535289807212E-2</v>
      </c>
      <c r="CA38">
        <v>4.6432701490139996</v>
      </c>
      <c r="CB38">
        <v>3.1594130208236302</v>
      </c>
      <c r="CF38">
        <f t="shared" si="0"/>
        <v>-2.7843464140506393E-2</v>
      </c>
      <c r="CG38">
        <f t="shared" si="7"/>
        <v>-0.16513442009996201</v>
      </c>
      <c r="CI38">
        <f t="shared" si="1"/>
        <v>-0.17587416608345102</v>
      </c>
      <c r="CJ38">
        <f t="shared" si="2"/>
        <v>-1.1313716211590739</v>
      </c>
      <c r="CK38">
        <f t="shared" si="3"/>
        <v>7.3897267340157793E-2</v>
      </c>
      <c r="CL38">
        <f t="shared" si="4"/>
        <v>8.7160275672559198E-2</v>
      </c>
      <c r="CM38" s="1">
        <f t="shared" si="5"/>
        <v>2.5567709548573767E-2</v>
      </c>
    </row>
    <row r="39" spans="1:91" x14ac:dyDescent="0.25">
      <c r="A39">
        <v>6.8099999999999994E-2</v>
      </c>
      <c r="B39">
        <v>8.57</v>
      </c>
      <c r="C39">
        <v>0.57869999999999999</v>
      </c>
      <c r="D39">
        <v>18.850000000000001</v>
      </c>
      <c r="E39">
        <v>7.4200000000000002E-2</v>
      </c>
      <c r="F39">
        <v>0.10580000000000001</v>
      </c>
      <c r="G39">
        <v>0.24279999999999999</v>
      </c>
      <c r="H39">
        <v>0.24640000000000001</v>
      </c>
      <c r="I39">
        <v>0.25480000000000003</v>
      </c>
      <c r="J39">
        <v>0.3024</v>
      </c>
      <c r="K39">
        <v>0.4536</v>
      </c>
      <c r="L39">
        <v>0.439</v>
      </c>
      <c r="M39">
        <v>0.50460000000000005</v>
      </c>
      <c r="P39">
        <v>8.6300000000000008</v>
      </c>
      <c r="Q39">
        <v>10.15</v>
      </c>
      <c r="R39">
        <v>13.65</v>
      </c>
      <c r="S39">
        <v>13.96</v>
      </c>
      <c r="T39">
        <v>13.98</v>
      </c>
      <c r="U39">
        <v>14.78</v>
      </c>
      <c r="V39">
        <v>17.11</v>
      </c>
      <c r="W39">
        <v>17.11</v>
      </c>
      <c r="X39">
        <v>17.82</v>
      </c>
      <c r="AA39">
        <v>5.0621414064920302E-3</v>
      </c>
      <c r="AB39">
        <v>1.1080231372549E-2</v>
      </c>
      <c r="AC39">
        <v>1.5725032497734E-2</v>
      </c>
      <c r="AD39">
        <v>2.40352752857937E-2</v>
      </c>
      <c r="AE39">
        <v>1.2556127798013199E-2</v>
      </c>
      <c r="AF39">
        <v>1.3139757771975E-2</v>
      </c>
      <c r="AG39">
        <v>3.0000538966430498E-2</v>
      </c>
      <c r="AH39">
        <v>3.8735145990410801E-2</v>
      </c>
      <c r="AI39">
        <v>4.8320140149160799E-2</v>
      </c>
      <c r="AL39">
        <v>6.82229300066311E-2</v>
      </c>
      <c r="AM39">
        <v>0.104728084806702</v>
      </c>
      <c r="AN39">
        <v>6.4765372725428094E-2</v>
      </c>
      <c r="AO39">
        <v>9.7545760088448494E-2</v>
      </c>
      <c r="AP39">
        <v>4.9278366554212E-2</v>
      </c>
      <c r="AQ39">
        <v>4.3451579933779599E-2</v>
      </c>
      <c r="AR39">
        <v>6.6138754335164099E-2</v>
      </c>
      <c r="AS39">
        <v>8.8234956697974501E-2</v>
      </c>
      <c r="AT39">
        <v>9.5759294786287794E-2</v>
      </c>
      <c r="AW39">
        <v>1.7065966065290501E-2</v>
      </c>
      <c r="AX39">
        <v>2.9798565087380099E-2</v>
      </c>
      <c r="AY39">
        <v>2.4913344514877402E-2</v>
      </c>
      <c r="AZ39">
        <v>3.7724011214024397E-2</v>
      </c>
      <c r="BA39">
        <v>1.92908154933473E-2</v>
      </c>
      <c r="BB39">
        <v>1.8100920199996099E-2</v>
      </c>
      <c r="BC39">
        <v>3.1920686251446402E-2</v>
      </c>
      <c r="BD39">
        <v>4.2082273103771002E-2</v>
      </c>
      <c r="BE39">
        <v>4.8039080065848401E-2</v>
      </c>
      <c r="BH39">
        <v>4.1424294789106003E-2</v>
      </c>
      <c r="BI39">
        <v>6.62725555548393E-3</v>
      </c>
      <c r="BJ39">
        <v>0.92655240053283805</v>
      </c>
      <c r="BK39">
        <v>0.19741992534512301</v>
      </c>
      <c r="BL39">
        <v>-1.19830047806522</v>
      </c>
      <c r="BM39">
        <v>0.136136461646572</v>
      </c>
      <c r="BN39">
        <v>3.3493265091739202E-3</v>
      </c>
      <c r="BO39" t="s">
        <v>85</v>
      </c>
      <c r="BP39">
        <v>1.42978228363114E-2</v>
      </c>
      <c r="BQ39">
        <v>1.4782765385452701E-2</v>
      </c>
      <c r="BR39">
        <v>1.72662428516153E-2</v>
      </c>
      <c r="BS39">
        <v>1.47181724740217E-3</v>
      </c>
      <c r="BT39">
        <v>1.5963186685068399E-3</v>
      </c>
      <c r="BU39">
        <v>4.82895431878245E-3</v>
      </c>
      <c r="BV39">
        <v>1.0905446446123601E-2</v>
      </c>
      <c r="BW39">
        <v>2.0708264931655201E-2</v>
      </c>
      <c r="BX39">
        <v>5.07382303778167E-3</v>
      </c>
      <c r="CA39">
        <v>1.9861897025249999</v>
      </c>
      <c r="CB39">
        <v>1.20838797103755</v>
      </c>
      <c r="CC39" t="s">
        <v>82</v>
      </c>
      <c r="CD39">
        <v>35.561999999999998</v>
      </c>
      <c r="CE39">
        <f t="shared" si="6"/>
        <v>1.5509861776226617</v>
      </c>
      <c r="CF39">
        <f t="shared" si="0"/>
        <v>-0.29705275381844415</v>
      </c>
      <c r="CG39">
        <f t="shared" si="7"/>
        <v>-0.34332695411514985</v>
      </c>
      <c r="CH39">
        <f t="shared" si="8"/>
        <v>-1.5228709430122001</v>
      </c>
      <c r="CI39">
        <f t="shared" si="1"/>
        <v>-0.35753547975787864</v>
      </c>
      <c r="CJ39">
        <f t="shared" si="2"/>
        <v>-1.4118948028646681</v>
      </c>
      <c r="CK39">
        <f t="shared" si="3"/>
        <v>8.7346070239803023E-3</v>
      </c>
      <c r="CL39">
        <f t="shared" si="4"/>
        <v>2.2096202362810402E-2</v>
      </c>
      <c r="CM39" s="1">
        <f t="shared" si="5"/>
        <v>4.0227972185523937E-2</v>
      </c>
    </row>
    <row r="40" spans="1:91" x14ac:dyDescent="0.25">
      <c r="A40">
        <v>6.5299999999999997E-2</v>
      </c>
      <c r="B40">
        <v>8.14</v>
      </c>
      <c r="C40">
        <v>0.87119999999999997</v>
      </c>
      <c r="D40">
        <v>22.44</v>
      </c>
      <c r="E40">
        <v>7.3800000000000004E-2</v>
      </c>
      <c r="F40">
        <v>0.13239999999999999</v>
      </c>
      <c r="G40">
        <v>0.23719999999999999</v>
      </c>
      <c r="H40">
        <v>0.2172</v>
      </c>
      <c r="I40">
        <v>0.24210000000000001</v>
      </c>
      <c r="J40">
        <v>0.27100000000000002</v>
      </c>
      <c r="K40">
        <v>0.4088</v>
      </c>
      <c r="L40">
        <v>0.39329999999999998</v>
      </c>
      <c r="M40">
        <v>0.59840000000000004</v>
      </c>
      <c r="P40">
        <v>8.6199999999999992</v>
      </c>
      <c r="Q40">
        <v>11.11</v>
      </c>
      <c r="R40">
        <v>13.6</v>
      </c>
      <c r="S40">
        <v>14.311</v>
      </c>
      <c r="T40">
        <v>13.99</v>
      </c>
      <c r="U40">
        <v>14.311999999999999</v>
      </c>
      <c r="V40">
        <v>16.64</v>
      </c>
      <c r="W40">
        <v>16.64</v>
      </c>
      <c r="X40">
        <v>19.63</v>
      </c>
      <c r="AA40">
        <v>4.9454965555171199E-3</v>
      </c>
      <c r="AB40">
        <v>8.8359215686274507E-3</v>
      </c>
      <c r="AC40">
        <v>1.0310606955384801E-2</v>
      </c>
      <c r="AD40">
        <v>1.1880959999999999E-2</v>
      </c>
      <c r="AF40">
        <v>1.25518825027136E-2</v>
      </c>
      <c r="AG40">
        <v>2.1594745222760201E-2</v>
      </c>
      <c r="AH40">
        <v>4.1659848344860501E-2</v>
      </c>
      <c r="AI40">
        <v>6.6559418652775801E-2</v>
      </c>
      <c r="AL40">
        <v>6.7012148448741496E-2</v>
      </c>
      <c r="AM40">
        <v>6.6736567738878094E-2</v>
      </c>
      <c r="AN40">
        <v>4.3467988850695E-2</v>
      </c>
      <c r="AO40">
        <v>5.4700552486187798E-2</v>
      </c>
      <c r="AQ40">
        <v>4.6316909604109099E-2</v>
      </c>
      <c r="AR40">
        <v>5.28247192337577E-2</v>
      </c>
      <c r="AS40">
        <v>0.105923845270431</v>
      </c>
      <c r="AT40">
        <v>0.11122897502135</v>
      </c>
      <c r="AW40">
        <v>1.6730229325907401E-2</v>
      </c>
      <c r="AX40">
        <v>2.0599330164045599E-2</v>
      </c>
      <c r="AY40">
        <v>1.6579829888042099E-2</v>
      </c>
      <c r="AZ40">
        <v>2.02076457819877E-2</v>
      </c>
      <c r="BB40">
        <v>1.8541775553320299E-2</v>
      </c>
      <c r="BC40">
        <v>2.4550454818771598E-2</v>
      </c>
      <c r="BD40">
        <v>4.8542531772387897E-2</v>
      </c>
      <c r="BE40">
        <v>5.93621706772854E-2</v>
      </c>
      <c r="BH40">
        <v>6.8185087103297196E-2</v>
      </c>
      <c r="BI40">
        <v>9.7058384351201999E-3</v>
      </c>
      <c r="BJ40">
        <v>1.0993762381829699</v>
      </c>
      <c r="BK40">
        <v>0.199478204746314</v>
      </c>
      <c r="BL40">
        <v>-1.1562368605358699</v>
      </c>
      <c r="BM40">
        <v>0.13912073186761201</v>
      </c>
      <c r="BN40">
        <v>2.6908161844751799E-3</v>
      </c>
      <c r="BO40" t="s">
        <v>81</v>
      </c>
      <c r="BP40">
        <v>2.0394449220673599E-2</v>
      </c>
      <c r="BQ40">
        <v>2.435287132902E-2</v>
      </c>
      <c r="BR40">
        <v>1.15350852251063E-2</v>
      </c>
      <c r="BS40">
        <v>-7.2929071891282204E-3</v>
      </c>
      <c r="BT40">
        <v>1.3566534485529099E-2</v>
      </c>
      <c r="BU40">
        <v>2.1880793515784802E-3</v>
      </c>
      <c r="BV40">
        <v>1.2884453150576999E-2</v>
      </c>
      <c r="BW40">
        <v>2.0691881031003501E-2</v>
      </c>
      <c r="BX40">
        <v>1.8144447036703499E-2</v>
      </c>
      <c r="CA40">
        <v>3.3103161708750002</v>
      </c>
      <c r="CB40">
        <v>2.4737864161102001</v>
      </c>
      <c r="CF40">
        <f t="shared" si="0"/>
        <v>-0.22300841514359501</v>
      </c>
      <c r="CG40">
        <f t="shared" si="7"/>
        <v>-0.3884891128733437</v>
      </c>
      <c r="CH40">
        <f t="shared" si="8"/>
        <v>-1.6656519154415383</v>
      </c>
      <c r="CI40">
        <f t="shared" si="1"/>
        <v>-0.40527605359025332</v>
      </c>
      <c r="CJ40">
        <f t="shared" si="2"/>
        <v>-1.3802823153558705</v>
      </c>
      <c r="CK40">
        <f t="shared" si="3"/>
        <v>2.0065103122100299E-2</v>
      </c>
      <c r="CL40">
        <f t="shared" si="4"/>
        <v>5.30991260366733E-2</v>
      </c>
      <c r="CM40" s="1">
        <f t="shared" si="5"/>
        <v>4.8438255398944169E-2</v>
      </c>
    </row>
    <row r="41" spans="1:91" x14ac:dyDescent="0.25">
      <c r="A41">
        <v>6.5600000000000006E-2</v>
      </c>
      <c r="B41">
        <v>8.0500000000000007</v>
      </c>
      <c r="C41">
        <v>0.71009999999999995</v>
      </c>
      <c r="D41">
        <v>20.14</v>
      </c>
      <c r="E41">
        <v>7.2700000000000001E-2</v>
      </c>
      <c r="F41">
        <v>0.1169</v>
      </c>
      <c r="G41">
        <v>0.1578</v>
      </c>
      <c r="H41">
        <v>0.16750000000000001</v>
      </c>
      <c r="I41">
        <v>0.17469999999999999</v>
      </c>
      <c r="J41">
        <v>0.19789999999999999</v>
      </c>
      <c r="K41">
        <v>0.34539999999999998</v>
      </c>
      <c r="L41">
        <v>0.32719999999999999</v>
      </c>
      <c r="M41">
        <v>0.4849</v>
      </c>
      <c r="P41">
        <v>8.56</v>
      </c>
      <c r="Q41">
        <v>10.08</v>
      </c>
      <c r="R41">
        <v>11.28</v>
      </c>
      <c r="S41">
        <v>11.93</v>
      </c>
      <c r="T41">
        <v>11.91</v>
      </c>
      <c r="U41">
        <v>12.16</v>
      </c>
      <c r="V41">
        <v>15.02</v>
      </c>
      <c r="W41">
        <v>15.02</v>
      </c>
      <c r="X41">
        <v>17.54</v>
      </c>
      <c r="AA41">
        <v>5.1225441465009803E-3</v>
      </c>
      <c r="AB41">
        <v>8.9693055806938302E-3</v>
      </c>
      <c r="AC41">
        <v>1.0101550595846401E-2</v>
      </c>
      <c r="AD41">
        <v>6.4260000000000003E-3</v>
      </c>
      <c r="AE41">
        <v>9.0239504436005306E-3</v>
      </c>
      <c r="AF41">
        <v>9.9734805989364905E-3</v>
      </c>
      <c r="AG41">
        <v>1.43814462399503E-2</v>
      </c>
      <c r="AH41">
        <v>3.7605815845890699E-2</v>
      </c>
      <c r="AI41">
        <v>2.85594576260782E-2</v>
      </c>
      <c r="AL41">
        <v>7.0461405041278999E-2</v>
      </c>
      <c r="AM41">
        <v>7.6726309501230397E-2</v>
      </c>
      <c r="AN41">
        <v>6.4014896044654199E-2</v>
      </c>
      <c r="AO41">
        <v>3.8364179104477598E-2</v>
      </c>
      <c r="AP41">
        <v>5.1653980787638998E-2</v>
      </c>
      <c r="AQ41">
        <v>5.0396566947632601E-2</v>
      </c>
      <c r="AR41">
        <v>4.1637076548784797E-2</v>
      </c>
      <c r="AS41">
        <v>0.114932200018003</v>
      </c>
      <c r="AT41">
        <v>5.8897623481291399E-2</v>
      </c>
      <c r="AW41">
        <v>1.74957346334969E-2</v>
      </c>
      <c r="AX41">
        <v>2.2636270219200401E-2</v>
      </c>
      <c r="AY41">
        <v>2.1059001616147401E-2</v>
      </c>
      <c r="AZ41">
        <v>1.28969548405947E-2</v>
      </c>
      <c r="BA41">
        <v>1.7631936534163801E-2</v>
      </c>
      <c r="BB41">
        <v>1.7999260772323701E-2</v>
      </c>
      <c r="BC41">
        <v>1.8202671379158899E-2</v>
      </c>
      <c r="BD41">
        <v>4.9267762459375898E-2</v>
      </c>
      <c r="BE41">
        <v>2.9122818725133601E-2</v>
      </c>
      <c r="BH41">
        <v>5.4280083546691803E-2</v>
      </c>
      <c r="BI41">
        <v>8.2975875913661196E-3</v>
      </c>
      <c r="BJ41">
        <v>0.80255256637462902</v>
      </c>
      <c r="BK41">
        <v>0.14851187488678899</v>
      </c>
      <c r="BL41">
        <v>-1.4042442451739601</v>
      </c>
      <c r="BM41">
        <v>0.114932845603768</v>
      </c>
      <c r="BN41">
        <v>1.6576735464563801E-3</v>
      </c>
      <c r="BO41" t="s">
        <v>81</v>
      </c>
      <c r="BP41">
        <v>1.7127614764905E-2</v>
      </c>
      <c r="BQ41">
        <v>1.97907284974396E-2</v>
      </c>
      <c r="BR41">
        <v>7.3371433290316803E-3</v>
      </c>
      <c r="BS41">
        <v>-2.03931734987167E-3</v>
      </c>
      <c r="BT41">
        <v>5.2608582343611999E-3</v>
      </c>
      <c r="BU41">
        <v>3.0527463459407598E-3</v>
      </c>
      <c r="BV41">
        <v>1.8043853661328699E-2</v>
      </c>
      <c r="BW41">
        <v>2.7933875117781799E-2</v>
      </c>
      <c r="BX41">
        <v>1.6154262780891802E-2</v>
      </c>
      <c r="CA41">
        <v>3.813484228848</v>
      </c>
      <c r="CB41">
        <v>3.0583594466625099</v>
      </c>
      <c r="CC41" t="s">
        <v>82</v>
      </c>
      <c r="CD41">
        <v>39.645000000000003</v>
      </c>
      <c r="CE41">
        <f t="shared" si="6"/>
        <v>1.5981884221873917</v>
      </c>
      <c r="CF41">
        <f t="shared" si="0"/>
        <v>-0.31434781588447563</v>
      </c>
      <c r="CG41">
        <f t="shared" si="7"/>
        <v>-0.46167766676856004</v>
      </c>
      <c r="CH41">
        <f t="shared" si="8"/>
        <v>-1.8421974378441386</v>
      </c>
      <c r="CI41">
        <f t="shared" si="1"/>
        <v>-0.48518670500071465</v>
      </c>
      <c r="CJ41">
        <f t="shared" si="2"/>
        <v>-1.4247449850069775</v>
      </c>
      <c r="CK41">
        <f t="shared" si="3"/>
        <v>2.3224369605940397E-2</v>
      </c>
      <c r="CL41">
        <f t="shared" si="4"/>
        <v>7.329512346921821E-2</v>
      </c>
      <c r="CM41" s="1">
        <f t="shared" si="5"/>
        <v>2.4535545344770392E-2</v>
      </c>
    </row>
    <row r="42" spans="1:91" x14ac:dyDescent="0.25">
      <c r="A42">
        <v>7.9500000000000001E-2</v>
      </c>
      <c r="B42">
        <v>8.8000000000000007</v>
      </c>
      <c r="C42">
        <v>1.923</v>
      </c>
      <c r="D42">
        <v>29.05</v>
      </c>
      <c r="E42">
        <v>9.4100000000000003E-2</v>
      </c>
      <c r="F42">
        <v>0.12670000000000001</v>
      </c>
      <c r="G42">
        <v>0.32829999999999998</v>
      </c>
      <c r="H42">
        <v>0.40699999999999997</v>
      </c>
      <c r="I42">
        <v>0.57240000000000002</v>
      </c>
      <c r="J42">
        <v>0.9607</v>
      </c>
      <c r="K42">
        <v>1.0968</v>
      </c>
      <c r="L42">
        <v>1.0356000000000001</v>
      </c>
      <c r="M42">
        <v>1.2669999999999999</v>
      </c>
      <c r="Q42">
        <v>10.83</v>
      </c>
      <c r="R42">
        <v>15.33</v>
      </c>
      <c r="S42">
        <v>16.77</v>
      </c>
      <c r="T42">
        <v>19.32</v>
      </c>
      <c r="U42">
        <v>22.62</v>
      </c>
      <c r="V42">
        <v>23.45</v>
      </c>
      <c r="W42">
        <v>23.45</v>
      </c>
      <c r="X42">
        <v>25.74</v>
      </c>
      <c r="AA42">
        <v>4.5628413635252401E-3</v>
      </c>
      <c r="AB42">
        <v>1.27228705882353E-2</v>
      </c>
      <c r="AC42">
        <v>3.2744932446546499E-2</v>
      </c>
      <c r="AD42">
        <v>2.0191879897913202E-2</v>
      </c>
      <c r="AE42">
        <v>3.3297971697219202E-2</v>
      </c>
      <c r="AF42">
        <v>3.4461840000000001E-2</v>
      </c>
      <c r="AG42">
        <v>4.0462937929196398E-2</v>
      </c>
      <c r="AH42">
        <v>6.2130059923844599E-2</v>
      </c>
      <c r="AI42">
        <v>7.3940589517625305E-2</v>
      </c>
      <c r="AL42">
        <v>4.8489281227685803E-2</v>
      </c>
      <c r="AM42">
        <v>0.100417289567761</v>
      </c>
      <c r="AN42">
        <v>9.9740884698588106E-2</v>
      </c>
      <c r="AO42">
        <v>4.9611498520671399E-2</v>
      </c>
      <c r="AP42">
        <v>5.8172557123024403E-2</v>
      </c>
      <c r="AQ42">
        <v>3.58715936296451E-2</v>
      </c>
      <c r="AR42">
        <v>3.6891810657546001E-2</v>
      </c>
      <c r="AS42">
        <v>5.9994264121132297E-2</v>
      </c>
      <c r="AT42">
        <v>5.8358792042324602E-2</v>
      </c>
      <c r="AW42">
        <v>1.32221680476297E-2</v>
      </c>
      <c r="AX42">
        <v>3.05042462945368E-2</v>
      </c>
      <c r="AY42">
        <v>4.2807852275269703E-2</v>
      </c>
      <c r="AZ42">
        <v>2.30201955467959E-2</v>
      </c>
      <c r="BA42">
        <v>3.0549704333691599E-2</v>
      </c>
      <c r="BB42">
        <v>2.2733899293963501E-2</v>
      </c>
      <c r="BC42">
        <v>2.4532404965796301E-2</v>
      </c>
      <c r="BD42">
        <v>3.9072242225082501E-2</v>
      </c>
      <c r="BE42">
        <v>4.0893859251482999E-2</v>
      </c>
      <c r="BH42">
        <v>0.128114249973939</v>
      </c>
      <c r="BI42">
        <v>1.27134605725766E-2</v>
      </c>
      <c r="BJ42">
        <v>0.79881993223169201</v>
      </c>
      <c r="BK42">
        <v>0.14288637061182199</v>
      </c>
      <c r="BL42">
        <v>-1.3189924880674799</v>
      </c>
      <c r="BM42">
        <v>7.68823673681613E-2</v>
      </c>
      <c r="BN42">
        <v>1.39287561207547E-3</v>
      </c>
      <c r="BO42" t="s">
        <v>81</v>
      </c>
      <c r="BP42">
        <v>2.40858607044354E-2</v>
      </c>
      <c r="BQ42">
        <v>1.23943350306566E-2</v>
      </c>
      <c r="BR42">
        <v>2.42994214031431E-2</v>
      </c>
      <c r="BS42">
        <v>1.02326362350023E-2</v>
      </c>
      <c r="BT42">
        <v>1.6239279154271501E-2</v>
      </c>
      <c r="BU42">
        <v>1.2683808844417801E-2</v>
      </c>
      <c r="BV42">
        <v>1.9138626790240702E-2</v>
      </c>
      <c r="BW42">
        <v>8.3415624957433095E-3</v>
      </c>
      <c r="BX42">
        <v>6.8692881939540198E-3</v>
      </c>
      <c r="CA42">
        <v>4.7846644272000001</v>
      </c>
      <c r="CB42">
        <v>3.5370928239291999</v>
      </c>
      <c r="CF42">
        <f t="shared" si="0"/>
        <v>0.10277661488344131</v>
      </c>
      <c r="CG42">
        <f t="shared" si="7"/>
        <v>4.0127441781456247E-2</v>
      </c>
      <c r="CH42">
        <f t="shared" si="8"/>
        <v>-1.3929425872074306</v>
      </c>
      <c r="CI42">
        <f t="shared" si="1"/>
        <v>1.5192041762834452E-2</v>
      </c>
      <c r="CJ42">
        <f t="shared" si="2"/>
        <v>-1.2066982275138367</v>
      </c>
      <c r="CK42">
        <f t="shared" si="3"/>
        <v>2.1667121994648202E-2</v>
      </c>
      <c r="CL42">
        <f t="shared" si="4"/>
        <v>2.3102453463586296E-2</v>
      </c>
      <c r="CM42" s="1">
        <f t="shared" si="5"/>
        <v>2.9772650057661453E-2</v>
      </c>
    </row>
    <row r="43" spans="1:91" x14ac:dyDescent="0.25">
      <c r="CF43" t="e">
        <f t="shared" si="0"/>
        <v>#NUM!</v>
      </c>
      <c r="CK43">
        <f t="shared" si="3"/>
        <v>0</v>
      </c>
      <c r="CL43">
        <f t="shared" si="4"/>
        <v>0</v>
      </c>
      <c r="CM43" s="1"/>
    </row>
    <row r="44" spans="1:91" x14ac:dyDescent="0.25">
      <c r="A44">
        <v>9.1499999999999998E-2</v>
      </c>
      <c r="B44">
        <v>8.44</v>
      </c>
      <c r="C44">
        <v>2.198</v>
      </c>
      <c r="D44">
        <v>29.16</v>
      </c>
      <c r="E44">
        <v>0.10299999999999999</v>
      </c>
      <c r="F44">
        <v>0.16769999999999999</v>
      </c>
      <c r="G44">
        <v>0.47699999999999998</v>
      </c>
      <c r="H44">
        <v>0.65569999999999995</v>
      </c>
      <c r="I44">
        <v>0.69179999999999997</v>
      </c>
      <c r="J44">
        <v>1.1578999999999999</v>
      </c>
      <c r="K44">
        <v>1.2271000000000001</v>
      </c>
      <c r="L44">
        <v>1.1902999999999999</v>
      </c>
      <c r="M44">
        <v>1.7499</v>
      </c>
      <c r="N44">
        <v>1.8552999999999999</v>
      </c>
      <c r="P44">
        <v>8.91</v>
      </c>
      <c r="Q44">
        <v>11.53</v>
      </c>
      <c r="R44">
        <v>16.98</v>
      </c>
      <c r="S44">
        <v>19.489999999999998</v>
      </c>
      <c r="T44">
        <v>20</v>
      </c>
      <c r="U44">
        <v>23.31</v>
      </c>
      <c r="V44">
        <v>23.08</v>
      </c>
      <c r="W44">
        <v>23.75</v>
      </c>
      <c r="X44">
        <v>27.21</v>
      </c>
      <c r="Y44">
        <v>27.33</v>
      </c>
      <c r="AA44">
        <v>4.4788276934753001E-3</v>
      </c>
      <c r="AB44">
        <v>1.26838187631976E-2</v>
      </c>
      <c r="AC44">
        <v>2.0766871489536001E-2</v>
      </c>
      <c r="AD44">
        <v>2.3123520000000002E-2</v>
      </c>
      <c r="AF44">
        <v>5.8544640000000002E-2</v>
      </c>
      <c r="AG44">
        <v>3.6354971121676301E-2</v>
      </c>
      <c r="AH44">
        <v>8.1604587437740794E-2</v>
      </c>
      <c r="AI44">
        <v>4.7324490295418901E-2</v>
      </c>
      <c r="AJ44">
        <v>6.3958027811492194E-2</v>
      </c>
      <c r="AL44">
        <v>4.3483764014323301E-2</v>
      </c>
      <c r="AM44">
        <v>7.5633981891458701E-2</v>
      </c>
      <c r="AN44">
        <v>4.3536418217056699E-2</v>
      </c>
      <c r="AO44">
        <v>3.5265395760256203E-2</v>
      </c>
      <c r="AQ44">
        <v>5.0561050177044702E-2</v>
      </c>
      <c r="AR44">
        <v>2.96267387512642E-2</v>
      </c>
      <c r="AS44">
        <v>6.8558000031707006E-2</v>
      </c>
      <c r="AT44">
        <v>2.7044111260882801E-2</v>
      </c>
      <c r="AU44">
        <v>3.4473146020315898E-2</v>
      </c>
      <c r="AW44">
        <v>1.22526756042282E-2</v>
      </c>
      <c r="AX44">
        <v>2.5437027513158302E-2</v>
      </c>
      <c r="AY44">
        <v>2.1399260259884801E-2</v>
      </c>
      <c r="AZ44">
        <v>1.94561379301211E-2</v>
      </c>
      <c r="BB44">
        <v>3.4290401578234098E-2</v>
      </c>
      <c r="BC44">
        <v>2.0520652438552899E-2</v>
      </c>
      <c r="BD44">
        <v>4.6964025810052899E-2</v>
      </c>
      <c r="BE44">
        <v>2.1307397584229001E-2</v>
      </c>
      <c r="BF44">
        <v>2.77433656748198E-2</v>
      </c>
      <c r="BH44">
        <v>0.127192585212692</v>
      </c>
      <c r="BI44">
        <v>1.3563404990704599E-2</v>
      </c>
      <c r="BJ44">
        <v>0.79829227577064898</v>
      </c>
      <c r="BK44">
        <v>9.3251948024278997E-2</v>
      </c>
      <c r="BL44">
        <v>-1.4343905806045401</v>
      </c>
      <c r="BM44">
        <v>4.4914173847849001E-2</v>
      </c>
      <c r="BN44">
        <v>1.39468980353678E-4</v>
      </c>
      <c r="BO44" t="s">
        <v>81</v>
      </c>
      <c r="BP44">
        <v>1.6912859421165698E-2</v>
      </c>
      <c r="BQ44">
        <v>2.0310320024980299E-2</v>
      </c>
      <c r="BR44">
        <v>2.9652609724823399E-2</v>
      </c>
      <c r="BS44">
        <v>1.25560777887898E-2</v>
      </c>
      <c r="BT44">
        <v>7.6562184619278096E-3</v>
      </c>
      <c r="BU44">
        <v>3.1941303357534603E-2</v>
      </c>
      <c r="BV44">
        <v>1.01494286028894E-2</v>
      </c>
      <c r="BW44">
        <v>9.1991188518689097E-3</v>
      </c>
      <c r="BX44">
        <v>1.3144628942414799E-2</v>
      </c>
      <c r="BY44">
        <v>7.3109705756413002E-3</v>
      </c>
      <c r="CA44">
        <v>7.2567410479200003</v>
      </c>
      <c r="CB44">
        <v>5.61812093217016</v>
      </c>
      <c r="CD44">
        <v>84.261750000000006</v>
      </c>
      <c r="CE44">
        <f t="shared" si="6"/>
        <v>1.925630474580184</v>
      </c>
      <c r="CF44">
        <f t="shared" si="0"/>
        <v>0.24301323114967788</v>
      </c>
      <c r="CG44">
        <f>LOG10(K44)</f>
        <v>8.8879956108051786E-2</v>
      </c>
      <c r="CH44">
        <f>LOG10(AG44)</f>
        <v>-1.4394361959988426</v>
      </c>
      <c r="CI44">
        <f t="shared" si="1"/>
        <v>7.5656433597934114E-2</v>
      </c>
      <c r="CJ44">
        <f t="shared" si="2"/>
        <v>-1.0882854265047557</v>
      </c>
      <c r="CK44">
        <f t="shared" si="3"/>
        <v>4.5249616316064493E-2</v>
      </c>
      <c r="CL44">
        <f t="shared" si="4"/>
        <v>3.8931261280442803E-2</v>
      </c>
      <c r="CM44" s="1">
        <f t="shared" si="5"/>
        <v>1.4769773622890359E-2</v>
      </c>
    </row>
    <row r="45" spans="1:91" x14ac:dyDescent="0.25">
      <c r="A45">
        <v>7.7200000000000005E-2</v>
      </c>
      <c r="B45">
        <v>8.4600000000000009</v>
      </c>
      <c r="C45">
        <v>1.2209000000000001</v>
      </c>
      <c r="D45">
        <v>23.93</v>
      </c>
      <c r="E45">
        <v>9.2700000000000005E-2</v>
      </c>
      <c r="F45">
        <v>0.1507</v>
      </c>
      <c r="G45">
        <v>0.32179999999999997</v>
      </c>
      <c r="H45">
        <v>0.45860000000000001</v>
      </c>
      <c r="I45">
        <v>0.502</v>
      </c>
      <c r="J45">
        <v>0.62909999999999999</v>
      </c>
      <c r="K45">
        <v>0.79290000000000005</v>
      </c>
      <c r="L45">
        <v>0.77639999999999998</v>
      </c>
      <c r="M45">
        <v>0.97089999999999999</v>
      </c>
      <c r="P45">
        <v>9</v>
      </c>
      <c r="Q45">
        <v>10.74</v>
      </c>
      <c r="R45">
        <v>14.18</v>
      </c>
      <c r="S45">
        <v>16.86</v>
      </c>
      <c r="T45">
        <v>17.36</v>
      </c>
      <c r="U45">
        <v>18.75</v>
      </c>
      <c r="V45">
        <v>20.14</v>
      </c>
      <c r="W45">
        <v>20.14</v>
      </c>
      <c r="X45">
        <v>22.09</v>
      </c>
      <c r="AA45">
        <v>3.9736843229395604E-3</v>
      </c>
      <c r="AB45">
        <v>9.4435764705882493E-3</v>
      </c>
      <c r="AC45">
        <v>2.01986509803922E-2</v>
      </c>
      <c r="AD45">
        <v>2.5972085226350999E-2</v>
      </c>
      <c r="AE45">
        <v>4.2360039682613003E-2</v>
      </c>
      <c r="AF45">
        <v>3.2119057709680397E-2</v>
      </c>
      <c r="AG45">
        <v>2.15146097038286E-2</v>
      </c>
      <c r="AH45">
        <v>4.6150663926577802E-2</v>
      </c>
      <c r="AI45">
        <v>5.7557681889539102E-2</v>
      </c>
      <c r="AL45">
        <v>4.2866066051127902E-2</v>
      </c>
      <c r="AM45">
        <v>6.2664741012529904E-2</v>
      </c>
      <c r="AN45">
        <v>6.2767715911722102E-2</v>
      </c>
      <c r="AO45">
        <v>5.6633417414633798E-2</v>
      </c>
      <c r="AP45">
        <v>8.4382549168551702E-2</v>
      </c>
      <c r="AQ45">
        <v>5.10555678106508E-2</v>
      </c>
      <c r="AR45">
        <v>2.7134077063726302E-2</v>
      </c>
      <c r="AS45">
        <v>5.9441864923464503E-2</v>
      </c>
      <c r="AT45">
        <v>5.9282811710309101E-2</v>
      </c>
      <c r="AW45">
        <v>1.16253882299982E-2</v>
      </c>
      <c r="AX45">
        <v>2.02731975560273E-2</v>
      </c>
      <c r="AY45">
        <v>2.6744467200143E-2</v>
      </c>
      <c r="AZ45">
        <v>2.7442092379458501E-2</v>
      </c>
      <c r="BA45">
        <v>4.2252458437431001E-2</v>
      </c>
      <c r="BB45">
        <v>2.77473970683393E-2</v>
      </c>
      <c r="BC45">
        <v>1.6038924112683602E-2</v>
      </c>
      <c r="BD45">
        <v>3.48688292193969E-2</v>
      </c>
      <c r="BE45">
        <v>3.7715253415681403E-2</v>
      </c>
      <c r="BH45">
        <v>8.1849540549051095E-2</v>
      </c>
      <c r="BI45">
        <v>1.01027911654454E-2</v>
      </c>
      <c r="BJ45">
        <v>0.96802310742701203</v>
      </c>
      <c r="BK45">
        <v>0.16697440867979699</v>
      </c>
      <c r="BL45">
        <v>-1.2856046542670201</v>
      </c>
      <c r="BM45">
        <v>8.8353249742401899E-2</v>
      </c>
      <c r="BN45">
        <v>1.154097960697E-3</v>
      </c>
      <c r="BO45" t="s">
        <v>81</v>
      </c>
      <c r="BP45">
        <v>2.6138430791582699E-2</v>
      </c>
      <c r="BQ45">
        <v>2.0246776377526698E-2</v>
      </c>
      <c r="BR45">
        <v>3.2411567755520197E-2</v>
      </c>
      <c r="BS45">
        <v>1.6868958850739101E-2</v>
      </c>
      <c r="BT45">
        <v>4.3057975841869099E-3</v>
      </c>
      <c r="BU45">
        <v>2.0296890765798398E-2</v>
      </c>
      <c r="BV45">
        <v>7.0097529944993598E-3</v>
      </c>
      <c r="BW45">
        <v>1.2375154395227701E-2</v>
      </c>
      <c r="BX45">
        <v>9.6441126713212293E-3</v>
      </c>
      <c r="CA45">
        <v>4.8644088343199998</v>
      </c>
      <c r="CB45">
        <v>3.9377035026743199</v>
      </c>
      <c r="CD45">
        <v>44.187330000000003</v>
      </c>
      <c r="CE45">
        <f t="shared" si="6"/>
        <v>1.6452977603018473</v>
      </c>
      <c r="CF45">
        <f t="shared" si="0"/>
        <v>-1.2825498912458313E-2</v>
      </c>
      <c r="CG45">
        <f>LOG10(K45)</f>
        <v>-0.10078158214862719</v>
      </c>
      <c r="CH45">
        <f>LOG10(AG45)</f>
        <v>-1.6672665280388284</v>
      </c>
      <c r="CI45">
        <f t="shared" si="1"/>
        <v>-0.1099144732836748</v>
      </c>
      <c r="CJ45">
        <f t="shared" si="2"/>
        <v>-1.3358220468032895</v>
      </c>
      <c r="CK45">
        <f t="shared" si="3"/>
        <v>2.4636054222749202E-2</v>
      </c>
      <c r="CL45">
        <f t="shared" si="4"/>
        <v>3.2307787859738202E-2</v>
      </c>
      <c r="CM45" s="1">
        <f t="shared" si="5"/>
        <v>2.8592224581262805E-2</v>
      </c>
    </row>
    <row r="46" spans="1:91" x14ac:dyDescent="0.25">
      <c r="A46">
        <v>7.0499999999999993E-2</v>
      </c>
      <c r="B46">
        <v>8.11</v>
      </c>
      <c r="C46">
        <v>1.0225</v>
      </c>
      <c r="D46">
        <v>22.67</v>
      </c>
      <c r="E46">
        <v>8.5199999999999998E-2</v>
      </c>
      <c r="F46">
        <v>0.16220000000000001</v>
      </c>
      <c r="G46">
        <v>0.2838</v>
      </c>
      <c r="H46">
        <v>0.31769999999999998</v>
      </c>
      <c r="I46">
        <v>0.3261</v>
      </c>
      <c r="J46">
        <v>0.42099999999999999</v>
      </c>
      <c r="K46">
        <v>0.65210000000000001</v>
      </c>
      <c r="L46">
        <v>0.63039999999999996</v>
      </c>
      <c r="M46">
        <v>0.80669999999999997</v>
      </c>
      <c r="P46">
        <v>8.9700000000000006</v>
      </c>
      <c r="Q46">
        <v>11.66</v>
      </c>
      <c r="R46">
        <v>14.26</v>
      </c>
      <c r="S46">
        <v>14.89</v>
      </c>
      <c r="T46">
        <v>15.01</v>
      </c>
      <c r="U46">
        <v>16.5</v>
      </c>
      <c r="V46">
        <v>19.18</v>
      </c>
      <c r="W46">
        <v>19.18</v>
      </c>
      <c r="X46">
        <v>20.97</v>
      </c>
      <c r="AA46">
        <v>6.6044161615466399E-3</v>
      </c>
      <c r="AB46">
        <v>1.55961647058824E-2</v>
      </c>
      <c r="AC46">
        <v>2.3463011764705902E-2</v>
      </c>
      <c r="AD46">
        <v>2.6275199999999999E-2</v>
      </c>
      <c r="AE46">
        <v>1.7762131775698499E-2</v>
      </c>
      <c r="AF46">
        <v>2.3475191009778001E-2</v>
      </c>
      <c r="AG46">
        <v>2.2135624183797099E-2</v>
      </c>
      <c r="AH46">
        <v>2.7663965455263301E-2</v>
      </c>
      <c r="AI46">
        <v>4.3744501284429901E-2</v>
      </c>
      <c r="AL46">
        <v>7.7516621614397194E-2</v>
      </c>
      <c r="AM46">
        <v>9.6153913106549693E-2</v>
      </c>
      <c r="AN46">
        <v>8.2674460058865001E-2</v>
      </c>
      <c r="AO46">
        <v>8.2704438149197396E-2</v>
      </c>
      <c r="AP46">
        <v>5.4468358711127103E-2</v>
      </c>
      <c r="AQ46">
        <v>5.5760548716812297E-2</v>
      </c>
      <c r="AR46">
        <v>3.3945137530742402E-2</v>
      </c>
      <c r="AS46">
        <v>4.3883193932841603E-2</v>
      </c>
      <c r="AT46">
        <v>5.4226479836903298E-2</v>
      </c>
      <c r="AW46">
        <v>2.0388642100086701E-2</v>
      </c>
      <c r="AX46">
        <v>3.1949150443614197E-2</v>
      </c>
      <c r="AY46">
        <v>3.3655710087757702E-2</v>
      </c>
      <c r="AZ46">
        <v>3.5075587772352701E-2</v>
      </c>
      <c r="BA46">
        <v>2.3320320867875999E-2</v>
      </c>
      <c r="BB46">
        <v>2.6193005394067999E-2</v>
      </c>
      <c r="BC46">
        <v>1.86903536952145E-2</v>
      </c>
      <c r="BD46">
        <v>2.3867273187447701E-2</v>
      </c>
      <c r="BE46">
        <v>3.2254609039526698E-2</v>
      </c>
      <c r="BH46">
        <v>7.46052270679049E-2</v>
      </c>
      <c r="BI46">
        <v>9.9188642355457803E-3</v>
      </c>
      <c r="BJ46">
        <v>0.66992907897126497</v>
      </c>
      <c r="BK46">
        <v>0.13657424596346401</v>
      </c>
      <c r="BL46">
        <v>-1.3600856876557601</v>
      </c>
      <c r="BM46">
        <v>7.9874549918980506E-2</v>
      </c>
      <c r="BN46">
        <v>2.6966055688387898E-3</v>
      </c>
      <c r="BO46" t="s">
        <v>81</v>
      </c>
      <c r="BP46">
        <v>2.7055532002435299E-2</v>
      </c>
      <c r="BQ46">
        <v>2.6826196160251801E-2</v>
      </c>
      <c r="BR46">
        <v>1.5352103199269799E-2</v>
      </c>
      <c r="BS46">
        <v>1.3618824644413699E-3</v>
      </c>
      <c r="BT46">
        <v>3.7280773599718698E-3</v>
      </c>
      <c r="BU46">
        <v>1.5403731506811701E-2</v>
      </c>
      <c r="BV46">
        <v>1.1281128618495799E-2</v>
      </c>
      <c r="BW46">
        <v>2.3748335580075799E-2</v>
      </c>
      <c r="BX46">
        <v>1.0131139406846301E-2</v>
      </c>
      <c r="CA46">
        <v>1.3875526838879999</v>
      </c>
      <c r="CB46">
        <v>0.83206025754631197</v>
      </c>
      <c r="CF46">
        <f t="shared" si="0"/>
        <v>-9.3287943057035971E-2</v>
      </c>
      <c r="CG46">
        <f>LOG10(K46)</f>
        <v>-0.18568579979254043</v>
      </c>
      <c r="CH46">
        <f>LOG10(AG46)</f>
        <v>-1.6549082272086586</v>
      </c>
      <c r="CI46">
        <f t="shared" si="1"/>
        <v>-0.20038379551850113</v>
      </c>
      <c r="CJ46">
        <f t="shared" si="2"/>
        <v>-1.5580855663849984</v>
      </c>
      <c r="CK46">
        <f t="shared" si="3"/>
        <v>5.5283412714662028E-3</v>
      </c>
      <c r="CL46">
        <f t="shared" si="4"/>
        <v>9.9380564020992018E-3</v>
      </c>
      <c r="CM46" s="1">
        <f t="shared" si="5"/>
        <v>2.5150868693909072E-2</v>
      </c>
    </row>
    <row r="47" spans="1:91" x14ac:dyDescent="0.25">
      <c r="A47">
        <v>0.05</v>
      </c>
      <c r="B47">
        <v>7.51</v>
      </c>
      <c r="C47">
        <v>1.0414000000000001</v>
      </c>
      <c r="D47">
        <v>23.49</v>
      </c>
      <c r="E47">
        <v>6.5000000000000002E-2</v>
      </c>
      <c r="F47">
        <v>0.10100000000000001</v>
      </c>
      <c r="G47">
        <v>0.17499999999999999</v>
      </c>
      <c r="H47">
        <v>0.19719999999999999</v>
      </c>
      <c r="I47">
        <v>0.19719999999999999</v>
      </c>
      <c r="J47">
        <v>0.29370000000000002</v>
      </c>
      <c r="K47">
        <v>0.46350000000000002</v>
      </c>
      <c r="L47">
        <v>0.43519999999999998</v>
      </c>
      <c r="M47">
        <v>0.66659999999999997</v>
      </c>
      <c r="P47">
        <v>8.0399999999999991</v>
      </c>
      <c r="Q47">
        <v>9.56</v>
      </c>
      <c r="R47">
        <v>11.56</v>
      </c>
      <c r="S47">
        <v>12.59</v>
      </c>
      <c r="T47">
        <v>12.59</v>
      </c>
      <c r="U47">
        <v>14.62</v>
      </c>
      <c r="V47">
        <v>16.850000000000001</v>
      </c>
      <c r="W47">
        <v>16.850000000000001</v>
      </c>
      <c r="X47">
        <v>19.920000000000002</v>
      </c>
      <c r="AA47">
        <v>3.90200110092349E-3</v>
      </c>
      <c r="AB47">
        <v>1.01404470588235E-2</v>
      </c>
      <c r="AC47">
        <v>1.35073805985552E-2</v>
      </c>
      <c r="AD47">
        <v>1.9038286559626999E-2</v>
      </c>
      <c r="AE47">
        <v>1.9897600000000001E-2</v>
      </c>
      <c r="AF47">
        <v>1.9102863454213501E-2</v>
      </c>
      <c r="AG47">
        <v>2.5466796751797E-2</v>
      </c>
      <c r="AH47">
        <v>4.1287940471288503E-2</v>
      </c>
      <c r="AI47">
        <v>3.5828636339209997E-2</v>
      </c>
      <c r="AL47">
        <v>6.0030786168053699E-2</v>
      </c>
      <c r="AM47">
        <v>0.100400465928946</v>
      </c>
      <c r="AN47">
        <v>7.7185031991744202E-2</v>
      </c>
      <c r="AO47">
        <v>9.6543035292226298E-2</v>
      </c>
      <c r="AP47">
        <v>0.10090060851927</v>
      </c>
      <c r="AQ47">
        <v>6.5042095519964302E-2</v>
      </c>
      <c r="AR47">
        <v>5.4944545311320397E-2</v>
      </c>
      <c r="AS47">
        <v>9.4871186744688696E-2</v>
      </c>
      <c r="AT47">
        <v>5.3748329341749203E-2</v>
      </c>
      <c r="AW47">
        <v>1.4312169539657501E-2</v>
      </c>
      <c r="AX47">
        <v>2.8089776241104002E-2</v>
      </c>
      <c r="AY47">
        <v>2.6363301288692201E-2</v>
      </c>
      <c r="AZ47">
        <v>3.4436265706975597E-2</v>
      </c>
      <c r="BA47">
        <v>3.59905834164806E-2</v>
      </c>
      <c r="BB47">
        <v>2.6809428132588999E-2</v>
      </c>
      <c r="BC47">
        <v>2.6726650321874299E-2</v>
      </c>
      <c r="BD47">
        <v>4.51047512276469E-2</v>
      </c>
      <c r="BE47">
        <v>2.9831285578667498E-2</v>
      </c>
      <c r="BH47">
        <v>0.109546961325967</v>
      </c>
      <c r="BI47">
        <v>1.1755964423126399E-2</v>
      </c>
      <c r="BJ47">
        <v>0.83355719733005396</v>
      </c>
      <c r="BK47">
        <v>0.12891853395779701</v>
      </c>
      <c r="BL47">
        <v>-1.24471670560968</v>
      </c>
      <c r="BM47">
        <v>9.5538190806988499E-2</v>
      </c>
      <c r="BN47">
        <v>6.4928432111708602E-4</v>
      </c>
      <c r="BO47" t="s">
        <v>81</v>
      </c>
      <c r="BP47">
        <v>3.7480609209641497E-2</v>
      </c>
      <c r="BQ47">
        <v>1.8363885289400899E-2</v>
      </c>
      <c r="BR47">
        <v>1.5015865855772101E-2</v>
      </c>
      <c r="BS47">
        <v>6.00466602912354E-3</v>
      </c>
      <c r="BT47">
        <v>6.00466602912354E-3</v>
      </c>
      <c r="BU47">
        <v>2.4137154462152002E-2</v>
      </c>
      <c r="BV47">
        <v>2.1000229821392401E-2</v>
      </c>
      <c r="BW47">
        <v>2.18470476298421E-2</v>
      </c>
      <c r="BX47">
        <v>1.7303989565130001E-2</v>
      </c>
      <c r="CA47">
        <v>2.6634631978079999</v>
      </c>
      <c r="CB47">
        <v>1.83440135314453</v>
      </c>
      <c r="CF47">
        <f t="shared" si="0"/>
        <v>-0.17613469067548876</v>
      </c>
      <c r="CG47">
        <f>LOG10(K47)</f>
        <v>-0.33395026151948409</v>
      </c>
      <c r="CH47">
        <f>LOG10(AG47)</f>
        <v>-1.5940256777496011</v>
      </c>
      <c r="CI47">
        <f t="shared" si="1"/>
        <v>-0.36131111330987653</v>
      </c>
      <c r="CJ47">
        <f t="shared" si="2"/>
        <v>-1.3841767801009015</v>
      </c>
      <c r="CK47">
        <f t="shared" si="3"/>
        <v>1.5821143719491504E-2</v>
      </c>
      <c r="CL47">
        <f t="shared" si="4"/>
        <v>3.9926641433368298E-2</v>
      </c>
      <c r="CM47" s="1">
        <f t="shared" si="5"/>
        <v>2.3945608795034771E-2</v>
      </c>
    </row>
    <row r="48" spans="1:91" x14ac:dyDescent="0.25">
      <c r="CF48" t="e">
        <f t="shared" si="0"/>
        <v>#NUM!</v>
      </c>
      <c r="CK48">
        <f t="shared" si="3"/>
        <v>0</v>
      </c>
      <c r="CL48">
        <f t="shared" si="4"/>
        <v>0</v>
      </c>
      <c r="CM48" s="1"/>
    </row>
    <row r="49" spans="1:91" x14ac:dyDescent="0.25">
      <c r="A49">
        <v>7.7299999999999994E-2</v>
      </c>
      <c r="B49">
        <v>7.73</v>
      </c>
      <c r="C49">
        <v>0.86539999999999995</v>
      </c>
      <c r="D49">
        <v>21.57</v>
      </c>
      <c r="E49">
        <v>8.0500000000000002E-2</v>
      </c>
      <c r="F49">
        <v>0.1079</v>
      </c>
      <c r="G49">
        <v>0.23619999999999999</v>
      </c>
      <c r="H49">
        <v>0.26619999999999999</v>
      </c>
      <c r="I49">
        <v>0.26379999999999998</v>
      </c>
      <c r="J49">
        <v>0.38900000000000001</v>
      </c>
      <c r="K49">
        <v>0.69669999999999999</v>
      </c>
      <c r="L49">
        <v>0.63529999999999998</v>
      </c>
      <c r="M49">
        <v>0.79790000000000005</v>
      </c>
      <c r="N49">
        <v>0.82940000000000003</v>
      </c>
      <c r="P49">
        <v>8.0399999999999991</v>
      </c>
      <c r="Q49">
        <v>9.61</v>
      </c>
      <c r="R49">
        <v>12.86</v>
      </c>
      <c r="S49">
        <v>13.45</v>
      </c>
      <c r="T49">
        <v>13.63</v>
      </c>
      <c r="U49">
        <v>15.46</v>
      </c>
      <c r="V49">
        <v>19.47</v>
      </c>
      <c r="W49">
        <v>19.47</v>
      </c>
      <c r="X49">
        <v>20.77</v>
      </c>
      <c r="Y49">
        <v>21.34</v>
      </c>
      <c r="AA49">
        <v>2.71521509215182E-3</v>
      </c>
      <c r="AB49">
        <v>6.8822352941176499E-3</v>
      </c>
      <c r="AC49">
        <v>2.02686842105263E-2</v>
      </c>
      <c r="AD49">
        <v>2.5945920000000001E-2</v>
      </c>
      <c r="AF49">
        <v>2.0741780890277301E-2</v>
      </c>
      <c r="AG49">
        <v>2.4907525979945298E-2</v>
      </c>
      <c r="AH49">
        <v>5.6031907379454397E-2</v>
      </c>
      <c r="AI49">
        <v>4.5252760804414802E-2</v>
      </c>
      <c r="AJ49">
        <v>5.3872750535177698E-2</v>
      </c>
      <c r="AL49">
        <v>3.3729380026730697E-2</v>
      </c>
      <c r="AM49">
        <v>6.3783459630376793E-2</v>
      </c>
      <c r="AN49">
        <v>8.5811533490797398E-2</v>
      </c>
      <c r="AO49">
        <v>9.7467768595041304E-2</v>
      </c>
      <c r="AQ49">
        <v>5.3320773496856898E-2</v>
      </c>
      <c r="AR49">
        <v>3.5750719075563799E-2</v>
      </c>
      <c r="AS49">
        <v>8.8197556082881198E-2</v>
      </c>
      <c r="AT49">
        <v>5.6714827427515699E-2</v>
      </c>
      <c r="AU49">
        <v>6.4953882969830901E-2</v>
      </c>
      <c r="AW49">
        <v>8.6907279641181001E-3</v>
      </c>
      <c r="AX49">
        <v>1.8278424068977998E-2</v>
      </c>
      <c r="AY49">
        <v>3.2680610213738297E-2</v>
      </c>
      <c r="AZ49">
        <v>3.8766396989552802E-2</v>
      </c>
      <c r="BB49">
        <v>2.4338400811942801E-2</v>
      </c>
      <c r="BC49">
        <v>2.01629606909687E-2</v>
      </c>
      <c r="BD49">
        <v>4.8104063976266299E-2</v>
      </c>
      <c r="BE49">
        <v>3.3600659414891897E-2</v>
      </c>
      <c r="BF49">
        <v>3.90265674113556E-2</v>
      </c>
      <c r="BH49">
        <v>5.6327860884978501E-2</v>
      </c>
      <c r="BI49">
        <v>9.8918613709948304E-3</v>
      </c>
      <c r="BJ49">
        <v>1.0222582828583899</v>
      </c>
      <c r="BK49">
        <v>0.17062389395307201</v>
      </c>
      <c r="BL49">
        <v>-1.2261450955739901</v>
      </c>
      <c r="BM49">
        <v>0.105602327835759</v>
      </c>
      <c r="BN49">
        <v>9.7190888306662303E-4</v>
      </c>
      <c r="BO49" t="s">
        <v>81</v>
      </c>
      <c r="BP49">
        <v>5.7947469758773303E-3</v>
      </c>
      <c r="BQ49">
        <v>1.2206153659982099E-2</v>
      </c>
      <c r="BR49">
        <v>1.5295185030530799E-2</v>
      </c>
      <c r="BS49">
        <v>-7.0951329555478801E-3</v>
      </c>
      <c r="BT49">
        <v>-1.2938093825424399E-3</v>
      </c>
      <c r="BU49">
        <v>2.3177965320398401E-2</v>
      </c>
      <c r="BV49">
        <v>3.0752524587861901E-2</v>
      </c>
      <c r="BW49">
        <v>2.7250999147446699E-2</v>
      </c>
      <c r="BX49">
        <v>6.4584940132458198E-3</v>
      </c>
      <c r="BY49">
        <v>5.5313244997208001E-3</v>
      </c>
      <c r="CA49">
        <v>4.0589903224080004</v>
      </c>
      <c r="CB49">
        <v>2.9338696222285501</v>
      </c>
      <c r="CF49">
        <f t="shared" si="0"/>
        <v>-9.805153492691597E-2</v>
      </c>
      <c r="CG49">
        <f t="shared" ref="CG49:CG79" si="9">LOG10(K49)</f>
        <v>-0.15695418946543072</v>
      </c>
      <c r="CH49">
        <f t="shared" ref="CH49:CH79" si="10">LOG10(AG49)</f>
        <v>-1.603669408016198</v>
      </c>
      <c r="CI49">
        <f t="shared" si="1"/>
        <v>-0.19702114466473819</v>
      </c>
      <c r="CJ49">
        <f t="shared" si="2"/>
        <v>-1.251564593483304</v>
      </c>
      <c r="CK49">
        <f t="shared" si="3"/>
        <v>3.1124381399509099E-2</v>
      </c>
      <c r="CL49">
        <f t="shared" si="4"/>
        <v>5.24468370073174E-2</v>
      </c>
      <c r="CM49" s="1">
        <f t="shared" si="5"/>
        <v>2.6244184015979673E-2</v>
      </c>
    </row>
    <row r="50" spans="1:91" x14ac:dyDescent="0.25">
      <c r="A50">
        <v>5.57E-2</v>
      </c>
      <c r="B50">
        <v>7.53</v>
      </c>
      <c r="C50">
        <v>1.2672000000000001</v>
      </c>
      <c r="D50">
        <v>23.77</v>
      </c>
      <c r="E50">
        <v>7.2900000000000006E-2</v>
      </c>
      <c r="F50">
        <v>0.1226</v>
      </c>
      <c r="G50">
        <v>0.27500000000000002</v>
      </c>
      <c r="H50">
        <v>0.2833</v>
      </c>
      <c r="I50">
        <v>0.30969999999999998</v>
      </c>
      <c r="J50">
        <v>0.47299999999999998</v>
      </c>
      <c r="K50">
        <v>0.67449999999999999</v>
      </c>
      <c r="L50">
        <v>0.64380000000000004</v>
      </c>
      <c r="M50">
        <v>0.93320000000000003</v>
      </c>
      <c r="P50">
        <v>8.01</v>
      </c>
      <c r="Q50">
        <v>10.64</v>
      </c>
      <c r="R50">
        <v>14.04</v>
      </c>
      <c r="S50">
        <v>14.3</v>
      </c>
      <c r="T50">
        <v>14.79</v>
      </c>
      <c r="U50">
        <v>17.600000000000001</v>
      </c>
      <c r="V50">
        <v>18.66</v>
      </c>
      <c r="W50">
        <v>18.66</v>
      </c>
      <c r="X50">
        <v>21.63</v>
      </c>
      <c r="AA50">
        <v>3.5385617199604701E-3</v>
      </c>
      <c r="AB50">
        <v>1.07352E-2</v>
      </c>
      <c r="AC50">
        <v>2.0335138792156902E-2</v>
      </c>
      <c r="AD50">
        <v>2.0689479587060799E-2</v>
      </c>
      <c r="AE50">
        <v>3.4584371424484603E-2</v>
      </c>
      <c r="AF50">
        <v>2.6192435276608701E-2</v>
      </c>
      <c r="AG50">
        <v>3.46146362807657E-2</v>
      </c>
      <c r="AH50">
        <v>5.3121199436175902E-2</v>
      </c>
      <c r="AI50">
        <v>4.3201049991408599E-2</v>
      </c>
      <c r="AL50">
        <v>4.85399412888953E-2</v>
      </c>
      <c r="AM50">
        <v>8.7562805872756999E-2</v>
      </c>
      <c r="AN50">
        <v>7.3945959244206799E-2</v>
      </c>
      <c r="AO50">
        <v>7.3030284458386094E-2</v>
      </c>
      <c r="AP50">
        <v>0.111670556746802</v>
      </c>
      <c r="AQ50">
        <v>5.5375127434690599E-2</v>
      </c>
      <c r="AR50">
        <v>5.1318956680156701E-2</v>
      </c>
      <c r="AS50">
        <v>8.2511959360323003E-2</v>
      </c>
      <c r="AT50">
        <v>4.6293452626884501E-2</v>
      </c>
      <c r="AW50">
        <v>1.20646084651931E-2</v>
      </c>
      <c r="AX50">
        <v>2.6283645628177098E-2</v>
      </c>
      <c r="AY50">
        <v>2.9760217967105401E-2</v>
      </c>
      <c r="AZ50">
        <v>2.97106663027632E-2</v>
      </c>
      <c r="BA50">
        <v>4.6923914163481802E-2</v>
      </c>
      <c r="BB50">
        <v>2.7135212410526698E-2</v>
      </c>
      <c r="BC50">
        <v>2.8605013733271699E-2</v>
      </c>
      <c r="BD50">
        <v>4.5220711984956398E-2</v>
      </c>
      <c r="BE50">
        <v>2.9031153497916001E-2</v>
      </c>
      <c r="BH50">
        <v>0.120168225596874</v>
      </c>
      <c r="BI50">
        <v>1.1915505565216099E-2</v>
      </c>
      <c r="BJ50">
        <v>0.89856994281862101</v>
      </c>
      <c r="BK50">
        <v>0.14683320469816299</v>
      </c>
      <c r="BL50">
        <v>-1.2371690797435899</v>
      </c>
      <c r="BM50">
        <v>9.1897305854386505E-2</v>
      </c>
      <c r="BN50">
        <v>8.6937812483182096E-4</v>
      </c>
      <c r="BO50" t="s">
        <v>81</v>
      </c>
      <c r="BP50">
        <v>3.8444070297339199E-2</v>
      </c>
      <c r="BQ50">
        <v>2.1659932686979098E-2</v>
      </c>
      <c r="BR50">
        <v>3.9401842328119696E-3</v>
      </c>
      <c r="BS50">
        <v>3.3039232410999198E-3</v>
      </c>
      <c r="BT50">
        <v>4.2427466734612498E-3</v>
      </c>
      <c r="BU50">
        <v>2.6996376808576101E-2</v>
      </c>
      <c r="BV50">
        <v>1.5527852261034199E-2</v>
      </c>
      <c r="BW50">
        <v>1.7127373909598599E-2</v>
      </c>
      <c r="BX50">
        <v>1.54594221190221E-2</v>
      </c>
      <c r="CA50">
        <v>3.7758976771319999</v>
      </c>
      <c r="CB50">
        <v>2.7092239924535901</v>
      </c>
      <c r="CF50">
        <f t="shared" si="0"/>
        <v>-3.0025269878284969E-2</v>
      </c>
      <c r="CG50">
        <f t="shared" si="9"/>
        <v>-0.17101804599207696</v>
      </c>
      <c r="CH50">
        <f t="shared" si="10"/>
        <v>-1.4607402274524097</v>
      </c>
      <c r="CI50">
        <f t="shared" si="1"/>
        <v>-0.19124902765040525</v>
      </c>
      <c r="CJ50">
        <f t="shared" si="2"/>
        <v>-1.274732127491099</v>
      </c>
      <c r="CK50">
        <f t="shared" si="3"/>
        <v>1.8506563155410202E-2</v>
      </c>
      <c r="CL50">
        <f t="shared" si="4"/>
        <v>3.1193002680166303E-2</v>
      </c>
      <c r="CM50" s="1">
        <f t="shared" si="5"/>
        <v>2.2141629199136974E-2</v>
      </c>
    </row>
    <row r="51" spans="1:91" x14ac:dyDescent="0.25">
      <c r="A51">
        <v>4.8099999999999997E-2</v>
      </c>
      <c r="B51">
        <v>7.71</v>
      </c>
      <c r="C51">
        <v>2.1328999999999998</v>
      </c>
      <c r="D51">
        <v>28.33</v>
      </c>
      <c r="E51">
        <v>5.8299999999999998E-2</v>
      </c>
      <c r="F51">
        <v>0.10589999999999999</v>
      </c>
      <c r="G51">
        <v>0.25019999999999998</v>
      </c>
      <c r="H51">
        <v>0.35289999999999999</v>
      </c>
      <c r="I51">
        <v>0.438</v>
      </c>
      <c r="J51">
        <v>0.82620000000000005</v>
      </c>
      <c r="K51">
        <v>1.1204000000000001</v>
      </c>
      <c r="L51">
        <v>1.0854999999999999</v>
      </c>
      <c r="M51">
        <v>1.5857000000000001</v>
      </c>
      <c r="P51">
        <v>8.07</v>
      </c>
      <c r="Q51">
        <v>9.76</v>
      </c>
      <c r="R51">
        <v>13.36</v>
      </c>
      <c r="S51">
        <v>15.44</v>
      </c>
      <c r="T51">
        <v>16.7</v>
      </c>
      <c r="U51">
        <v>20.95</v>
      </c>
      <c r="V51">
        <v>21.92</v>
      </c>
      <c r="W51">
        <v>21.92</v>
      </c>
      <c r="X51">
        <v>25.65</v>
      </c>
      <c r="AA51">
        <v>2.6629025442731799E-3</v>
      </c>
      <c r="AB51">
        <v>1.1354724705882399E-2</v>
      </c>
      <c r="AC51">
        <v>8.6615364705882499E-3</v>
      </c>
      <c r="AD51">
        <v>2.61510015277692E-2</v>
      </c>
      <c r="AE51">
        <v>3.2198719805147803E-2</v>
      </c>
      <c r="AF51">
        <v>5.8199969133318603E-2</v>
      </c>
      <c r="AG51">
        <v>5.15549960498329E-2</v>
      </c>
      <c r="AH51">
        <v>7.7695841779791802E-2</v>
      </c>
      <c r="AI51">
        <v>8.4542115371101401E-2</v>
      </c>
      <c r="AL51">
        <v>4.5675858392335802E-2</v>
      </c>
      <c r="AM51">
        <v>0.107221196467256</v>
      </c>
      <c r="AN51">
        <v>3.4618451121455798E-2</v>
      </c>
      <c r="AO51">
        <v>7.41031496961439E-2</v>
      </c>
      <c r="AP51">
        <v>7.3513058915862503E-2</v>
      </c>
      <c r="AQ51">
        <v>7.0442954651801795E-2</v>
      </c>
      <c r="AR51">
        <v>4.6014812611418099E-2</v>
      </c>
      <c r="AS51">
        <v>7.1576086393175295E-2</v>
      </c>
      <c r="AT51">
        <v>5.3315327849594099E-2</v>
      </c>
      <c r="AW51">
        <v>1.0468110443256001E-2</v>
      </c>
      <c r="AX51">
        <v>3.0518401017397698E-2</v>
      </c>
      <c r="AY51">
        <v>1.34626271357185E-2</v>
      </c>
      <c r="AZ51">
        <v>3.2649618606057501E-2</v>
      </c>
      <c r="BA51">
        <v>3.5031883604339599E-2</v>
      </c>
      <c r="BB51">
        <v>4.2265244011119397E-2</v>
      </c>
      <c r="BC51">
        <v>3.08364223885783E-2</v>
      </c>
      <c r="BD51">
        <v>4.7418244186363097E-2</v>
      </c>
      <c r="BE51">
        <v>4.0529963199405002E-2</v>
      </c>
      <c r="BH51">
        <v>0.23946428366317901</v>
      </c>
      <c r="BI51">
        <v>1.4775960043281701E-2</v>
      </c>
      <c r="BJ51">
        <v>0.965065231724342</v>
      </c>
      <c r="BK51">
        <v>0.12789002369462099</v>
      </c>
      <c r="BL51">
        <v>-1.2397060178286099</v>
      </c>
      <c r="BM51">
        <v>8.1124789273683495E-2</v>
      </c>
      <c r="BN51">
        <v>2.8095280001679901E-4</v>
      </c>
      <c r="BO51" t="s">
        <v>83</v>
      </c>
      <c r="BP51">
        <v>2.74742737492473E-2</v>
      </c>
      <c r="BQ51">
        <v>2.48705483021214E-2</v>
      </c>
      <c r="BR51">
        <v>3.6327170594095799E-2</v>
      </c>
      <c r="BS51">
        <v>1.6377339649924501E-2</v>
      </c>
      <c r="BT51">
        <v>1.03462009405344E-2</v>
      </c>
      <c r="BU51">
        <v>3.2215936030876899E-2</v>
      </c>
      <c r="BV51">
        <v>1.0548351355869E-2</v>
      </c>
      <c r="BW51">
        <v>1.5164395241982299E-2</v>
      </c>
      <c r="BX51">
        <v>1.6540008848074699E-2</v>
      </c>
      <c r="CA51">
        <v>7.9345685084399999</v>
      </c>
      <c r="CB51">
        <v>6.3744360055017797</v>
      </c>
      <c r="CC51" t="s">
        <v>84</v>
      </c>
      <c r="CD51">
        <v>79.674999999999997</v>
      </c>
      <c r="CE51">
        <f t="shared" si="6"/>
        <v>1.9013220721457702</v>
      </c>
      <c r="CF51">
        <f t="shared" si="0"/>
        <v>0.20022102619187634</v>
      </c>
      <c r="CG51">
        <f t="shared" si="9"/>
        <v>4.9373100151530618E-2</v>
      </c>
      <c r="CH51">
        <f t="shared" si="10"/>
        <v>-1.2877292420829316</v>
      </c>
      <c r="CI51">
        <f t="shared" si="1"/>
        <v>3.5629827790438814E-2</v>
      </c>
      <c r="CJ51">
        <f t="shared" si="2"/>
        <v>-1.1096022236754699</v>
      </c>
      <c r="CK51">
        <f t="shared" si="3"/>
        <v>2.6140845729958902E-2</v>
      </c>
      <c r="CL51">
        <f t="shared" si="4"/>
        <v>2.5561273781757196E-2</v>
      </c>
      <c r="CM51" s="1">
        <f t="shared" si="5"/>
        <v>2.851832761470759E-2</v>
      </c>
    </row>
    <row r="52" spans="1:91" x14ac:dyDescent="0.25">
      <c r="A52">
        <v>0.1187</v>
      </c>
      <c r="B52">
        <v>10.4</v>
      </c>
      <c r="C52">
        <v>1.8049999999999999</v>
      </c>
      <c r="D52">
        <v>29.01</v>
      </c>
      <c r="E52">
        <v>0.13600000000000001</v>
      </c>
      <c r="F52">
        <v>0.2097</v>
      </c>
      <c r="G52">
        <v>0.35220000000000001</v>
      </c>
      <c r="H52">
        <v>0.47739999999999999</v>
      </c>
      <c r="I52">
        <v>0.57250000000000001</v>
      </c>
      <c r="J52">
        <v>0.80479999999999996</v>
      </c>
      <c r="K52">
        <v>1.1084000000000001</v>
      </c>
      <c r="L52">
        <v>1.0698000000000001</v>
      </c>
      <c r="M52">
        <v>1.3907</v>
      </c>
      <c r="P52">
        <v>11.07</v>
      </c>
      <c r="Q52">
        <v>13.24</v>
      </c>
      <c r="R52">
        <v>15.96</v>
      </c>
      <c r="S52">
        <v>17.97</v>
      </c>
      <c r="T52">
        <v>18.93</v>
      </c>
      <c r="U52">
        <v>21.43</v>
      </c>
      <c r="V52">
        <v>23.7</v>
      </c>
      <c r="W52">
        <v>23.7</v>
      </c>
      <c r="X52">
        <v>26.52</v>
      </c>
      <c r="AA52">
        <v>9.2664172660463402E-3</v>
      </c>
      <c r="AB52">
        <v>2.8342895104523799E-2</v>
      </c>
      <c r="AC52">
        <v>2.0042839215686298E-2</v>
      </c>
      <c r="AD52">
        <v>2.7936803034834201E-2</v>
      </c>
      <c r="AE52">
        <v>3.2431382085374397E-2</v>
      </c>
      <c r="AF52">
        <v>3.6187103330684901E-2</v>
      </c>
      <c r="AG52">
        <v>4.6933077008874897E-2</v>
      </c>
      <c r="AH52">
        <v>8.1212159053764499E-2</v>
      </c>
      <c r="AI52">
        <v>6.1383286681272298E-2</v>
      </c>
      <c r="AL52">
        <v>6.8135421073870203E-2</v>
      </c>
      <c r="AM52">
        <v>0.13515925180984201</v>
      </c>
      <c r="AN52">
        <v>5.6907550300074598E-2</v>
      </c>
      <c r="AO52">
        <v>5.8518649004679901E-2</v>
      </c>
      <c r="AP52">
        <v>5.6648702332531699E-2</v>
      </c>
      <c r="AQ52">
        <v>4.4964094595781399E-2</v>
      </c>
      <c r="AR52">
        <v>4.2343086438898302E-2</v>
      </c>
      <c r="AS52">
        <v>7.5913403490151896E-2</v>
      </c>
      <c r="AT52">
        <v>4.4138409923975198E-2</v>
      </c>
      <c r="AW52">
        <v>2.1236916558954599E-2</v>
      </c>
      <c r="AX52">
        <v>4.9298068284732099E-2</v>
      </c>
      <c r="AY52">
        <v>2.5055225646408899E-2</v>
      </c>
      <c r="AZ52">
        <v>2.8772162237021899E-2</v>
      </c>
      <c r="BA52">
        <v>2.9751328401128398E-2</v>
      </c>
      <c r="BB52">
        <v>2.67223395350254E-2</v>
      </c>
      <c r="BC52">
        <v>2.8265146420882899E-2</v>
      </c>
      <c r="BD52">
        <v>5.0026393765145401E-2</v>
      </c>
      <c r="BE52">
        <v>3.19929524512272E-2</v>
      </c>
      <c r="BH52">
        <v>7.8488412684375397E-2</v>
      </c>
      <c r="BI52">
        <v>9.8863153421164494E-3</v>
      </c>
      <c r="BJ52">
        <v>0.646371212531621</v>
      </c>
      <c r="BK52">
        <v>0.124226549319676</v>
      </c>
      <c r="BL52">
        <v>-1.3385432882814301</v>
      </c>
      <c r="BM52">
        <v>5.5721890732705302E-2</v>
      </c>
      <c r="BN52">
        <v>2.0086637630396301E-3</v>
      </c>
      <c r="BO52" t="s">
        <v>81</v>
      </c>
      <c r="BP52">
        <v>-4.79499900994158E-3</v>
      </c>
      <c r="BQ52">
        <v>2.0620145341515302E-2</v>
      </c>
      <c r="BR52">
        <v>8.2062692276202703E-3</v>
      </c>
      <c r="BS52">
        <v>1.4483596087743999E-2</v>
      </c>
      <c r="BT52">
        <v>8.6503819773173802E-3</v>
      </c>
      <c r="BU52">
        <v>1.52586740325566E-2</v>
      </c>
      <c r="BV52">
        <v>1.1815272963891199E-2</v>
      </c>
      <c r="BW52">
        <v>1.8975546316778301E-2</v>
      </c>
      <c r="BX52">
        <v>1.08042706426544E-2</v>
      </c>
      <c r="CA52">
        <v>4.4203808754000002</v>
      </c>
      <c r="CB52">
        <v>2.78964072160041</v>
      </c>
      <c r="CF52">
        <f t="shared" si="0"/>
        <v>0.14323345465317011</v>
      </c>
      <c r="CG52">
        <f t="shared" si="9"/>
        <v>4.4696517110194144E-2</v>
      </c>
      <c r="CH52">
        <f t="shared" si="10"/>
        <v>-1.3285209718013928</v>
      </c>
      <c r="CI52">
        <f t="shared" si="1"/>
        <v>2.930259355899827E-2</v>
      </c>
      <c r="CJ52">
        <f t="shared" si="2"/>
        <v>-1.0903789434850575</v>
      </c>
      <c r="CK52">
        <f t="shared" si="3"/>
        <v>3.4279082044889601E-2</v>
      </c>
      <c r="CL52">
        <f t="shared" si="4"/>
        <v>3.3570317051253594E-2</v>
      </c>
      <c r="CM52" s="1">
        <f t="shared" si="5"/>
        <v>2.2964885046108201E-2</v>
      </c>
    </row>
    <row r="53" spans="1:91" x14ac:dyDescent="0.25">
      <c r="A53">
        <v>0.10539999999999999</v>
      </c>
      <c r="B53">
        <v>10.15</v>
      </c>
      <c r="C53">
        <v>2.5550000000000002</v>
      </c>
      <c r="D53">
        <v>32.840000000000003</v>
      </c>
      <c r="E53">
        <v>0.1381</v>
      </c>
      <c r="F53">
        <v>0.21260000000000001</v>
      </c>
      <c r="G53">
        <v>0.39429999999999998</v>
      </c>
      <c r="H53">
        <v>0.53390000000000004</v>
      </c>
      <c r="I53">
        <v>0.65500000000000003</v>
      </c>
      <c r="J53">
        <v>1.1288</v>
      </c>
      <c r="K53">
        <v>1.6858</v>
      </c>
      <c r="L53">
        <v>1.6371</v>
      </c>
      <c r="M53">
        <v>2.1168</v>
      </c>
      <c r="N53">
        <v>2.1930000000000001</v>
      </c>
      <c r="P53">
        <v>11.26</v>
      </c>
      <c r="Q53">
        <v>13.58</v>
      </c>
      <c r="R53">
        <v>16.93</v>
      </c>
      <c r="S53">
        <v>18.48</v>
      </c>
      <c r="T53">
        <v>20.46</v>
      </c>
      <c r="U53">
        <v>24.66</v>
      </c>
      <c r="V53">
        <v>27.9</v>
      </c>
      <c r="W53">
        <v>27.9</v>
      </c>
      <c r="X53">
        <v>30.25</v>
      </c>
      <c r="Y53">
        <v>31.15</v>
      </c>
      <c r="AB53">
        <v>1.68437762024145E-2</v>
      </c>
      <c r="AC53">
        <v>2.2950467571644099E-2</v>
      </c>
      <c r="AD53">
        <v>1.5507367172901401E-2</v>
      </c>
      <c r="AE53">
        <v>3.5958343335602799E-2</v>
      </c>
      <c r="AF53">
        <v>6.77961625135972E-2</v>
      </c>
      <c r="AG53">
        <v>7.1271103008204204E-2</v>
      </c>
      <c r="AH53">
        <v>0.11383022816412899</v>
      </c>
      <c r="AI53">
        <v>9.6539202736498395E-2</v>
      </c>
      <c r="AJ53">
        <v>7.8383622891886606E-2</v>
      </c>
      <c r="AM53">
        <v>7.9227545636944896E-2</v>
      </c>
      <c r="AN53">
        <v>5.8205598710738202E-2</v>
      </c>
      <c r="AO53">
        <v>2.90454526557434E-2</v>
      </c>
      <c r="AP53">
        <v>5.4898234100156901E-2</v>
      </c>
      <c r="AQ53">
        <v>6.0060384934086802E-2</v>
      </c>
      <c r="AR53">
        <v>4.2277318192077501E-2</v>
      </c>
      <c r="AS53">
        <v>6.95316279788218E-2</v>
      </c>
      <c r="AT53">
        <v>4.5606199327521899E-2</v>
      </c>
      <c r="AU53">
        <v>3.57426460975315E-2</v>
      </c>
      <c r="AX53">
        <v>2.90419356292798E-2</v>
      </c>
      <c r="AY53">
        <v>2.6698924893734301E-2</v>
      </c>
      <c r="AZ53">
        <v>1.48727060039987E-2</v>
      </c>
      <c r="BA53">
        <v>3.0275955586550499E-2</v>
      </c>
      <c r="BB53">
        <v>4.0358217391302201E-2</v>
      </c>
      <c r="BC53">
        <v>3.2861086554716298E-2</v>
      </c>
      <c r="BD53">
        <v>5.3473128207141403E-2</v>
      </c>
      <c r="BE53">
        <v>3.8502555093157101E-2</v>
      </c>
      <c r="BF53">
        <v>3.0565226405647301E-2</v>
      </c>
      <c r="BH53">
        <v>0.128403241531865</v>
      </c>
      <c r="BI53">
        <v>1.23506518248374E-2</v>
      </c>
      <c r="BJ53">
        <v>0.80433083752565304</v>
      </c>
      <c r="BK53">
        <v>0.13062925828989499</v>
      </c>
      <c r="BL53">
        <v>-1.32892858026328</v>
      </c>
      <c r="BM53">
        <v>4.6188036706656499E-2</v>
      </c>
      <c r="BN53">
        <v>8.4166462789064995E-4</v>
      </c>
      <c r="BO53" t="s">
        <v>83</v>
      </c>
      <c r="BP53">
        <v>1.13209667304996E-2</v>
      </c>
      <c r="BQ53">
        <v>2.0544495499647701E-2</v>
      </c>
      <c r="BR53">
        <v>1.8386362231493501E-2</v>
      </c>
      <c r="BS53">
        <v>1.4433167362979E-2</v>
      </c>
      <c r="BT53">
        <v>1.3340053968123501E-2</v>
      </c>
      <c r="BU53">
        <v>2.63279546742658E-2</v>
      </c>
      <c r="BV53">
        <v>9.7712815676952794E-3</v>
      </c>
      <c r="BW53">
        <v>2.47847508214461E-2</v>
      </c>
      <c r="BX53">
        <v>1.08412040855862E-2</v>
      </c>
      <c r="BY53">
        <v>5.0521364367424196E-3</v>
      </c>
      <c r="CA53">
        <v>3.9292274448</v>
      </c>
      <c r="CB53">
        <v>1.64351646326428</v>
      </c>
      <c r="CC53" t="s">
        <v>84</v>
      </c>
      <c r="CD53">
        <v>125.322</v>
      </c>
      <c r="CE53">
        <f t="shared" si="6"/>
        <v>2.0980273171227934</v>
      </c>
      <c r="CF53">
        <f t="shared" si="0"/>
        <v>0.32567982684342578</v>
      </c>
      <c r="CG53">
        <f t="shared" si="9"/>
        <v>0.22680604950072747</v>
      </c>
      <c r="CH53">
        <f t="shared" si="10"/>
        <v>-1.1470865199083955</v>
      </c>
      <c r="CI53">
        <f t="shared" si="1"/>
        <v>0.21407520850280845</v>
      </c>
      <c r="CJ53">
        <f t="shared" si="2"/>
        <v>-0.9437423936383712</v>
      </c>
      <c r="CK53">
        <f t="shared" si="3"/>
        <v>4.255912515592479E-2</v>
      </c>
      <c r="CL53">
        <f t="shared" si="4"/>
        <v>2.7254309786744299E-2</v>
      </c>
      <c r="CM53" s="1">
        <f t="shared" si="5"/>
        <v>2.5927918785615005E-2</v>
      </c>
    </row>
    <row r="54" spans="1:91" x14ac:dyDescent="0.25">
      <c r="A54">
        <v>0.12859999999999999</v>
      </c>
      <c r="B54">
        <v>10.89</v>
      </c>
      <c r="C54">
        <v>2.5714000000000001</v>
      </c>
      <c r="D54">
        <v>31.6</v>
      </c>
      <c r="E54">
        <v>0.18379999999999999</v>
      </c>
      <c r="F54">
        <v>0.34239999999999998</v>
      </c>
      <c r="G54">
        <v>0.61360000000000003</v>
      </c>
      <c r="H54">
        <v>0.80989999999999995</v>
      </c>
      <c r="I54">
        <v>0.86270000000000002</v>
      </c>
      <c r="J54">
        <v>1.2907</v>
      </c>
      <c r="K54">
        <v>1.8692</v>
      </c>
      <c r="L54">
        <v>1.8290999999999999</v>
      </c>
      <c r="M54">
        <v>2.3889</v>
      </c>
      <c r="P54">
        <v>12.19</v>
      </c>
      <c r="Q54">
        <v>15.48</v>
      </c>
      <c r="R54">
        <v>18.95</v>
      </c>
      <c r="S54">
        <v>21.48</v>
      </c>
      <c r="T54">
        <v>21.55</v>
      </c>
      <c r="U54">
        <v>25.04</v>
      </c>
      <c r="V54">
        <v>28.31</v>
      </c>
      <c r="W54">
        <v>28.31</v>
      </c>
      <c r="X54">
        <v>31.07</v>
      </c>
      <c r="AA54">
        <v>9.5608129918139505E-3</v>
      </c>
      <c r="AB54">
        <v>2.5173765078875299E-2</v>
      </c>
      <c r="AC54">
        <v>3.33232282352941E-2</v>
      </c>
      <c r="AD54">
        <v>3.9705120000000003E-2</v>
      </c>
      <c r="AE54">
        <v>3.3105993219811801E-2</v>
      </c>
      <c r="AF54">
        <v>5.26477537249503E-2</v>
      </c>
      <c r="AG54">
        <v>7.0600680644181096E-2</v>
      </c>
      <c r="AH54">
        <v>0.112643685826297</v>
      </c>
      <c r="AI54">
        <v>9.3387938821486896E-2</v>
      </c>
      <c r="AL54">
        <v>5.2017480913024702E-2</v>
      </c>
      <c r="AM54">
        <v>7.3521510160266701E-2</v>
      </c>
      <c r="AN54">
        <v>5.4307738323491103E-2</v>
      </c>
      <c r="AO54">
        <v>4.9024719101123597E-2</v>
      </c>
      <c r="AP54">
        <v>3.8374861736190799E-2</v>
      </c>
      <c r="AQ54">
        <v>4.0790078039010101E-2</v>
      </c>
      <c r="AR54">
        <v>3.77705331929067E-2</v>
      </c>
      <c r="AS54">
        <v>6.15842139993968E-2</v>
      </c>
      <c r="AT54">
        <v>3.9092443727860901E-2</v>
      </c>
      <c r="AW54">
        <v>1.8086337399083999E-2</v>
      </c>
      <c r="AX54">
        <v>3.2040114928554297E-2</v>
      </c>
      <c r="AY54">
        <v>2.9248795894479099E-2</v>
      </c>
      <c r="AZ54">
        <v>2.9202471216447801E-2</v>
      </c>
      <c r="BA54">
        <v>2.33887936979351E-2</v>
      </c>
      <c r="BB54">
        <v>2.87758404288091E-2</v>
      </c>
      <c r="BC54">
        <v>3.0479515118424901E-2</v>
      </c>
      <c r="BD54">
        <v>4.93066492362884E-2</v>
      </c>
      <c r="BE54">
        <v>3.4484392194193303E-2</v>
      </c>
      <c r="BH54">
        <v>0.104946598730055</v>
      </c>
      <c r="BI54">
        <v>1.05068769056715E-2</v>
      </c>
      <c r="BJ54">
        <v>0.79685828027172101</v>
      </c>
      <c r="BK54">
        <v>7.3486528551417199E-2</v>
      </c>
      <c r="BL54">
        <v>-1.34906306353315</v>
      </c>
      <c r="BM54">
        <v>2.65525774307937E-2</v>
      </c>
      <c r="BN54">
        <v>3.6432686395401603E-5</v>
      </c>
      <c r="BO54" t="s">
        <v>81</v>
      </c>
      <c r="BP54">
        <v>2.36518419890334E-2</v>
      </c>
      <c r="BQ54">
        <v>2.9625306397428601E-2</v>
      </c>
      <c r="BR54">
        <v>2.36973439964689E-2</v>
      </c>
      <c r="BS54">
        <v>6.2849083945050498E-3</v>
      </c>
      <c r="BT54">
        <v>6.3156222827589004E-3</v>
      </c>
      <c r="BU54">
        <v>2.2170287516156701E-2</v>
      </c>
      <c r="BV54">
        <v>7.2288297481303597E-3</v>
      </c>
      <c r="BW54">
        <v>2.3242622382715902E-2</v>
      </c>
      <c r="BX54">
        <v>1.1682022719297001E-2</v>
      </c>
      <c r="CA54">
        <v>8.5408166812499999</v>
      </c>
      <c r="CB54">
        <v>6.2789314698579703</v>
      </c>
      <c r="CF54">
        <f t="shared" si="0"/>
        <v>0.3781979704459173</v>
      </c>
      <c r="CG54">
        <f t="shared" si="9"/>
        <v>0.27165577235227567</v>
      </c>
      <c r="CH54">
        <f t="shared" si="10"/>
        <v>-1.1511911119993707</v>
      </c>
      <c r="CI54">
        <f t="shared" si="1"/>
        <v>0.26223744974158247</v>
      </c>
      <c r="CJ54">
        <f t="shared" si="2"/>
        <v>-0.94829314737248094</v>
      </c>
      <c r="CK54">
        <f t="shared" si="3"/>
        <v>4.20430051821159E-2</v>
      </c>
      <c r="CL54">
        <f t="shared" si="4"/>
        <v>2.3813680806490101E-2</v>
      </c>
      <c r="CM54" s="1">
        <f t="shared" si="5"/>
        <v>2.2799111609664181E-2</v>
      </c>
    </row>
    <row r="55" spans="1:91" x14ac:dyDescent="0.25">
      <c r="A55">
        <v>0.1153</v>
      </c>
      <c r="B55">
        <v>10.29</v>
      </c>
      <c r="C55">
        <v>2.6897000000000002</v>
      </c>
      <c r="D55">
        <v>32.869999999999997</v>
      </c>
      <c r="E55">
        <v>0.1457</v>
      </c>
      <c r="F55">
        <v>0.20130000000000001</v>
      </c>
      <c r="G55">
        <v>0.39789999999999998</v>
      </c>
      <c r="H55">
        <v>0.44330000000000003</v>
      </c>
      <c r="I55">
        <v>0.59940000000000004</v>
      </c>
      <c r="J55">
        <v>0.93589999999999995</v>
      </c>
      <c r="K55">
        <v>1.3391999999999999</v>
      </c>
      <c r="L55">
        <v>1.3015000000000001</v>
      </c>
      <c r="M55">
        <v>1.966</v>
      </c>
      <c r="P55">
        <v>11.11</v>
      </c>
      <c r="Q55">
        <v>12.35</v>
      </c>
      <c r="R55">
        <v>16.260000000000002</v>
      </c>
      <c r="S55">
        <v>16.8</v>
      </c>
      <c r="T55">
        <v>18.809999999999999</v>
      </c>
      <c r="U55">
        <v>22.15</v>
      </c>
      <c r="V55">
        <v>24.4</v>
      </c>
      <c r="W55">
        <v>24.4</v>
      </c>
      <c r="X55">
        <v>28.79</v>
      </c>
      <c r="AA55">
        <v>5.9020119785819503E-3</v>
      </c>
      <c r="AB55">
        <v>1.7668431982103602E-2</v>
      </c>
      <c r="AC55">
        <v>1.6225077259003101E-2</v>
      </c>
      <c r="AD55">
        <v>2.0635943166850999E-2</v>
      </c>
      <c r="AE55">
        <v>2.62790348961978E-2</v>
      </c>
      <c r="AF55">
        <v>5.3359001739943103E-2</v>
      </c>
      <c r="AG55">
        <v>4.31588625085206E-2</v>
      </c>
      <c r="AH55">
        <v>6.8792071989285497E-2</v>
      </c>
      <c r="AI55">
        <v>8.1441313134098095E-2</v>
      </c>
      <c r="AL55">
        <v>4.0507975144694203E-2</v>
      </c>
      <c r="AM55">
        <v>8.7771644223068004E-2</v>
      </c>
      <c r="AN55">
        <v>4.0776771196288399E-2</v>
      </c>
      <c r="AO55">
        <v>4.6550740281639899E-2</v>
      </c>
      <c r="AP55">
        <v>4.3842233727390399E-2</v>
      </c>
      <c r="AQ55">
        <v>5.7013571684948201E-2</v>
      </c>
      <c r="AR55">
        <v>3.2227346556541601E-2</v>
      </c>
      <c r="AS55">
        <v>5.2855990771636899E-2</v>
      </c>
      <c r="AT55">
        <v>4.1424879518869903E-2</v>
      </c>
      <c r="AW55">
        <v>1.29455422033739E-2</v>
      </c>
      <c r="AX55">
        <v>3.1542304291605497E-2</v>
      </c>
      <c r="AY55">
        <v>1.87661276866831E-2</v>
      </c>
      <c r="AZ55">
        <v>2.2280337287024998E-2</v>
      </c>
      <c r="BA55">
        <v>2.3412497385236802E-2</v>
      </c>
      <c r="BB55">
        <v>3.5791378943767903E-2</v>
      </c>
      <c r="BC55">
        <v>2.3041637348643298E-2</v>
      </c>
      <c r="BD55">
        <v>3.7400839055793098E-2</v>
      </c>
      <c r="BE55">
        <v>3.40467735464898E-2</v>
      </c>
      <c r="BH55">
        <v>0.123358234344228</v>
      </c>
      <c r="BI55">
        <v>1.21235550257988E-2</v>
      </c>
      <c r="BJ55">
        <v>0.86094062247401204</v>
      </c>
      <c r="BK55">
        <v>0.124514189074715</v>
      </c>
      <c r="BL55">
        <v>-1.3677221130248001</v>
      </c>
      <c r="BM55">
        <v>5.6065191595954002E-2</v>
      </c>
      <c r="BN55">
        <v>4.5268378542175102E-4</v>
      </c>
      <c r="BO55" t="s">
        <v>81</v>
      </c>
      <c r="BP55">
        <v>1.04248949060893E-2</v>
      </c>
      <c r="BQ55">
        <v>1.53926961640279E-2</v>
      </c>
      <c r="BR55">
        <v>1.5915130960371698E-2</v>
      </c>
      <c r="BS55">
        <v>9.0038353598437502E-3</v>
      </c>
      <c r="BT55">
        <v>1.43658291967407E-2</v>
      </c>
      <c r="BU55">
        <v>2.2448712642800499E-2</v>
      </c>
      <c r="BV55">
        <v>9.5183251001969005E-3</v>
      </c>
      <c r="BW55">
        <v>2.1984272751427301E-2</v>
      </c>
      <c r="BX55">
        <v>1.82823143319953E-2</v>
      </c>
      <c r="CA55">
        <v>2.455767153</v>
      </c>
      <c r="CB55">
        <v>1.07442234745515</v>
      </c>
      <c r="CD55">
        <v>103.476</v>
      </c>
      <c r="CE55">
        <f t="shared" si="6"/>
        <v>2.0148396321482589</v>
      </c>
      <c r="CF55">
        <f t="shared" si="0"/>
        <v>0.29358351349611683</v>
      </c>
      <c r="CG55">
        <f t="shared" si="9"/>
        <v>0.12684544064918477</v>
      </c>
      <c r="CH55">
        <f t="shared" si="10"/>
        <v>-1.3649300100684285</v>
      </c>
      <c r="CI55">
        <f t="shared" si="1"/>
        <v>0.11444417244525457</v>
      </c>
      <c r="CJ55">
        <f t="shared" si="2"/>
        <v>-1.162461609579887</v>
      </c>
      <c r="CK55">
        <f t="shared" si="3"/>
        <v>2.5633209480764897E-2</v>
      </c>
      <c r="CL55">
        <f t="shared" si="4"/>
        <v>2.0628644215095297E-2</v>
      </c>
      <c r="CM55" s="1">
        <f t="shared" si="5"/>
        <v>2.3186367148104615E-2</v>
      </c>
    </row>
    <row r="56" spans="1:91" x14ac:dyDescent="0.25">
      <c r="A56">
        <v>0.1353</v>
      </c>
      <c r="B56">
        <v>10.54</v>
      </c>
      <c r="C56">
        <v>1.0717000000000001</v>
      </c>
      <c r="D56">
        <v>24.13</v>
      </c>
      <c r="E56">
        <v>0.1837</v>
      </c>
      <c r="F56">
        <v>0.26319999999999999</v>
      </c>
      <c r="G56">
        <v>0.44450000000000001</v>
      </c>
      <c r="H56">
        <v>0.54510000000000003</v>
      </c>
      <c r="I56">
        <v>0.57010000000000005</v>
      </c>
      <c r="J56">
        <v>0.6371</v>
      </c>
      <c r="K56">
        <v>0.81030000000000002</v>
      </c>
      <c r="L56">
        <v>0.79079999999999995</v>
      </c>
      <c r="M56">
        <v>0.93310000000000004</v>
      </c>
      <c r="P56">
        <v>12.01</v>
      </c>
      <c r="Q56">
        <v>13.97</v>
      </c>
      <c r="R56">
        <v>17.14</v>
      </c>
      <c r="S56">
        <v>18.809999999999999</v>
      </c>
      <c r="T56">
        <v>18.87</v>
      </c>
      <c r="U56">
        <v>19.75</v>
      </c>
      <c r="V56">
        <v>21.18</v>
      </c>
      <c r="W56">
        <v>21.18</v>
      </c>
      <c r="X56">
        <v>22.24</v>
      </c>
      <c r="AA56">
        <v>9.4924071530297707E-3</v>
      </c>
      <c r="AB56">
        <v>1.8013471207621399E-2</v>
      </c>
      <c r="AC56">
        <v>4.1934199999999998E-2</v>
      </c>
      <c r="AD56">
        <v>3.1809377393234202E-2</v>
      </c>
      <c r="AE56">
        <v>1.9705435316071801E-2</v>
      </c>
      <c r="AF56">
        <v>3.4751536832479703E-2</v>
      </c>
      <c r="AG56">
        <v>3.1500996657550899E-2</v>
      </c>
      <c r="AH56">
        <v>5.1890117444248603E-2</v>
      </c>
      <c r="AI56">
        <v>3.7317005642477703E-2</v>
      </c>
      <c r="AL56">
        <v>5.1673419450352601E-2</v>
      </c>
      <c r="AM56">
        <v>6.8440240150537304E-2</v>
      </c>
      <c r="AN56">
        <v>9.4340157480314907E-2</v>
      </c>
      <c r="AO56">
        <v>5.8355122717362401E-2</v>
      </c>
      <c r="AP56">
        <v>3.4564875137821201E-2</v>
      </c>
      <c r="AQ56">
        <v>5.4546439856348598E-2</v>
      </c>
      <c r="AR56">
        <v>3.8875720915156002E-2</v>
      </c>
      <c r="AS56">
        <v>6.5617245124239498E-2</v>
      </c>
      <c r="AT56">
        <v>3.9992504171554699E-2</v>
      </c>
      <c r="AW56">
        <v>1.7963159168193198E-2</v>
      </c>
      <c r="AX56">
        <v>2.7109355563422401E-2</v>
      </c>
      <c r="AY56">
        <v>4.5197867060622399E-2</v>
      </c>
      <c r="AZ56">
        <v>3.0106740103064699E-2</v>
      </c>
      <c r="BA56">
        <v>1.8125463164568801E-2</v>
      </c>
      <c r="BB56">
        <v>2.9780889396437301E-2</v>
      </c>
      <c r="BC56">
        <v>2.3161185665629101E-2</v>
      </c>
      <c r="BD56">
        <v>3.8748962926233199E-2</v>
      </c>
      <c r="BE56">
        <v>2.5078781075541502E-2</v>
      </c>
      <c r="BH56">
        <v>3.8237107634762901E-2</v>
      </c>
      <c r="BI56">
        <v>7.1236122322748396E-3</v>
      </c>
      <c r="BJ56">
        <v>0.73006699656620999</v>
      </c>
      <c r="BK56">
        <v>0.218612455443043</v>
      </c>
      <c r="BL56">
        <v>-1.3645502266679801</v>
      </c>
      <c r="BM56">
        <v>8.3895194319726904E-2</v>
      </c>
      <c r="BN56">
        <v>1.5620454591505401E-2</v>
      </c>
      <c r="BO56" t="s">
        <v>85</v>
      </c>
      <c r="BP56">
        <v>2.0022421959946399E-2</v>
      </c>
      <c r="BQ56">
        <v>1.7124295582384898E-2</v>
      </c>
      <c r="BR56">
        <v>2.2668716205970801E-2</v>
      </c>
      <c r="BS56">
        <v>9.7152004341083797E-3</v>
      </c>
      <c r="BT56">
        <v>2.135358093681E-3</v>
      </c>
      <c r="BU56">
        <v>6.3507845764956003E-3</v>
      </c>
      <c r="BV56">
        <v>8.11981939007261E-3</v>
      </c>
      <c r="BW56">
        <v>1.4407897478267999E-2</v>
      </c>
      <c r="BX56">
        <v>6.7194203225379402E-3</v>
      </c>
      <c r="CA56">
        <v>2.5376260580999999</v>
      </c>
      <c r="CB56">
        <v>1.4956724998194899</v>
      </c>
      <c r="CC56" t="s">
        <v>82</v>
      </c>
      <c r="CF56">
        <f t="shared" si="0"/>
        <v>-3.0071810571883944E-2</v>
      </c>
      <c r="CG56">
        <f t="shared" si="9"/>
        <v>-9.135416109288666E-2</v>
      </c>
      <c r="CH56">
        <f t="shared" si="10"/>
        <v>-1.5016757053841363</v>
      </c>
      <c r="CI56">
        <f t="shared" si="1"/>
        <v>-0.10193333935836534</v>
      </c>
      <c r="CJ56">
        <f t="shared" si="2"/>
        <v>-1.284915346353996</v>
      </c>
      <c r="CK56">
        <f t="shared" si="3"/>
        <v>2.0389120786697704E-2</v>
      </c>
      <c r="CL56">
        <f t="shared" si="4"/>
        <v>2.6741524209083496E-2</v>
      </c>
      <c r="CM56" s="1">
        <f t="shared" si="5"/>
        <v>1.9127525072168604E-2</v>
      </c>
    </row>
    <row r="57" spans="1:91" x14ac:dyDescent="0.25">
      <c r="A57">
        <v>0.12570000000000001</v>
      </c>
      <c r="B57">
        <v>10.43</v>
      </c>
      <c r="C57">
        <v>2.9510999999999998</v>
      </c>
      <c r="D57">
        <v>33.42</v>
      </c>
      <c r="E57">
        <v>0.15909999999999999</v>
      </c>
      <c r="F57">
        <v>0.25800000000000001</v>
      </c>
      <c r="G57">
        <v>0.49819999999999998</v>
      </c>
      <c r="H57">
        <v>0.78349999999999997</v>
      </c>
      <c r="I57">
        <v>1.1611</v>
      </c>
      <c r="J57">
        <v>1.7906</v>
      </c>
      <c r="K57">
        <v>2.4060000000000001</v>
      </c>
      <c r="L57">
        <v>2.1762000000000001</v>
      </c>
      <c r="M57">
        <v>2.8664999999999998</v>
      </c>
      <c r="P57">
        <v>11.13</v>
      </c>
      <c r="Q57">
        <v>13.62</v>
      </c>
      <c r="R57">
        <v>18.27</v>
      </c>
      <c r="S57">
        <v>21.31</v>
      </c>
      <c r="T57">
        <v>25.23</v>
      </c>
      <c r="U57">
        <v>27.88</v>
      </c>
      <c r="V57">
        <v>30.2</v>
      </c>
      <c r="W57">
        <v>30.2</v>
      </c>
      <c r="X57">
        <v>32.96</v>
      </c>
      <c r="AA57">
        <v>6.3902292188674796E-3</v>
      </c>
      <c r="AB57">
        <v>2.4011765186870801E-2</v>
      </c>
      <c r="AC57">
        <v>6.0381695543672002E-2</v>
      </c>
      <c r="AD57">
        <v>2.9267662620904501E-2</v>
      </c>
      <c r="AE57">
        <v>4.6658848387100403E-2</v>
      </c>
      <c r="AF57">
        <v>8.4509991182211697E-2</v>
      </c>
      <c r="AG57">
        <v>8.4914756608933398E-2</v>
      </c>
      <c r="AH57">
        <v>0.106989600376404</v>
      </c>
      <c r="AI57">
        <v>0.11495693470207501</v>
      </c>
      <c r="AL57">
        <v>4.01648599551696E-2</v>
      </c>
      <c r="AM57">
        <v>9.3068857313452796E-2</v>
      </c>
      <c r="AN57">
        <v>0.121199710043501</v>
      </c>
      <c r="AO57">
        <v>3.7355025680797099E-2</v>
      </c>
      <c r="AP57">
        <v>4.0185038659116698E-2</v>
      </c>
      <c r="AQ57">
        <v>4.7196465532341997E-2</v>
      </c>
      <c r="AR57">
        <v>3.52929162963148E-2</v>
      </c>
      <c r="AS57">
        <v>4.9163496175169803E-2</v>
      </c>
      <c r="AT57">
        <v>4.0103587895368997E-2</v>
      </c>
      <c r="AW57">
        <v>1.32524576483177E-2</v>
      </c>
      <c r="AX57">
        <v>3.6598747900407798E-2</v>
      </c>
      <c r="AY57">
        <v>6.0520572150991499E-2</v>
      </c>
      <c r="AZ57">
        <v>2.1985132601147501E-2</v>
      </c>
      <c r="BA57">
        <v>2.7280728101733102E-2</v>
      </c>
      <c r="BB57">
        <v>3.7496596864477497E-2</v>
      </c>
      <c r="BC57">
        <v>3.1213448308164402E-2</v>
      </c>
      <c r="BD57">
        <v>4.1924830816024203E-2</v>
      </c>
      <c r="BE57">
        <v>3.77960032808769E-2</v>
      </c>
      <c r="BH57">
        <v>0.124184126900407</v>
      </c>
      <c r="BI57">
        <v>1.21780033159765E-2</v>
      </c>
      <c r="BJ57">
        <v>0.79801084930479005</v>
      </c>
      <c r="BK57">
        <v>0.16123254728955499</v>
      </c>
      <c r="BL57">
        <v>-1.3089593744856201</v>
      </c>
      <c r="BM57">
        <v>7.0026907824415799E-2</v>
      </c>
      <c r="BN57">
        <v>2.57939187907918E-3</v>
      </c>
      <c r="BO57" t="s">
        <v>81</v>
      </c>
      <c r="BP57">
        <v>1.25811325290048E-2</v>
      </c>
      <c r="BQ57">
        <v>2.3020316646565502E-2</v>
      </c>
      <c r="BR57">
        <v>2.60191989989173E-2</v>
      </c>
      <c r="BS57">
        <v>2.1560450427047399E-2</v>
      </c>
      <c r="BT57">
        <v>1.8731049944613599E-2</v>
      </c>
      <c r="BU57">
        <v>1.8491023324482998E-2</v>
      </c>
      <c r="BV57">
        <v>3.3461793672570801E-2</v>
      </c>
      <c r="BW57">
        <v>1.3001965154457101E-2</v>
      </c>
      <c r="BX57">
        <v>8.3393407530387206E-3</v>
      </c>
      <c r="CA57">
        <v>5.9757000723000004</v>
      </c>
      <c r="CB57">
        <v>3.8273488967418001</v>
      </c>
      <c r="CD57">
        <v>104.803</v>
      </c>
      <c r="CE57">
        <f t="shared" si="6"/>
        <v>2.0203737145637186</v>
      </c>
      <c r="CF57">
        <f t="shared" si="0"/>
        <v>0.45735194611069407</v>
      </c>
      <c r="CG57">
        <f t="shared" si="9"/>
        <v>0.38129562300382597</v>
      </c>
      <c r="CH57">
        <f t="shared" si="10"/>
        <v>-1.0710168308757015</v>
      </c>
      <c r="CI57">
        <f t="shared" si="1"/>
        <v>0.33769880596407797</v>
      </c>
      <c r="CJ57">
        <f t="shared" si="2"/>
        <v>-0.97065843463854096</v>
      </c>
      <c r="CK57">
        <f t="shared" si="3"/>
        <v>2.2074843767470598E-2</v>
      </c>
      <c r="CL57">
        <f t="shared" si="4"/>
        <v>1.3870579878855004E-2</v>
      </c>
      <c r="CM57" s="1">
        <f t="shared" si="5"/>
        <v>2.4305794549370423E-2</v>
      </c>
    </row>
    <row r="58" spans="1:91" x14ac:dyDescent="0.25">
      <c r="A58">
        <v>0.12670000000000001</v>
      </c>
      <c r="B58">
        <v>10.59</v>
      </c>
      <c r="C58">
        <v>1.1839999999999999</v>
      </c>
      <c r="D58">
        <v>25.06</v>
      </c>
      <c r="E58">
        <v>0.1361</v>
      </c>
      <c r="F58">
        <v>0.20549999999999999</v>
      </c>
      <c r="G58">
        <v>0.39660000000000001</v>
      </c>
      <c r="H58">
        <v>0.50229999999999997</v>
      </c>
      <c r="I58">
        <v>0.56269999999999998</v>
      </c>
      <c r="J58">
        <v>0.59079999999999999</v>
      </c>
      <c r="K58">
        <v>0.76580000000000004</v>
      </c>
      <c r="L58">
        <v>0.74509999999999998</v>
      </c>
      <c r="M58">
        <v>0.99790000000000001</v>
      </c>
      <c r="N58">
        <v>0.98099999999999998</v>
      </c>
      <c r="P58">
        <v>11.17</v>
      </c>
      <c r="Q58">
        <v>12.58</v>
      </c>
      <c r="R58">
        <v>16.899999999999999</v>
      </c>
      <c r="S58">
        <v>18.75</v>
      </c>
      <c r="T58">
        <v>18.940000000000001</v>
      </c>
      <c r="U58">
        <v>19.54</v>
      </c>
      <c r="V58">
        <v>21.19</v>
      </c>
      <c r="W58">
        <v>21.19</v>
      </c>
      <c r="X58">
        <v>23.48</v>
      </c>
      <c r="Y58">
        <v>23.96</v>
      </c>
      <c r="AA58">
        <v>7.9523384099443196E-3</v>
      </c>
      <c r="AB58">
        <v>1.6390345971381198E-2</v>
      </c>
      <c r="AC58">
        <v>2.6566102564102599E-2</v>
      </c>
      <c r="AD58">
        <v>4.88424445123017E-2</v>
      </c>
      <c r="AE58">
        <v>1.8016760127517299E-2</v>
      </c>
      <c r="AF58">
        <v>2.4795894960294801E-2</v>
      </c>
      <c r="AG58">
        <v>3.2123661717187002E-2</v>
      </c>
      <c r="AH58">
        <v>7.9764042836872995E-2</v>
      </c>
      <c r="AI58">
        <v>6.0540186233492901E-2</v>
      </c>
      <c r="AJ58">
        <v>5.3459984541464799E-2</v>
      </c>
      <c r="AL58">
        <v>5.8430113225160299E-2</v>
      </c>
      <c r="AM58">
        <v>7.9758374556599496E-2</v>
      </c>
      <c r="AN58">
        <v>6.6984625728952599E-2</v>
      </c>
      <c r="AO58">
        <v>9.7237596082623307E-2</v>
      </c>
      <c r="AP58">
        <v>3.2018411458178901E-2</v>
      </c>
      <c r="AQ58">
        <v>4.1970032092577603E-2</v>
      </c>
      <c r="AR58">
        <v>4.1947847632785397E-2</v>
      </c>
      <c r="AS58">
        <v>0.10705145998775099</v>
      </c>
      <c r="AT58">
        <v>6.0667588168647098E-2</v>
      </c>
      <c r="AU58">
        <v>5.4495397086100697E-2</v>
      </c>
      <c r="AW58">
        <v>1.8216759304482001E-2</v>
      </c>
      <c r="AX58">
        <v>2.8878250568230901E-2</v>
      </c>
      <c r="AY58">
        <v>3.07908062942127E-2</v>
      </c>
      <c r="AZ58">
        <v>4.8699863065738098E-2</v>
      </c>
      <c r="BA58">
        <v>1.67106827497202E-2</v>
      </c>
      <c r="BB58">
        <v>2.2295442215060499E-2</v>
      </c>
      <c r="BC58">
        <v>2.44842864050837E-2</v>
      </c>
      <c r="BD58">
        <v>6.1865763059740002E-2</v>
      </c>
      <c r="BE58">
        <v>3.89824573085518E-2</v>
      </c>
      <c r="BF58">
        <v>3.48000256379115E-2</v>
      </c>
      <c r="BH58">
        <v>4.6104470908353602E-2</v>
      </c>
      <c r="BI58">
        <v>7.5490794505397004E-3</v>
      </c>
      <c r="BJ58">
        <v>0.834935142679604</v>
      </c>
      <c r="BK58">
        <v>0.18157880651102101</v>
      </c>
      <c r="BL58">
        <v>-1.3021192025888699</v>
      </c>
      <c r="BM58">
        <v>7.6590808691322204E-2</v>
      </c>
      <c r="BN58">
        <v>2.4894878188338101E-3</v>
      </c>
      <c r="BO58" t="s">
        <v>81</v>
      </c>
      <c r="BP58">
        <v>-8.4874295887680702E-3</v>
      </c>
      <c r="BQ58">
        <v>1.9621720203755699E-2</v>
      </c>
      <c r="BR58">
        <v>3.2235266963304803E-2</v>
      </c>
      <c r="BS58">
        <v>1.12509206985859E-2</v>
      </c>
      <c r="BT58">
        <v>5.4070988420587699E-3</v>
      </c>
      <c r="BU58">
        <v>1.75015792486506E-3</v>
      </c>
      <c r="BV58">
        <v>9.1342004945041393E-3</v>
      </c>
      <c r="BW58">
        <v>1.54693924601638E-2</v>
      </c>
      <c r="BX58">
        <v>1.2606287230813E-2</v>
      </c>
      <c r="BY58">
        <v>-2.4400873321291099E-3</v>
      </c>
      <c r="CA58">
        <v>3.7655096345999999</v>
      </c>
      <c r="CB58">
        <v>2.1638476544355898</v>
      </c>
      <c r="CC58" t="s">
        <v>82</v>
      </c>
      <c r="CF58">
        <f t="shared" si="0"/>
        <v>-9.1297737411159135E-4</v>
      </c>
      <c r="CG58">
        <f t="shared" si="9"/>
        <v>-0.11588463798833118</v>
      </c>
      <c r="CH58">
        <f t="shared" si="10"/>
        <v>-1.4931749561415026</v>
      </c>
      <c r="CI58">
        <f t="shared" si="1"/>
        <v>-0.12778543660241448</v>
      </c>
      <c r="CJ58">
        <f t="shared" si="2"/>
        <v>-1.098192841942532</v>
      </c>
      <c r="CK58">
        <f t="shared" si="3"/>
        <v>4.7640381119685993E-2</v>
      </c>
      <c r="CL58">
        <f t="shared" si="4"/>
        <v>6.510361235496559E-2</v>
      </c>
      <c r="CM58" s="1">
        <f t="shared" si="5"/>
        <v>2.9429943267400293E-2</v>
      </c>
    </row>
    <row r="59" spans="1:91" x14ac:dyDescent="0.25">
      <c r="A59">
        <v>0.1192</v>
      </c>
      <c r="B59">
        <v>10.8</v>
      </c>
      <c r="C59">
        <v>2.4272</v>
      </c>
      <c r="D59">
        <v>30.64</v>
      </c>
      <c r="E59">
        <v>0.1479</v>
      </c>
      <c r="F59">
        <v>0.27100000000000002</v>
      </c>
      <c r="G59">
        <v>0.52890000000000004</v>
      </c>
      <c r="H59">
        <v>0.69310000000000005</v>
      </c>
      <c r="I59">
        <v>0.78739999999999999</v>
      </c>
      <c r="J59">
        <v>1.2351000000000001</v>
      </c>
      <c r="K59">
        <v>1.7197</v>
      </c>
      <c r="L59">
        <v>1.6788000000000001</v>
      </c>
      <c r="M59">
        <v>2.2421000000000002</v>
      </c>
      <c r="P59">
        <v>11.55</v>
      </c>
      <c r="Q59">
        <v>14.46</v>
      </c>
      <c r="R59">
        <v>18.71</v>
      </c>
      <c r="S59">
        <v>20.64</v>
      </c>
      <c r="T59">
        <v>21.26</v>
      </c>
      <c r="U59">
        <v>24.71</v>
      </c>
      <c r="V59">
        <v>26.58</v>
      </c>
      <c r="W59">
        <v>26.58</v>
      </c>
      <c r="X59">
        <v>29.63</v>
      </c>
      <c r="AA59">
        <v>7.7741093019133602E-3</v>
      </c>
      <c r="AB59">
        <v>2.4959052154125E-2</v>
      </c>
      <c r="AC59">
        <v>3.0969098039215701E-2</v>
      </c>
      <c r="AD59">
        <v>2.6860050388834999E-2</v>
      </c>
      <c r="AE59">
        <v>2.8862553104898402E-2</v>
      </c>
      <c r="AF59">
        <v>6.2548740804755004E-2</v>
      </c>
      <c r="AG59">
        <v>5.5930247954525197E-2</v>
      </c>
      <c r="AH59">
        <v>4.69373264303342E-2</v>
      </c>
      <c r="AI59">
        <v>6.2148798578216799E-2</v>
      </c>
      <c r="AL59">
        <v>5.2563281284066003E-2</v>
      </c>
      <c r="AM59">
        <v>9.20998234469559E-2</v>
      </c>
      <c r="AN59">
        <v>5.8553787179458701E-2</v>
      </c>
      <c r="AO59">
        <v>3.8753499334634199E-2</v>
      </c>
      <c r="AP59">
        <v>3.66555157542525E-2</v>
      </c>
      <c r="AQ59">
        <v>5.0642653068379097E-2</v>
      </c>
      <c r="AR59">
        <v>3.2523258681470699E-2</v>
      </c>
      <c r="AS59">
        <v>2.7958855390954399E-2</v>
      </c>
      <c r="AT59">
        <v>2.7719012790783999E-2</v>
      </c>
      <c r="AW59">
        <v>1.68898117219549E-2</v>
      </c>
      <c r="AX59">
        <v>3.6869779729483E-2</v>
      </c>
      <c r="AY59">
        <v>2.9880199134911099E-2</v>
      </c>
      <c r="AZ59">
        <v>2.18154275159857E-2</v>
      </c>
      <c r="BA59">
        <v>2.1612358420888E-2</v>
      </c>
      <c r="BB59">
        <v>3.5159947051095798E-2</v>
      </c>
      <c r="BC59">
        <v>2.5462865329428701E-2</v>
      </c>
      <c r="BD59">
        <v>2.1698909238665499E-2</v>
      </c>
      <c r="BE59">
        <v>2.3895130620474499E-2</v>
      </c>
      <c r="BH59">
        <v>0.106974674626423</v>
      </c>
      <c r="BI59">
        <v>1.01493758952322E-2</v>
      </c>
      <c r="BJ59">
        <v>0.69363968705907098</v>
      </c>
      <c r="BK59">
        <v>0.11536456012257799</v>
      </c>
      <c r="BL59">
        <v>-1.39015481306174</v>
      </c>
      <c r="BM59">
        <v>4.6682150980013798E-2</v>
      </c>
      <c r="BN59">
        <v>9.5398294956787499E-4</v>
      </c>
      <c r="BO59" t="s">
        <v>81</v>
      </c>
      <c r="BP59">
        <v>8.8473305266923794E-3</v>
      </c>
      <c r="BQ59">
        <v>2.88372595791879E-2</v>
      </c>
      <c r="BR59">
        <v>2.5348632356572899E-2</v>
      </c>
      <c r="BS59">
        <v>1.2874995754857401E-2</v>
      </c>
      <c r="BT59">
        <v>6.0743852183665703E-3</v>
      </c>
      <c r="BU59">
        <v>2.6960191298804202E-2</v>
      </c>
      <c r="BV59">
        <v>8.0235348435726602E-3</v>
      </c>
      <c r="BW59">
        <v>1.9182957125966699E-2</v>
      </c>
      <c r="BX59">
        <v>1.26315747466796E-2</v>
      </c>
      <c r="CA59">
        <v>4.1748041600999999</v>
      </c>
      <c r="CB59">
        <v>3.2323026453788901</v>
      </c>
      <c r="CF59">
        <f t="shared" si="0"/>
        <v>0.35065497867807865</v>
      </c>
      <c r="CG59">
        <f t="shared" si="9"/>
        <v>0.23545269126321869</v>
      </c>
      <c r="CH59">
        <f t="shared" si="10"/>
        <v>-1.2523532553178567</v>
      </c>
      <c r="CI59">
        <f t="shared" si="1"/>
        <v>0.22499896053945248</v>
      </c>
      <c r="CJ59">
        <f t="shared" si="2"/>
        <v>-1.3284816516275211</v>
      </c>
      <c r="CK59">
        <f t="shared" si="3"/>
        <v>-8.9929215241909971E-3</v>
      </c>
      <c r="CL59">
        <f t="shared" si="4"/>
        <v>-4.5644032905163001E-3</v>
      </c>
      <c r="CM59" s="1">
        <f t="shared" si="5"/>
        <v>1.5951124050957177E-2</v>
      </c>
    </row>
    <row r="60" spans="1:91" x14ac:dyDescent="0.25">
      <c r="A60">
        <v>0.12609999999999999</v>
      </c>
      <c r="B60">
        <v>10.45</v>
      </c>
      <c r="C60">
        <v>1.2888999999999999</v>
      </c>
      <c r="D60">
        <v>24.45</v>
      </c>
      <c r="E60">
        <v>0.16520000000000001</v>
      </c>
      <c r="F60">
        <v>0.27829999999999999</v>
      </c>
      <c r="G60">
        <v>0.53510000000000002</v>
      </c>
      <c r="H60">
        <v>0.60819999999999996</v>
      </c>
      <c r="I60">
        <v>0.61609999999999998</v>
      </c>
      <c r="J60">
        <v>0.65439999999999998</v>
      </c>
      <c r="K60">
        <v>0.8488</v>
      </c>
      <c r="L60">
        <v>0.83320000000000005</v>
      </c>
      <c r="M60">
        <v>1.0771999999999999</v>
      </c>
      <c r="P60">
        <v>11.42</v>
      </c>
      <c r="Q60">
        <v>13.78</v>
      </c>
      <c r="R60">
        <v>17.61</v>
      </c>
      <c r="S60">
        <v>18.600000000000001</v>
      </c>
      <c r="T60">
        <v>18.48</v>
      </c>
      <c r="U60">
        <v>19.010000000000002</v>
      </c>
      <c r="V60">
        <v>20.63</v>
      </c>
      <c r="W60">
        <v>20.63</v>
      </c>
      <c r="X60">
        <v>22.77</v>
      </c>
      <c r="AA60">
        <v>7.3152662867528003E-3</v>
      </c>
      <c r="AB60">
        <v>2.2606686157287802E-2</v>
      </c>
      <c r="AC60">
        <v>3.2695920427807501E-2</v>
      </c>
      <c r="AD60">
        <v>2.1650381097696798E-2</v>
      </c>
      <c r="AE60">
        <v>2.6725423281456301E-2</v>
      </c>
      <c r="AF60">
        <v>2.9581933914319299E-2</v>
      </c>
      <c r="AG60">
        <v>5.8960784860009198E-2</v>
      </c>
      <c r="AH60">
        <v>7.2028341910358701E-2</v>
      </c>
      <c r="AI60">
        <v>5.0080393944603001E-2</v>
      </c>
      <c r="AL60">
        <v>4.4281272922232398E-2</v>
      </c>
      <c r="AM60">
        <v>8.1231355218425297E-2</v>
      </c>
      <c r="AN60">
        <v>6.11024489400252E-2</v>
      </c>
      <c r="AO60">
        <v>3.5597469743006899E-2</v>
      </c>
      <c r="AP60">
        <v>4.33783854592701E-2</v>
      </c>
      <c r="AQ60">
        <v>4.5204666739485401E-2</v>
      </c>
      <c r="AR60">
        <v>6.9463695640915604E-2</v>
      </c>
      <c r="AS60">
        <v>8.6447841947142001E-2</v>
      </c>
      <c r="AT60">
        <v>4.6491268051061102E-2</v>
      </c>
      <c r="AW60">
        <v>1.48115884065711E-2</v>
      </c>
      <c r="AX60">
        <v>3.2834158134157701E-2</v>
      </c>
      <c r="AY60">
        <v>3.1312979721936501E-2</v>
      </c>
      <c r="AZ60">
        <v>1.9110492137975301E-2</v>
      </c>
      <c r="BA60">
        <v>2.3397026401263801E-2</v>
      </c>
      <c r="BB60">
        <v>2.49217353100596E-2</v>
      </c>
      <c r="BC60">
        <v>4.2087984372134297E-2</v>
      </c>
      <c r="BD60">
        <v>5.2027149339736803E-2</v>
      </c>
      <c r="BE60">
        <v>3.0714175228205399E-2</v>
      </c>
      <c r="BH60">
        <v>5.0946149026686698E-2</v>
      </c>
      <c r="BI60">
        <v>7.4017288323772797E-3</v>
      </c>
      <c r="BJ60">
        <v>0.941284644319488</v>
      </c>
      <c r="BK60">
        <v>0.185563837838395</v>
      </c>
      <c r="BL60">
        <v>-1.30469940453272</v>
      </c>
      <c r="BM60">
        <v>6.9578070803744299E-2</v>
      </c>
      <c r="BN60">
        <v>2.2822045552242601E-3</v>
      </c>
      <c r="BO60" t="s">
        <v>81</v>
      </c>
      <c r="BP60">
        <v>1.32631449867113E-2</v>
      </c>
      <c r="BQ60">
        <v>2.4835371783093699E-2</v>
      </c>
      <c r="BR60">
        <v>2.82901641387997E-2</v>
      </c>
      <c r="BS60">
        <v>6.0976252345716804E-3</v>
      </c>
      <c r="BT60">
        <v>6.1454822748860795E-4</v>
      </c>
      <c r="BU60">
        <v>3.1235457579959999E-3</v>
      </c>
      <c r="BV60">
        <v>6.1832926376521203E-3</v>
      </c>
      <c r="BW60">
        <v>1.50971827561425E-2</v>
      </c>
      <c r="BX60">
        <v>1.1347465411317601E-2</v>
      </c>
      <c r="CC60" t="s">
        <v>82</v>
      </c>
      <c r="CF60">
        <f t="shared" si="0"/>
        <v>3.22963447394728E-2</v>
      </c>
      <c r="CG60">
        <f t="shared" si="9"/>
        <v>-7.1194629106715743E-2</v>
      </c>
      <c r="CH60">
        <f t="shared" si="10"/>
        <v>-1.2294367439735918</v>
      </c>
      <c r="CI60">
        <f t="shared" si="1"/>
        <v>-7.9250738724291711E-2</v>
      </c>
      <c r="CJ60">
        <f t="shared" si="2"/>
        <v>-1.1424965825503959</v>
      </c>
      <c r="CK60">
        <f t="shared" si="3"/>
        <v>1.3067557050349503E-2</v>
      </c>
      <c r="CL60">
        <f t="shared" si="4"/>
        <v>1.6984146306226397E-2</v>
      </c>
      <c r="CM60" s="1">
        <f t="shared" si="5"/>
        <v>2.2919822694061575E-2</v>
      </c>
    </row>
    <row r="61" spans="1:91" x14ac:dyDescent="0.25">
      <c r="A61">
        <v>8.9300000000000004E-2</v>
      </c>
      <c r="B61">
        <v>9.5500000000000007</v>
      </c>
      <c r="C61">
        <v>2.6747999999999998</v>
      </c>
      <c r="D61">
        <v>32.07</v>
      </c>
      <c r="E61">
        <v>9.6699999999999994E-2</v>
      </c>
      <c r="F61">
        <v>0.17510000000000001</v>
      </c>
      <c r="G61">
        <v>0.40749999999999997</v>
      </c>
      <c r="H61">
        <v>0.58460000000000001</v>
      </c>
      <c r="I61">
        <v>0.78369999999999995</v>
      </c>
      <c r="J61">
        <v>1.238</v>
      </c>
      <c r="K61">
        <v>1.6975</v>
      </c>
      <c r="L61">
        <v>1.6778</v>
      </c>
      <c r="M61">
        <v>2.1585999999999999</v>
      </c>
      <c r="N61">
        <v>2.2959000000000001</v>
      </c>
      <c r="P61">
        <v>9.9</v>
      </c>
      <c r="Q61">
        <v>12.06</v>
      </c>
      <c r="R61">
        <v>16.55</v>
      </c>
      <c r="S61">
        <v>19</v>
      </c>
      <c r="T61">
        <v>21.3</v>
      </c>
      <c r="U61">
        <v>24.76</v>
      </c>
      <c r="V61">
        <v>26.98</v>
      </c>
      <c r="W61">
        <v>26.98</v>
      </c>
      <c r="X61">
        <v>29.91</v>
      </c>
      <c r="Y61">
        <v>30.61</v>
      </c>
      <c r="AA61">
        <v>4.2841740540694798E-3</v>
      </c>
      <c r="AC61">
        <v>2.70688078431373E-2</v>
      </c>
      <c r="AD61">
        <v>2.9173334507494798E-2</v>
      </c>
      <c r="AE61">
        <v>3.8578306802954702E-2</v>
      </c>
      <c r="AF61">
        <v>5.2901756929922897E-2</v>
      </c>
      <c r="AG61">
        <v>4.1398905203600102E-2</v>
      </c>
      <c r="AH61">
        <v>8.9891274277593497E-2</v>
      </c>
      <c r="AI61">
        <v>7.3422181411777004E-2</v>
      </c>
      <c r="AJ61">
        <v>8.9218867473500496E-2</v>
      </c>
      <c r="AL61">
        <v>4.4303764778381403E-2</v>
      </c>
      <c r="AN61">
        <v>6.6426522314447303E-2</v>
      </c>
      <c r="AO61">
        <v>4.9903069633073602E-2</v>
      </c>
      <c r="AP61">
        <v>4.9225860409537699E-2</v>
      </c>
      <c r="AQ61">
        <v>4.27316291841058E-2</v>
      </c>
      <c r="AR61">
        <v>2.4388162122886699E-2</v>
      </c>
      <c r="AS61">
        <v>5.3576871067823099E-2</v>
      </c>
      <c r="AT61">
        <v>3.40137966328996E-2</v>
      </c>
      <c r="AU61">
        <v>3.8860084269132102E-2</v>
      </c>
      <c r="AW61">
        <v>1.2200969331155101E-2</v>
      </c>
      <c r="AY61">
        <v>3.0836262380197901E-2</v>
      </c>
      <c r="AZ61">
        <v>2.64083277845218E-2</v>
      </c>
      <c r="BA61">
        <v>2.8974343396846999E-2</v>
      </c>
      <c r="BB61">
        <v>2.9692785284253599E-2</v>
      </c>
      <c r="BC61">
        <v>1.9003951673567099E-2</v>
      </c>
      <c r="BD61">
        <v>4.1572096681083498E-2</v>
      </c>
      <c r="BE61">
        <v>2.8920347179141801E-2</v>
      </c>
      <c r="BF61">
        <v>3.3788861464005698E-2</v>
      </c>
      <c r="BH61">
        <v>0.159961146548044</v>
      </c>
      <c r="BI61">
        <v>1.3028260680917499E-2</v>
      </c>
      <c r="BJ61">
        <v>0.85102620649199501</v>
      </c>
      <c r="BK61">
        <v>9.6468081919142704E-2</v>
      </c>
      <c r="BL61">
        <v>-1.3887415440889399</v>
      </c>
      <c r="BM61">
        <v>4.24663235582807E-2</v>
      </c>
      <c r="BN61">
        <v>1.1781510045989E-4</v>
      </c>
      <c r="BO61" t="s">
        <v>83</v>
      </c>
      <c r="BP61">
        <v>1.5922382915358999E-2</v>
      </c>
      <c r="BQ61">
        <v>2.8273516039645601E-2</v>
      </c>
      <c r="BR61">
        <v>3.9359646460970399E-2</v>
      </c>
      <c r="BS61">
        <v>1.7185091428391801E-2</v>
      </c>
      <c r="BT61">
        <v>1.39570686372225E-2</v>
      </c>
      <c r="BU61">
        <v>2.0433419078374301E-2</v>
      </c>
      <c r="BV61">
        <v>3.8910563402189901E-3</v>
      </c>
      <c r="BW61">
        <v>1.8999139822978298E-2</v>
      </c>
      <c r="BX61">
        <v>1.14430134742093E-2</v>
      </c>
      <c r="BY61">
        <v>1.02775100154566E-2</v>
      </c>
      <c r="CA61">
        <v>6.3031356926999997</v>
      </c>
      <c r="CB61">
        <v>4.4981189052059198</v>
      </c>
      <c r="CC61" t="s">
        <v>84</v>
      </c>
      <c r="CD61">
        <v>119.51600000000001</v>
      </c>
      <c r="CE61">
        <f t="shared" si="6"/>
        <v>2.0774260496068866</v>
      </c>
      <c r="CF61">
        <f t="shared" si="0"/>
        <v>0.33417217272460581</v>
      </c>
      <c r="CG61">
        <f t="shared" si="9"/>
        <v>0.22980978295253929</v>
      </c>
      <c r="CH61">
        <f t="shared" si="10"/>
        <v>-1.3830111436694892</v>
      </c>
      <c r="CI61">
        <f t="shared" si="1"/>
        <v>0.22474019006054397</v>
      </c>
      <c r="CJ61">
        <f t="shared" si="2"/>
        <v>-1.0462824630722252</v>
      </c>
      <c r="CK61">
        <f t="shared" si="3"/>
        <v>4.8492369073993395E-2</v>
      </c>
      <c r="CL61">
        <f t="shared" si="4"/>
        <v>2.9188708944936401E-2</v>
      </c>
      <c r="CM61" s="1">
        <f t="shared" si="5"/>
        <v>1.9417386370052553E-2</v>
      </c>
    </row>
    <row r="62" spans="1:91" x14ac:dyDescent="0.25">
      <c r="A62">
        <v>0.12690000000000001</v>
      </c>
      <c r="B62">
        <v>10.59</v>
      </c>
      <c r="C62">
        <v>1.1818</v>
      </c>
      <c r="D62">
        <v>24.12</v>
      </c>
      <c r="E62">
        <v>0.1517</v>
      </c>
      <c r="F62">
        <v>0.2697</v>
      </c>
      <c r="G62">
        <v>0.48559999999999998</v>
      </c>
      <c r="H62">
        <v>0.58509999999999995</v>
      </c>
      <c r="I62">
        <v>0.59550000000000003</v>
      </c>
      <c r="J62">
        <v>0.64759999999999995</v>
      </c>
      <c r="K62">
        <v>0.83169999999999999</v>
      </c>
      <c r="L62">
        <v>0.78890000000000005</v>
      </c>
      <c r="M62">
        <v>0.98099999999999998</v>
      </c>
      <c r="P62">
        <v>10.83</v>
      </c>
      <c r="Q62">
        <v>13.7</v>
      </c>
      <c r="R62">
        <v>17.399999999999999</v>
      </c>
      <c r="S62">
        <v>18.47</v>
      </c>
      <c r="T62">
        <v>18.43</v>
      </c>
      <c r="U62">
        <v>19.38</v>
      </c>
      <c r="V62">
        <v>20.88</v>
      </c>
      <c r="W62">
        <v>20.88</v>
      </c>
      <c r="X62">
        <v>22.25</v>
      </c>
      <c r="AA62">
        <v>1.09585054020794E-2</v>
      </c>
      <c r="AB62">
        <v>2.56209336887087E-2</v>
      </c>
      <c r="AC62">
        <v>3.2816760005379003E-2</v>
      </c>
      <c r="AD62">
        <v>5.0900516390764698E-2</v>
      </c>
      <c r="AE62">
        <v>2.04544528406293E-2</v>
      </c>
      <c r="AF62">
        <v>3.08626907844517E-2</v>
      </c>
      <c r="AG62">
        <v>5.2320844135726102E-2</v>
      </c>
      <c r="AH62">
        <v>6.02558887130131E-2</v>
      </c>
      <c r="AI62">
        <v>4.33862645980451E-2</v>
      </c>
      <c r="AL62">
        <v>7.2238005287273505E-2</v>
      </c>
      <c r="AM62">
        <v>9.4997900217681397E-2</v>
      </c>
      <c r="AN62">
        <v>6.7579818791966603E-2</v>
      </c>
      <c r="AO62">
        <v>8.699455886304E-2</v>
      </c>
      <c r="AP62">
        <v>3.4348367490561402E-2</v>
      </c>
      <c r="AQ62">
        <v>4.7657027153260798E-2</v>
      </c>
      <c r="AR62">
        <v>6.2908313256854795E-2</v>
      </c>
      <c r="AS62">
        <v>7.6379628232999194E-2</v>
      </c>
      <c r="AT62">
        <v>4.4226569416967398E-2</v>
      </c>
      <c r="AW62">
        <v>2.34264997577379E-2</v>
      </c>
      <c r="AX62">
        <v>3.7963625652961602E-2</v>
      </c>
      <c r="AY62">
        <v>3.3433363936133997E-2</v>
      </c>
      <c r="AZ62">
        <v>4.6051153034154899E-2</v>
      </c>
      <c r="BA62">
        <v>1.8299198766484299E-2</v>
      </c>
      <c r="BB62">
        <v>2.61743088859407E-2</v>
      </c>
      <c r="BC62">
        <v>3.7835532106733898E-2</v>
      </c>
      <c r="BD62">
        <v>4.5065106628523498E-2</v>
      </c>
      <c r="BE62">
        <v>2.8242490776893399E-2</v>
      </c>
      <c r="BH62">
        <v>4.5927319114106503E-2</v>
      </c>
      <c r="BI62">
        <v>7.0586762243125198E-3</v>
      </c>
      <c r="BJ62">
        <v>0.70144812109832499</v>
      </c>
      <c r="BK62">
        <v>0.19802482598757401</v>
      </c>
      <c r="BL62">
        <v>-1.3079122657425499</v>
      </c>
      <c r="BM62">
        <v>7.7963774579376199E-2</v>
      </c>
      <c r="BN62">
        <v>1.2186085000228801E-2</v>
      </c>
      <c r="BO62" t="s">
        <v>85</v>
      </c>
      <c r="BP62">
        <v>1.37311932026265E-2</v>
      </c>
      <c r="BQ62">
        <v>2.6154788354145399E-2</v>
      </c>
      <c r="BR62">
        <v>2.0018870459484799E-2</v>
      </c>
      <c r="BS62">
        <v>8.8760730023286598E-3</v>
      </c>
      <c r="BT62">
        <v>8.3898171434116395E-4</v>
      </c>
      <c r="BU62">
        <v>5.3222794113116896E-3</v>
      </c>
      <c r="BV62">
        <v>1.7610742924532598E-2</v>
      </c>
      <c r="BW62">
        <v>1.3157756553170899E-2</v>
      </c>
      <c r="BX62">
        <v>7.8619362233676802E-3</v>
      </c>
      <c r="CA62">
        <v>5.3254504012500004</v>
      </c>
      <c r="CB62">
        <v>4.1155121558927004</v>
      </c>
      <c r="CC62" t="s">
        <v>82</v>
      </c>
      <c r="CF62">
        <f t="shared" si="0"/>
        <v>-8.3309926200514969E-3</v>
      </c>
      <c r="CG62">
        <f t="shared" si="9"/>
        <v>-8.0033298516612852E-2</v>
      </c>
      <c r="CH62">
        <f t="shared" si="10"/>
        <v>-1.2813252577929166</v>
      </c>
      <c r="CI62">
        <f t="shared" si="1"/>
        <v>-0.10297804393963661</v>
      </c>
      <c r="CJ62">
        <f t="shared" si="2"/>
        <v>-1.2200005037639494</v>
      </c>
      <c r="CK62">
        <f t="shared" si="3"/>
        <v>7.9350445772869982E-3</v>
      </c>
      <c r="CL62">
        <f t="shared" si="4"/>
        <v>1.34713149761444E-2</v>
      </c>
      <c r="CM62" s="1">
        <f t="shared" si="5"/>
        <v>2.1377196380129498E-2</v>
      </c>
    </row>
    <row r="63" spans="1:91" x14ac:dyDescent="0.25">
      <c r="A63">
        <v>0.1285</v>
      </c>
      <c r="B63">
        <v>10.26</v>
      </c>
      <c r="C63">
        <v>0.85199999999999998</v>
      </c>
      <c r="D63">
        <v>21.74</v>
      </c>
      <c r="E63">
        <v>0.15809999999999999</v>
      </c>
      <c r="F63">
        <v>0.1867</v>
      </c>
      <c r="G63">
        <v>0.2717</v>
      </c>
      <c r="H63">
        <v>0.29780000000000001</v>
      </c>
      <c r="I63">
        <v>0.31580000000000003</v>
      </c>
      <c r="J63">
        <v>0.3624</v>
      </c>
      <c r="K63">
        <v>0.46870000000000001</v>
      </c>
      <c r="L63">
        <v>0.4622</v>
      </c>
      <c r="M63">
        <v>0.64039999999999997</v>
      </c>
      <c r="P63">
        <v>10.82</v>
      </c>
      <c r="Q63">
        <v>11.97</v>
      </c>
      <c r="R63">
        <v>13.87</v>
      </c>
      <c r="S63">
        <v>14.37</v>
      </c>
      <c r="T63">
        <v>14.33</v>
      </c>
      <c r="U63">
        <v>15.21</v>
      </c>
      <c r="V63">
        <v>16.690000000000001</v>
      </c>
      <c r="W63">
        <v>16.690000000000001</v>
      </c>
      <c r="X63">
        <v>19.34</v>
      </c>
      <c r="AA63">
        <v>8.1993238059178096E-3</v>
      </c>
      <c r="AB63">
        <v>2.4073252981851499E-2</v>
      </c>
      <c r="AC63">
        <v>2.6886111385970898E-2</v>
      </c>
      <c r="AD63">
        <v>1.10376E-2</v>
      </c>
      <c r="AE63">
        <v>1.9471869969892201E-2</v>
      </c>
      <c r="AF63">
        <v>2.8687644324269498E-2</v>
      </c>
      <c r="AG63">
        <v>4.4281545634455799E-2</v>
      </c>
      <c r="AH63">
        <v>3.7299980127323697E-2</v>
      </c>
      <c r="AI63">
        <v>3.7644947169680802E-2</v>
      </c>
      <c r="AL63">
        <v>5.1861630650966599E-2</v>
      </c>
      <c r="AM63">
        <v>0.128940830111685</v>
      </c>
      <c r="AN63">
        <v>9.8955139440452394E-2</v>
      </c>
      <c r="AO63">
        <v>3.7063801208865002E-2</v>
      </c>
      <c r="AP63">
        <v>6.1658866275782702E-2</v>
      </c>
      <c r="AQ63">
        <v>7.9160166457697301E-2</v>
      </c>
      <c r="AR63">
        <v>9.4477374940166003E-2</v>
      </c>
      <c r="AS63">
        <v>8.0700952244317906E-2</v>
      </c>
      <c r="AT63">
        <v>5.8783490271206801E-2</v>
      </c>
      <c r="AW63">
        <v>1.70727047338558E-2</v>
      </c>
      <c r="AX63">
        <v>4.5087872363978702E-2</v>
      </c>
      <c r="AY63">
        <v>3.9651241205927903E-2</v>
      </c>
      <c r="AZ63">
        <v>1.53542467039388E-2</v>
      </c>
      <c r="BA63">
        <v>2.6093121075326398E-2</v>
      </c>
      <c r="BB63">
        <v>3.5215665832902997E-2</v>
      </c>
      <c r="BC63">
        <v>4.6143079886338603E-2</v>
      </c>
      <c r="BD63">
        <v>3.9215325186879001E-2</v>
      </c>
      <c r="BE63">
        <v>3.2154450477419001E-2</v>
      </c>
      <c r="BH63">
        <v>3.11069071522239E-2</v>
      </c>
      <c r="BI63">
        <v>6.1818142655595404E-3</v>
      </c>
      <c r="BJ63">
        <v>0.92206124651632104</v>
      </c>
      <c r="BK63">
        <v>0.35983515500032798</v>
      </c>
      <c r="BL63">
        <v>-1.1869680613961799</v>
      </c>
      <c r="BM63">
        <v>0.19546639327526899</v>
      </c>
      <c r="BN63">
        <v>4.2767111739826003E-2</v>
      </c>
      <c r="BO63" t="s">
        <v>85</v>
      </c>
      <c r="BP63">
        <v>1.5946064606165499E-2</v>
      </c>
      <c r="BQ63">
        <v>7.5579684696477599E-3</v>
      </c>
      <c r="BR63">
        <v>6.30552775614479E-3</v>
      </c>
      <c r="BS63">
        <v>8.4303315000315896E-4</v>
      </c>
      <c r="BT63">
        <v>5.33518014287574E-3</v>
      </c>
      <c r="BU63">
        <v>6.3873192268829697E-3</v>
      </c>
      <c r="BV63">
        <v>4.6550690294600398E-3</v>
      </c>
      <c r="BW63">
        <v>1.6216608244763699E-2</v>
      </c>
      <c r="BX63">
        <v>1.4863336961614199E-2</v>
      </c>
      <c r="CA63">
        <v>4.9386016456875002</v>
      </c>
      <c r="CB63">
        <v>4.1896180447308398</v>
      </c>
      <c r="CC63" t="s">
        <v>86</v>
      </c>
      <c r="CD63">
        <v>53.95</v>
      </c>
      <c r="CE63">
        <f t="shared" si="6"/>
        <v>1.7319914490189294</v>
      </c>
      <c r="CF63">
        <f t="shared" si="0"/>
        <v>-0.1935486767527379</v>
      </c>
      <c r="CG63">
        <f t="shared" si="9"/>
        <v>-0.32910504647978983</v>
      </c>
      <c r="CH63">
        <f t="shared" si="10"/>
        <v>-1.3537772286063234</v>
      </c>
      <c r="CI63">
        <f t="shared" si="1"/>
        <v>-0.33517005885690948</v>
      </c>
      <c r="CJ63">
        <f t="shared" si="2"/>
        <v>-1.4282913995745821</v>
      </c>
      <c r="CK63">
        <f t="shared" si="3"/>
        <v>-6.9815655071321023E-3</v>
      </c>
      <c r="CL63">
        <f t="shared" si="4"/>
        <v>-1.3776422695848098E-2</v>
      </c>
      <c r="CM63" s="1">
        <f t="shared" si="5"/>
        <v>2.5968205010619382E-2</v>
      </c>
    </row>
    <row r="64" spans="1:91" x14ac:dyDescent="0.25">
      <c r="A64">
        <v>0.12820000000000001</v>
      </c>
      <c r="B64">
        <v>10.16</v>
      </c>
      <c r="C64">
        <v>2.2290999999999999</v>
      </c>
      <c r="D64">
        <v>30.18</v>
      </c>
      <c r="E64">
        <v>0.159</v>
      </c>
      <c r="F64">
        <v>0.2823</v>
      </c>
      <c r="G64">
        <v>0.47299999999999998</v>
      </c>
      <c r="H64">
        <v>0.63429999999999997</v>
      </c>
      <c r="I64">
        <v>0.74299999999999999</v>
      </c>
      <c r="J64">
        <v>1.0278</v>
      </c>
      <c r="K64">
        <v>1.2881</v>
      </c>
      <c r="L64">
        <v>1.2693000000000001</v>
      </c>
      <c r="M64">
        <v>1.7170000000000001</v>
      </c>
      <c r="P64">
        <v>10.97</v>
      </c>
      <c r="Q64">
        <v>13.67</v>
      </c>
      <c r="R64">
        <v>17.37</v>
      </c>
      <c r="S64">
        <v>19.5</v>
      </c>
      <c r="T64">
        <v>19.93</v>
      </c>
      <c r="U64">
        <v>22.77</v>
      </c>
      <c r="V64">
        <v>24.18</v>
      </c>
      <c r="W64">
        <v>24.18</v>
      </c>
      <c r="X64">
        <v>27.01</v>
      </c>
      <c r="AA64">
        <v>8.1314700579285994E-3</v>
      </c>
      <c r="AB64">
        <v>2.4807052876662301E-2</v>
      </c>
      <c r="AC64">
        <v>3.5170653617880999E-2</v>
      </c>
      <c r="AD64">
        <v>3.3390000000000003E-2</v>
      </c>
      <c r="AE64">
        <v>3.4357647664238301E-2</v>
      </c>
      <c r="AF64">
        <v>4.8746574714781901E-2</v>
      </c>
      <c r="AG64">
        <v>4.75395785174407E-2</v>
      </c>
      <c r="AH64">
        <v>5.9263181318709002E-2</v>
      </c>
      <c r="AI64">
        <v>6.9530589943208904E-2</v>
      </c>
      <c r="AL64">
        <v>5.1141321119047803E-2</v>
      </c>
      <c r="AM64">
        <v>8.7874788794411199E-2</v>
      </c>
      <c r="AN64">
        <v>7.4356561560002199E-2</v>
      </c>
      <c r="AO64">
        <v>5.2640706290398902E-2</v>
      </c>
      <c r="AP64">
        <v>4.6241786896686697E-2</v>
      </c>
      <c r="AQ64">
        <v>4.74280742506148E-2</v>
      </c>
      <c r="AR64">
        <v>3.6906745219657401E-2</v>
      </c>
      <c r="AS64">
        <v>4.6689656754674999E-2</v>
      </c>
      <c r="AT64">
        <v>4.0495393094472303E-2</v>
      </c>
      <c r="AW64">
        <v>1.6870307230298601E-2</v>
      </c>
      <c r="AX64">
        <v>3.57039475414156E-2</v>
      </c>
      <c r="AY64">
        <v>3.6436595011482699E-2</v>
      </c>
      <c r="AZ64">
        <v>2.8694494652402699E-2</v>
      </c>
      <c r="BA64">
        <v>2.6696076619584799E-2</v>
      </c>
      <c r="BB64">
        <v>3.08036521520717E-2</v>
      </c>
      <c r="BC64">
        <v>2.6017246826491099E-2</v>
      </c>
      <c r="BD64">
        <v>3.2738472137953299E-2</v>
      </c>
      <c r="BE64">
        <v>3.1686270762917502E-2</v>
      </c>
      <c r="BH64">
        <v>9.0539643685194904E-2</v>
      </c>
      <c r="BI64">
        <v>1.08865880715187E-2</v>
      </c>
      <c r="BJ64">
        <v>0.75931489673074903</v>
      </c>
      <c r="BK64">
        <v>0.11508466526551001</v>
      </c>
      <c r="BL64">
        <v>-1.3293269400169101</v>
      </c>
      <c r="BM64">
        <v>4.3979049097796999E-2</v>
      </c>
      <c r="BN64">
        <v>5.8268553893194995E-4</v>
      </c>
      <c r="BO64" t="s">
        <v>81</v>
      </c>
      <c r="BP64">
        <v>1.65625121333586E-2</v>
      </c>
      <c r="BQ64">
        <v>2.6093915138146E-2</v>
      </c>
      <c r="BR64">
        <v>2.5910334267535601E-2</v>
      </c>
      <c r="BS64">
        <v>7.85198780674096E-3</v>
      </c>
      <c r="BT64">
        <v>1.43794560070825E-2</v>
      </c>
      <c r="BU64">
        <v>1.76923765570371E-2</v>
      </c>
      <c r="BV64">
        <v>4.9008990026368797E-3</v>
      </c>
      <c r="BW64">
        <v>1.4069664789066801E-2</v>
      </c>
      <c r="BX64">
        <v>1.36862055950206E-2</v>
      </c>
      <c r="CA64">
        <v>5.3254504012500004</v>
      </c>
      <c r="CB64">
        <v>4.1354457203703197</v>
      </c>
      <c r="CC64" t="s">
        <v>81</v>
      </c>
      <c r="CF64">
        <f t="shared" si="0"/>
        <v>0.23477029516091652</v>
      </c>
      <c r="CG64">
        <f t="shared" si="9"/>
        <v>0.10994958023058818</v>
      </c>
      <c r="CH64">
        <f t="shared" si="10"/>
        <v>-1.3229446730150991</v>
      </c>
      <c r="CI64">
        <f t="shared" si="1"/>
        <v>0.10356428005095712</v>
      </c>
      <c r="CJ64">
        <f t="shared" si="2"/>
        <v>-1.2272150387811098</v>
      </c>
      <c r="CK64">
        <f t="shared" si="3"/>
        <v>1.1723602801268301E-2</v>
      </c>
      <c r="CL64">
        <f t="shared" si="4"/>
        <v>9.782911535017598E-3</v>
      </c>
      <c r="CM64" s="1">
        <f t="shared" si="5"/>
        <v>2.2027615368568912E-2</v>
      </c>
    </row>
    <row r="65" spans="1:91" x14ac:dyDescent="0.25">
      <c r="A65">
        <v>0.13850000000000001</v>
      </c>
      <c r="B65">
        <v>10.39</v>
      </c>
      <c r="C65">
        <v>1.4363999999999999</v>
      </c>
      <c r="D65">
        <v>25.93</v>
      </c>
      <c r="E65">
        <v>0.14349999999999999</v>
      </c>
      <c r="F65">
        <v>0.23319999999999999</v>
      </c>
      <c r="G65">
        <v>0.34250000000000003</v>
      </c>
      <c r="H65">
        <v>0.38850000000000001</v>
      </c>
      <c r="I65">
        <v>0.45429999999999998</v>
      </c>
      <c r="J65">
        <v>0.61</v>
      </c>
      <c r="K65">
        <v>0.77769999999999995</v>
      </c>
      <c r="L65">
        <v>0.75749999999999995</v>
      </c>
      <c r="M65">
        <v>1.0665</v>
      </c>
      <c r="P65">
        <v>10.7</v>
      </c>
      <c r="Q65">
        <v>12.89</v>
      </c>
      <c r="R65">
        <v>15.41</v>
      </c>
      <c r="S65">
        <v>15.85</v>
      </c>
      <c r="T65">
        <v>16.43</v>
      </c>
      <c r="U65">
        <v>18.77</v>
      </c>
      <c r="V65">
        <v>19.84</v>
      </c>
      <c r="W65">
        <v>19.84</v>
      </c>
      <c r="X65">
        <v>22.79</v>
      </c>
      <c r="AA65">
        <v>8.0335851648689598E-3</v>
      </c>
      <c r="AB65">
        <v>1.7927073890459701E-2</v>
      </c>
      <c r="AC65">
        <v>2.77695269685607E-2</v>
      </c>
      <c r="AD65">
        <v>2.6033045887295402E-2</v>
      </c>
      <c r="AE65">
        <v>1.5029773614565801E-2</v>
      </c>
      <c r="AF65">
        <v>4.1219665331097798E-2</v>
      </c>
      <c r="AG65">
        <v>5.6054011476464799E-2</v>
      </c>
      <c r="AH65">
        <v>5.6498494529237102E-2</v>
      </c>
      <c r="AI65">
        <v>6.6606474072119698E-2</v>
      </c>
      <c r="AL65">
        <v>5.5983171880619902E-2</v>
      </c>
      <c r="AM65">
        <v>7.6874244813291803E-2</v>
      </c>
      <c r="AN65">
        <v>8.1078910857111594E-2</v>
      </c>
      <c r="AO65">
        <v>6.7009127123025494E-2</v>
      </c>
      <c r="AP65">
        <v>3.3083366970208701E-2</v>
      </c>
      <c r="AQ65">
        <v>6.7573221854258694E-2</v>
      </c>
      <c r="AR65">
        <v>7.2076650991982502E-2</v>
      </c>
      <c r="AS65">
        <v>7.4585471325725503E-2</v>
      </c>
      <c r="AT65">
        <v>6.2453327775076999E-2</v>
      </c>
      <c r="AW65">
        <v>1.7792567980691499E-2</v>
      </c>
      <c r="AX65">
        <v>2.9141386934757599E-2</v>
      </c>
      <c r="AY65">
        <v>3.5337318259393798E-2</v>
      </c>
      <c r="AZ65">
        <v>3.0572207242244499E-2</v>
      </c>
      <c r="BA65">
        <v>1.5976035191069399E-2</v>
      </c>
      <c r="BB65">
        <v>3.6315602117142597E-2</v>
      </c>
      <c r="BC65">
        <v>4.2306128465856699E-2</v>
      </c>
      <c r="BD65">
        <v>4.3362471614176702E-2</v>
      </c>
      <c r="BE65">
        <v>4.1110169671498699E-2</v>
      </c>
      <c r="BH65">
        <v>5.17741388595249E-2</v>
      </c>
      <c r="BI65">
        <v>8.26336415699328E-3</v>
      </c>
      <c r="BJ65">
        <v>1.0014264464529501</v>
      </c>
      <c r="BK65">
        <v>0.17795012087711301</v>
      </c>
      <c r="BL65">
        <v>-1.2030150366681001</v>
      </c>
      <c r="BM65">
        <v>8.1352781317662201E-2</v>
      </c>
      <c r="BN65">
        <v>1.3463380140887101E-3</v>
      </c>
      <c r="BO65" t="s">
        <v>81</v>
      </c>
      <c r="BP65">
        <v>2.7280545824832601E-3</v>
      </c>
      <c r="BQ65">
        <v>2.20709736034846E-2</v>
      </c>
      <c r="BR65">
        <v>2.0285061979446701E-2</v>
      </c>
      <c r="BS65">
        <v>6.0010243859724898E-3</v>
      </c>
      <c r="BT65">
        <v>7.4506953789359696E-3</v>
      </c>
      <c r="BU65">
        <v>2.04395133677116E-2</v>
      </c>
      <c r="BV65">
        <v>8.7724361057911308E-3</v>
      </c>
      <c r="BW65">
        <v>1.4437638681077799E-2</v>
      </c>
      <c r="BX65">
        <v>1.50379377243099E-2</v>
      </c>
      <c r="CA65">
        <v>5.5766508918750004</v>
      </c>
      <c r="CB65">
        <v>4.4421611217279198</v>
      </c>
      <c r="CC65" t="s">
        <v>82</v>
      </c>
      <c r="CF65">
        <f t="shared" si="0"/>
        <v>2.7960859785447545E-2</v>
      </c>
      <c r="CG65">
        <f t="shared" si="9"/>
        <v>-0.10918790104487558</v>
      </c>
      <c r="CH65">
        <f t="shared" si="10"/>
        <v>-1.2513933018958949</v>
      </c>
      <c r="CI65">
        <f t="shared" si="1"/>
        <v>-0.12061736282565741</v>
      </c>
      <c r="CJ65">
        <f t="shared" si="2"/>
        <v>-1.2479631243284517</v>
      </c>
      <c r="CK65">
        <f t="shared" si="3"/>
        <v>4.4448305277230288E-4</v>
      </c>
      <c r="CL65">
        <f t="shared" si="4"/>
        <v>2.5088203337430004E-3</v>
      </c>
      <c r="CM65" s="1">
        <f t="shared" si="5"/>
        <v>3.0724205336296072E-2</v>
      </c>
    </row>
    <row r="66" spans="1:91" x14ac:dyDescent="0.25">
      <c r="A66">
        <v>0.1125</v>
      </c>
      <c r="B66">
        <v>10.19</v>
      </c>
      <c r="C66">
        <v>1.3066</v>
      </c>
      <c r="D66">
        <v>25.14</v>
      </c>
      <c r="E66">
        <v>0.1389</v>
      </c>
      <c r="F66">
        <v>0.22539999999999999</v>
      </c>
      <c r="G66">
        <v>0.4395</v>
      </c>
      <c r="H66">
        <v>0.48759999999999998</v>
      </c>
      <c r="I66">
        <v>0.51129999999999998</v>
      </c>
      <c r="J66">
        <v>0.63429999999999997</v>
      </c>
      <c r="K66">
        <v>0.84230000000000005</v>
      </c>
      <c r="L66">
        <v>0.84789999999999999</v>
      </c>
      <c r="M66">
        <v>1.1088</v>
      </c>
      <c r="N66">
        <v>1.143</v>
      </c>
      <c r="P66">
        <v>10.9</v>
      </c>
      <c r="Q66">
        <v>12.86</v>
      </c>
      <c r="R66">
        <v>16.97</v>
      </c>
      <c r="S66">
        <v>17.5</v>
      </c>
      <c r="T66">
        <v>17.52</v>
      </c>
      <c r="U66">
        <v>18.96</v>
      </c>
      <c r="V66">
        <v>21.06</v>
      </c>
      <c r="W66">
        <v>21.06</v>
      </c>
      <c r="X66">
        <v>23.46</v>
      </c>
      <c r="Y66">
        <v>23.98</v>
      </c>
      <c r="AA66">
        <v>9.2012502064375192E-3</v>
      </c>
      <c r="AB66">
        <v>2.0200837670473398E-2</v>
      </c>
      <c r="AC66">
        <v>3.5610805819539001E-2</v>
      </c>
      <c r="AD66">
        <v>3.5194136819312598E-2</v>
      </c>
      <c r="AF66">
        <v>4.4965709801485697E-2</v>
      </c>
      <c r="AG66">
        <v>5.6921142739501503E-2</v>
      </c>
      <c r="AH66">
        <v>6.0989316541692103E-2</v>
      </c>
      <c r="AI66">
        <v>5.2619357658637601E-2</v>
      </c>
      <c r="AJ66">
        <v>5.4010630019376497E-2</v>
      </c>
      <c r="AL66">
        <v>6.6243701990190904E-2</v>
      </c>
      <c r="AM66">
        <v>8.9622172451079896E-2</v>
      </c>
      <c r="AN66">
        <v>8.1025724276539299E-2</v>
      </c>
      <c r="AO66">
        <v>7.2178295363643494E-2</v>
      </c>
      <c r="AQ66">
        <v>7.0890288194049703E-2</v>
      </c>
      <c r="AR66">
        <v>6.7578229537577403E-2</v>
      </c>
      <c r="AS66">
        <v>7.1929846139511797E-2</v>
      </c>
      <c r="AT66">
        <v>4.7456130644514399E-2</v>
      </c>
      <c r="AU66">
        <v>4.72533945926304E-2</v>
      </c>
      <c r="AW66">
        <v>2.08060387361374E-2</v>
      </c>
      <c r="AX66">
        <v>3.3556884241468798E-2</v>
      </c>
      <c r="AY66">
        <v>3.8659914374514798E-2</v>
      </c>
      <c r="AZ66">
        <v>3.5761657200097899E-2</v>
      </c>
      <c r="BB66">
        <v>3.8642357575328697E-2</v>
      </c>
      <c r="BC66">
        <v>4.0831482741935002E-2</v>
      </c>
      <c r="BD66">
        <v>4.3565442210528299E-2</v>
      </c>
      <c r="BE66">
        <v>3.1682389991375799E-2</v>
      </c>
      <c r="BF66">
        <v>3.1896842007484799E-2</v>
      </c>
      <c r="BH66">
        <v>5.8642111724984597E-2</v>
      </c>
      <c r="BI66">
        <v>8.1056609502328705E-3</v>
      </c>
      <c r="BJ66">
        <v>0.79994344335162004</v>
      </c>
      <c r="BK66">
        <v>9.4768327678893302E-2</v>
      </c>
      <c r="BL66">
        <v>-1.23711950753232</v>
      </c>
      <c r="BM66">
        <v>4.00450077315656E-2</v>
      </c>
      <c r="BN66">
        <v>1.50890477853658E-4</v>
      </c>
      <c r="BO66" t="s">
        <v>81</v>
      </c>
      <c r="BP66">
        <v>1.6215463701217198E-2</v>
      </c>
      <c r="BQ66">
        <v>2.20055614475172E-2</v>
      </c>
      <c r="BR66">
        <v>2.9277169786183999E-2</v>
      </c>
      <c r="BS66">
        <v>4.9456038324706998E-3</v>
      </c>
      <c r="BT66">
        <v>3.4425650292544199E-3</v>
      </c>
      <c r="BU66">
        <v>1.4578027267296401E-2</v>
      </c>
      <c r="BV66">
        <v>-2.2088196628797401E-3</v>
      </c>
      <c r="BW66">
        <v>1.9349378378007102E-2</v>
      </c>
      <c r="BX66">
        <v>1.3090351576872401E-2</v>
      </c>
      <c r="BY66">
        <v>5.06300589319531E-3</v>
      </c>
      <c r="CA66">
        <v>4.9235296162499997</v>
      </c>
      <c r="CB66">
        <v>3.6988641400928199</v>
      </c>
      <c r="CF66">
        <f t="shared" si="0"/>
        <v>4.4853217267731532E-2</v>
      </c>
      <c r="CG66">
        <f t="shared" si="9"/>
        <v>-7.4533199308462111E-2</v>
      </c>
      <c r="CH66">
        <f t="shared" si="10"/>
        <v>-1.2447263896756302</v>
      </c>
      <c r="CI66">
        <f t="shared" si="1"/>
        <v>-7.1655364735137894E-2</v>
      </c>
      <c r="CJ66">
        <f t="shared" si="2"/>
        <v>-1.2147462334046346</v>
      </c>
      <c r="CK66">
        <f t="shared" si="3"/>
        <v>4.0681738021906E-3</v>
      </c>
      <c r="CL66">
        <f t="shared" si="4"/>
        <v>4.3516166019343938E-3</v>
      </c>
      <c r="CM66" s="1">
        <f t="shared" si="5"/>
        <v>2.3538657348859817E-2</v>
      </c>
    </row>
    <row r="67" spans="1:91" x14ac:dyDescent="0.25">
      <c r="A67">
        <v>0.11409999999999999</v>
      </c>
      <c r="B67">
        <v>10.15</v>
      </c>
      <c r="C67">
        <v>2.3488000000000002</v>
      </c>
      <c r="D67">
        <v>30.47</v>
      </c>
      <c r="E67">
        <v>0.1416</v>
      </c>
      <c r="F67">
        <v>0.21870000000000001</v>
      </c>
      <c r="G67">
        <v>0.42749999999999999</v>
      </c>
      <c r="H67">
        <v>0.58620000000000005</v>
      </c>
      <c r="I67">
        <v>0.71519999999999995</v>
      </c>
      <c r="J67">
        <v>0.96020000000000005</v>
      </c>
      <c r="K67">
        <v>1.3198000000000001</v>
      </c>
      <c r="L67">
        <v>1.2788999999999999</v>
      </c>
      <c r="M67">
        <v>1.7589999999999999</v>
      </c>
      <c r="P67">
        <v>10.68</v>
      </c>
      <c r="Q67">
        <v>12.47</v>
      </c>
      <c r="R67">
        <v>16.77</v>
      </c>
      <c r="S67">
        <v>18.47</v>
      </c>
      <c r="T67">
        <v>19.37</v>
      </c>
      <c r="U67">
        <v>21.98</v>
      </c>
      <c r="V67">
        <v>23.65</v>
      </c>
      <c r="W67">
        <v>23.65</v>
      </c>
      <c r="X67">
        <v>27.33</v>
      </c>
      <c r="AA67">
        <v>5.1611202959567903E-3</v>
      </c>
      <c r="AB67">
        <v>3.0044664965652602E-2</v>
      </c>
      <c r="AC67">
        <v>3.3244572547038803E-2</v>
      </c>
      <c r="AD67">
        <v>1.8092208855380199E-2</v>
      </c>
      <c r="AE67">
        <v>2.14366767056356E-2</v>
      </c>
      <c r="AF67">
        <v>5.5660525297484602E-2</v>
      </c>
      <c r="AG67">
        <v>5.8796955566206198E-2</v>
      </c>
      <c r="AH67">
        <v>6.4265050377406402E-2</v>
      </c>
      <c r="AI67">
        <v>8.3797929818229006E-2</v>
      </c>
      <c r="AL67">
        <v>3.6448589660711801E-2</v>
      </c>
      <c r="AM67">
        <v>0.13737844062941301</v>
      </c>
      <c r="AN67">
        <v>7.7765081981377299E-2</v>
      </c>
      <c r="AO67">
        <v>3.0863542912624001E-2</v>
      </c>
      <c r="AP67">
        <v>2.9972981970967E-2</v>
      </c>
      <c r="AQ67">
        <v>5.7967637260450601E-2</v>
      </c>
      <c r="AR67">
        <v>4.4549898140783598E-2</v>
      </c>
      <c r="AS67">
        <v>5.0250254419740702E-2</v>
      </c>
      <c r="AT67">
        <v>4.76395280376515E-2</v>
      </c>
      <c r="AW67">
        <v>1.15281755737341E-2</v>
      </c>
      <c r="AX67">
        <v>5.0877713268509303E-2</v>
      </c>
      <c r="AY67">
        <v>3.67331640319324E-2</v>
      </c>
      <c r="AZ67">
        <v>1.6348966417748901E-2</v>
      </c>
      <c r="BA67">
        <v>1.7065972041973E-2</v>
      </c>
      <c r="BB67">
        <v>3.6730495704626102E-2</v>
      </c>
      <c r="BC67">
        <v>3.1683639061457797E-2</v>
      </c>
      <c r="BD67">
        <v>3.5331643436595797E-2</v>
      </c>
      <c r="BE67">
        <v>3.7604761861897797E-2</v>
      </c>
      <c r="BH67">
        <v>0.108206913582638</v>
      </c>
      <c r="BI67">
        <v>1.1060610184252801E-2</v>
      </c>
      <c r="BJ67">
        <v>0.83568266547388603</v>
      </c>
      <c r="BK67">
        <v>0.232950542543926</v>
      </c>
      <c r="BL67">
        <v>-1.33336036468426</v>
      </c>
      <c r="BM67">
        <v>9.8924612741175103E-2</v>
      </c>
      <c r="BN67">
        <v>1.1540146813976601E-2</v>
      </c>
      <c r="BO67" t="s">
        <v>81</v>
      </c>
      <c r="BP67">
        <v>1.6610071107045401E-2</v>
      </c>
      <c r="BQ67">
        <v>1.9758852110141001E-2</v>
      </c>
      <c r="BR67">
        <v>3.11412066841231E-2</v>
      </c>
      <c r="BS67">
        <v>1.5033654280951299E-2</v>
      </c>
      <c r="BT67">
        <v>1.19724936704862E-2</v>
      </c>
      <c r="BU67">
        <v>2.23720137193592E-2</v>
      </c>
      <c r="BV67">
        <v>1.0493292170015701E-2</v>
      </c>
      <c r="BW67">
        <v>1.91076010894956E-2</v>
      </c>
      <c r="BX67">
        <v>1.3679297894677899E-2</v>
      </c>
      <c r="CA67">
        <v>7.0838538356249998</v>
      </c>
      <c r="CB67">
        <v>5.79341162404668</v>
      </c>
      <c r="CF67">
        <f t="shared" ref="CF67:CF101" si="11">LOG10(M67)</f>
        <v>0.24526583945746125</v>
      </c>
      <c r="CG67">
        <f t="shared" si="9"/>
        <v>0.12050812402610382</v>
      </c>
      <c r="CH67">
        <f t="shared" si="10"/>
        <v>-1.230645160573981</v>
      </c>
      <c r="CI67">
        <f t="shared" ref="CI67:CI101" si="12">LOG10(L67)</f>
        <v>0.10683658736679459</v>
      </c>
      <c r="CJ67">
        <f t="shared" ref="CJ67:CJ101" si="13">LOG10(AH67)</f>
        <v>-1.1920251476787931</v>
      </c>
      <c r="CK67">
        <f t="shared" ref="CK67:CK101" si="14">AH67-AG67</f>
        <v>5.468094811200204E-3</v>
      </c>
      <c r="CL67">
        <f t="shared" ref="CL67:CL101" si="15">AS67-AR67</f>
        <v>5.7003562789571041E-3</v>
      </c>
      <c r="CM67" s="1">
        <f t="shared" ref="CM67:CM101" si="16">AI67*((0.4/M67)^0.789)</f>
        <v>2.6046170285863871E-2</v>
      </c>
    </row>
    <row r="68" spans="1:91" x14ac:dyDescent="0.25">
      <c r="A68">
        <v>0.1331</v>
      </c>
      <c r="B68">
        <v>10.210000000000001</v>
      </c>
      <c r="C68">
        <v>1.6335</v>
      </c>
      <c r="D68">
        <v>26.76</v>
      </c>
      <c r="E68">
        <v>0.1789</v>
      </c>
      <c r="F68">
        <v>0.30559999999999998</v>
      </c>
      <c r="G68">
        <v>0.59379999999999999</v>
      </c>
      <c r="H68">
        <v>0.67979999999999996</v>
      </c>
      <c r="I68">
        <v>0.70430000000000004</v>
      </c>
      <c r="J68">
        <v>0.84870000000000001</v>
      </c>
      <c r="K68">
        <v>1.1012999999999999</v>
      </c>
      <c r="L68">
        <v>1.0578000000000001</v>
      </c>
      <c r="M68">
        <v>1.4462999999999999</v>
      </c>
      <c r="N68">
        <v>1.5199</v>
      </c>
      <c r="P68">
        <v>11.42</v>
      </c>
      <c r="Q68">
        <v>13.42</v>
      </c>
      <c r="R68">
        <v>18.690000000000001</v>
      </c>
      <c r="S68">
        <v>18.82</v>
      </c>
      <c r="T68">
        <v>18.8</v>
      </c>
      <c r="U68">
        <v>20.57</v>
      </c>
      <c r="V68">
        <v>22.26</v>
      </c>
      <c r="W68">
        <v>22.26</v>
      </c>
      <c r="X68">
        <v>25.03</v>
      </c>
      <c r="Y68">
        <v>25.86</v>
      </c>
      <c r="AA68">
        <v>5.8030994047111603E-3</v>
      </c>
      <c r="AB68">
        <v>2.3958424603225701E-2</v>
      </c>
      <c r="AC68">
        <v>2.9197679539600101E-2</v>
      </c>
      <c r="AE68">
        <v>2.35811232352541E-2</v>
      </c>
      <c r="AF68">
        <v>4.5074477965802599E-2</v>
      </c>
      <c r="AG68">
        <v>4.8050102986353697E-2</v>
      </c>
      <c r="AH68">
        <v>5.9672726138346198E-2</v>
      </c>
      <c r="AI68">
        <v>5.7070140221739098E-2</v>
      </c>
      <c r="AJ68">
        <v>4.5879298629401502E-2</v>
      </c>
      <c r="AL68">
        <v>3.24376713510965E-2</v>
      </c>
      <c r="AM68">
        <v>7.8397986267099706E-2</v>
      </c>
      <c r="AN68">
        <v>4.9170898517346101E-2</v>
      </c>
      <c r="AP68">
        <v>3.3481645939591201E-2</v>
      </c>
      <c r="AQ68">
        <v>5.3110024703431798E-2</v>
      </c>
      <c r="AR68">
        <v>4.3630348666442997E-2</v>
      </c>
      <c r="AS68">
        <v>5.6412106389058601E-2</v>
      </c>
      <c r="AT68">
        <v>3.9459406915397302E-2</v>
      </c>
      <c r="AU68">
        <v>3.0185735001908999E-2</v>
      </c>
      <c r="AW68">
        <v>1.11684040059309E-2</v>
      </c>
      <c r="AX68">
        <v>3.27838131865223E-2</v>
      </c>
      <c r="AY68">
        <v>2.6168777058507099E-2</v>
      </c>
      <c r="BA68">
        <v>1.8957747439529399E-2</v>
      </c>
      <c r="BB68">
        <v>3.2177935112080003E-2</v>
      </c>
      <c r="BC68">
        <v>2.9056568459312499E-2</v>
      </c>
      <c r="BD68">
        <v>3.7023263868111403E-2</v>
      </c>
      <c r="BE68">
        <v>2.9011370163620102E-2</v>
      </c>
      <c r="BF68">
        <v>2.2596672863923702E-2</v>
      </c>
      <c r="BH68">
        <v>6.2280261175288801E-2</v>
      </c>
      <c r="BI68">
        <v>8.9555792447010597E-3</v>
      </c>
      <c r="BJ68">
        <v>0.89174874924161196</v>
      </c>
      <c r="BK68">
        <v>0.166063647439993</v>
      </c>
      <c r="BL68">
        <v>-1.3851227538904201</v>
      </c>
      <c r="BM68">
        <v>5.7635281787125001E-2</v>
      </c>
      <c r="BN68">
        <v>1.71192509144313E-3</v>
      </c>
      <c r="BO68" t="s">
        <v>81</v>
      </c>
      <c r="BP68">
        <v>2.2748174239508302E-2</v>
      </c>
      <c r="BQ68">
        <v>2.4338639398985999E-2</v>
      </c>
      <c r="BR68">
        <v>2.03739654700234E-3</v>
      </c>
      <c r="BS68">
        <v>1.04043134563351E-2</v>
      </c>
      <c r="BT68">
        <v>4.7541476547979002E-3</v>
      </c>
      <c r="BU68">
        <v>1.32505688688116E-2</v>
      </c>
      <c r="BV68">
        <v>1.34333401796729E-2</v>
      </c>
      <c r="BW68">
        <v>1.46827194437499E-2</v>
      </c>
      <c r="BX68">
        <v>1.29770129004185E-2</v>
      </c>
      <c r="BY68">
        <v>7.0908531603899004E-3</v>
      </c>
      <c r="CA68">
        <v>5.1244900087499996</v>
      </c>
      <c r="CB68">
        <v>3.9262616678920099</v>
      </c>
      <c r="CF68">
        <f t="shared" si="11"/>
        <v>0.16025838620266938</v>
      </c>
      <c r="CG68">
        <f t="shared" si="9"/>
        <v>4.1905639223649191E-2</v>
      </c>
      <c r="CH68">
        <f t="shared" si="10"/>
        <v>-1.3183056771659418</v>
      </c>
      <c r="CI68">
        <f t="shared" si="12"/>
        <v>2.4403562682965684E-2</v>
      </c>
      <c r="CJ68">
        <f t="shared" si="13"/>
        <v>-1.2242241210331259</v>
      </c>
      <c r="CK68">
        <f t="shared" si="14"/>
        <v>1.1622623151992501E-2</v>
      </c>
      <c r="CL68">
        <f t="shared" si="15"/>
        <v>1.2781757722615604E-2</v>
      </c>
      <c r="CM68" s="1">
        <f t="shared" si="16"/>
        <v>2.0700956180807854E-2</v>
      </c>
    </row>
    <row r="69" spans="1:91" x14ac:dyDescent="0.25">
      <c r="A69">
        <v>0.12280000000000001</v>
      </c>
      <c r="B69">
        <v>10.57</v>
      </c>
      <c r="C69">
        <v>2.3513000000000002</v>
      </c>
      <c r="D69">
        <v>31.18</v>
      </c>
      <c r="E69">
        <v>0.15629999999999999</v>
      </c>
      <c r="F69">
        <v>0.28149999999999997</v>
      </c>
      <c r="G69">
        <v>0.53210000000000002</v>
      </c>
      <c r="H69">
        <v>0.67679999999999996</v>
      </c>
      <c r="I69">
        <v>0.79769999999999996</v>
      </c>
      <c r="J69">
        <v>1.0781000000000001</v>
      </c>
      <c r="K69">
        <v>1.4086000000000001</v>
      </c>
      <c r="L69">
        <v>1.2529999999999999</v>
      </c>
      <c r="M69">
        <v>1.8894</v>
      </c>
      <c r="N69">
        <v>2.044</v>
      </c>
      <c r="P69">
        <v>11.23</v>
      </c>
      <c r="Q69">
        <v>13.56</v>
      </c>
      <c r="R69">
        <v>18.12</v>
      </c>
      <c r="S69">
        <v>19.72</v>
      </c>
      <c r="T69">
        <v>21</v>
      </c>
      <c r="U69">
        <v>23.38</v>
      </c>
      <c r="V69">
        <v>24.75</v>
      </c>
      <c r="W69">
        <v>24.75</v>
      </c>
      <c r="X69">
        <v>28.77</v>
      </c>
      <c r="Y69">
        <v>29.48</v>
      </c>
      <c r="AA69">
        <v>8.4165131538489896E-3</v>
      </c>
      <c r="AB69">
        <v>2.2991124937933701E-2</v>
      </c>
      <c r="AC69">
        <v>4.1030087107008902E-2</v>
      </c>
      <c r="AD69">
        <v>3.75324014477212E-2</v>
      </c>
      <c r="AE69">
        <v>2.2614628752776901E-2</v>
      </c>
      <c r="AF69">
        <v>5.1450965738384702E-2</v>
      </c>
      <c r="AG69">
        <v>5.6201438786540499E-2</v>
      </c>
      <c r="AH69">
        <v>5.5188835263289597E-2</v>
      </c>
      <c r="AI69">
        <v>7.8635704063980197E-2</v>
      </c>
      <c r="AJ69">
        <v>6.65102989646294E-2</v>
      </c>
      <c r="AL69">
        <v>5.3848452679775997E-2</v>
      </c>
      <c r="AM69">
        <v>8.1673623225341593E-2</v>
      </c>
      <c r="AN69">
        <v>7.71097295752846E-2</v>
      </c>
      <c r="AO69">
        <v>5.54556758979333E-2</v>
      </c>
      <c r="AP69">
        <v>2.8349791591797499E-2</v>
      </c>
      <c r="AQ69">
        <v>4.7723741525261702E-2</v>
      </c>
      <c r="AR69">
        <v>3.9898792266463499E-2</v>
      </c>
      <c r="AS69">
        <v>4.4045359348195999E-2</v>
      </c>
      <c r="AT69">
        <v>4.1619405136011603E-2</v>
      </c>
      <c r="AU69">
        <v>3.2539285207744302E-2</v>
      </c>
      <c r="AW69">
        <v>1.7653232060568801E-2</v>
      </c>
      <c r="AX69">
        <v>3.3150216873058302E-2</v>
      </c>
      <c r="AY69">
        <v>3.9435615703615902E-2</v>
      </c>
      <c r="AZ69">
        <v>3.0949027201019899E-2</v>
      </c>
      <c r="BA69">
        <v>1.6794285632929E-2</v>
      </c>
      <c r="BB69">
        <v>3.1537960968172199E-2</v>
      </c>
      <c r="BC69">
        <v>2.9054511095381399E-2</v>
      </c>
      <c r="BD69">
        <v>3.0739747023704699E-2</v>
      </c>
      <c r="BE69">
        <v>3.3716721682854799E-2</v>
      </c>
      <c r="BF69">
        <v>2.7124170453154801E-2</v>
      </c>
      <c r="BH69">
        <v>0.100261846059712</v>
      </c>
      <c r="BI69">
        <v>1.07726966239278E-2</v>
      </c>
      <c r="BJ69">
        <v>0.73882678170675298</v>
      </c>
      <c r="BK69">
        <v>0.122021229467437</v>
      </c>
      <c r="BL69">
        <v>-1.35076357697106</v>
      </c>
      <c r="BM69">
        <v>4.56958723208757E-2</v>
      </c>
      <c r="BN69">
        <v>5.1345872849954005E-4</v>
      </c>
      <c r="BO69" t="s">
        <v>81</v>
      </c>
      <c r="BP69">
        <v>1.8555401670337601E-2</v>
      </c>
      <c r="BQ69">
        <v>2.6743418643287001E-2</v>
      </c>
      <c r="BR69">
        <v>2.9225477983556802E-2</v>
      </c>
      <c r="BS69">
        <v>1.145449365189E-2</v>
      </c>
      <c r="BT69">
        <v>7.8265132678604892E-3</v>
      </c>
      <c r="BU69">
        <v>1.5647900213045501E-2</v>
      </c>
      <c r="BV69">
        <v>3.9018542471747297E-2</v>
      </c>
      <c r="BW69">
        <v>1.0022696223399701E-2</v>
      </c>
      <c r="BX69">
        <v>1.39839530963678E-2</v>
      </c>
      <c r="BY69">
        <v>1.12356219983659E-2</v>
      </c>
      <c r="CA69">
        <v>8.6915369756250005</v>
      </c>
      <c r="CB69">
        <v>7.5833451635381497</v>
      </c>
      <c r="CC69" t="s">
        <v>81</v>
      </c>
      <c r="CF69">
        <f t="shared" si="11"/>
        <v>0.27632391102018755</v>
      </c>
      <c r="CG69">
        <f t="shared" si="9"/>
        <v>0.14878768405631249</v>
      </c>
      <c r="CH69">
        <f t="shared" si="10"/>
        <v>-1.2502525661203201</v>
      </c>
      <c r="CI69">
        <f t="shared" si="12"/>
        <v>9.7951070994149958E-2</v>
      </c>
      <c r="CJ69">
        <f t="shared" si="13"/>
        <v>-1.2581487714368911</v>
      </c>
      <c r="CK69">
        <f t="shared" si="14"/>
        <v>-1.0126035232509017E-3</v>
      </c>
      <c r="CL69">
        <f t="shared" si="15"/>
        <v>4.1465670817324995E-3</v>
      </c>
      <c r="CM69" s="1">
        <f t="shared" si="16"/>
        <v>2.3100721639465652E-2</v>
      </c>
    </row>
    <row r="70" spans="1:91" x14ac:dyDescent="0.25">
      <c r="A70">
        <v>0.12709999999999999</v>
      </c>
      <c r="B70">
        <v>10.66</v>
      </c>
      <c r="C70">
        <v>1.0639000000000001</v>
      </c>
      <c r="D70">
        <v>23.22</v>
      </c>
      <c r="E70">
        <v>0.14729999999999999</v>
      </c>
      <c r="F70">
        <v>0.24349999999999999</v>
      </c>
      <c r="G70">
        <v>0.42070000000000002</v>
      </c>
      <c r="H70">
        <v>0.49340000000000001</v>
      </c>
      <c r="I70">
        <v>0.52880000000000005</v>
      </c>
      <c r="J70">
        <v>0.57630000000000003</v>
      </c>
      <c r="K70">
        <v>0.75900000000000001</v>
      </c>
      <c r="L70">
        <v>0.73470000000000002</v>
      </c>
      <c r="M70">
        <v>0.92069999999999996</v>
      </c>
      <c r="N70">
        <v>0.96</v>
      </c>
      <c r="P70">
        <v>11.26</v>
      </c>
      <c r="Q70">
        <v>12.77</v>
      </c>
      <c r="R70">
        <v>16.43</v>
      </c>
      <c r="S70">
        <v>17.239999999999998</v>
      </c>
      <c r="T70">
        <v>17.190000000000001</v>
      </c>
      <c r="U70">
        <v>18.059999999999999</v>
      </c>
      <c r="V70">
        <v>20.149999999999999</v>
      </c>
      <c r="W70">
        <v>20.149999999999999</v>
      </c>
      <c r="X70">
        <v>21.49</v>
      </c>
      <c r="Y70">
        <v>22.12</v>
      </c>
      <c r="AA70">
        <v>8.1248978562731399E-3</v>
      </c>
      <c r="AB70">
        <v>2.3010719145382601E-2</v>
      </c>
      <c r="AC70">
        <v>4.0533913129829499E-2</v>
      </c>
      <c r="AD70">
        <v>2.6354244550517301E-2</v>
      </c>
      <c r="AF70">
        <v>3.5236795443172E-2</v>
      </c>
      <c r="AG70">
        <v>3.2504563903956903E-2</v>
      </c>
      <c r="AH70">
        <v>3.6769240081149401E-2</v>
      </c>
      <c r="AI70">
        <v>3.8719510683225399E-2</v>
      </c>
      <c r="AJ70">
        <v>4.0140167349398397E-2</v>
      </c>
      <c r="AL70">
        <v>5.5158844916993501E-2</v>
      </c>
      <c r="AM70">
        <v>9.44998732869924E-2</v>
      </c>
      <c r="AN70">
        <v>9.6348735749535203E-2</v>
      </c>
      <c r="AO70">
        <v>5.34135479337602E-2</v>
      </c>
      <c r="AQ70">
        <v>6.1143146699934099E-2</v>
      </c>
      <c r="AR70">
        <v>4.2825512389930098E-2</v>
      </c>
      <c r="AS70">
        <v>5.0046604166529798E-2</v>
      </c>
      <c r="AT70">
        <v>4.2054426722304201E-2</v>
      </c>
      <c r="AU70">
        <v>4.1812674322290001E-2</v>
      </c>
      <c r="AW70">
        <v>1.7697692825584699E-2</v>
      </c>
      <c r="AX70">
        <v>3.6389345416921903E-2</v>
      </c>
      <c r="AY70">
        <v>4.5247223522132202E-2</v>
      </c>
      <c r="AZ70">
        <v>2.6578263875743101E-2</v>
      </c>
      <c r="BB70">
        <v>3.2188973502330603E-2</v>
      </c>
      <c r="BC70">
        <v>2.4915764953349399E-2</v>
      </c>
      <c r="BD70">
        <v>2.8775074166132598E-2</v>
      </c>
      <c r="BE70">
        <v>2.62440282068114E-2</v>
      </c>
      <c r="BF70">
        <v>2.6492094533491502E-2</v>
      </c>
      <c r="BH70">
        <v>4.0721405253617698E-2</v>
      </c>
      <c r="BI70">
        <v>6.5095933577270296E-3</v>
      </c>
      <c r="BJ70">
        <v>0.70002335549185801</v>
      </c>
      <c r="BK70">
        <v>0.17229082114204</v>
      </c>
      <c r="BL70">
        <v>-1.33381010780864</v>
      </c>
      <c r="BM70">
        <v>7.1480619144618104E-2</v>
      </c>
      <c r="BN70">
        <v>6.6277501588349304E-3</v>
      </c>
      <c r="BO70" t="s">
        <v>85</v>
      </c>
      <c r="BP70">
        <v>1.13459342517828E-2</v>
      </c>
      <c r="BQ70">
        <v>2.2847528138820902E-2</v>
      </c>
      <c r="BR70">
        <v>2.21255687421139E-2</v>
      </c>
      <c r="BS70">
        <v>7.5904863570848101E-3</v>
      </c>
      <c r="BT70">
        <v>5.8405074731595202E-3</v>
      </c>
      <c r="BU70">
        <v>7.0139128914571101E-3</v>
      </c>
      <c r="BV70">
        <v>1.0846508256466001E-2</v>
      </c>
      <c r="BW70">
        <v>1.2141694709180599E-2</v>
      </c>
      <c r="BX70">
        <v>1.1360733699892401E-2</v>
      </c>
      <c r="BY70">
        <v>6.9665056946802903E-3</v>
      </c>
      <c r="CA70">
        <v>6.4056125109374999</v>
      </c>
      <c r="CB70">
        <v>5.6672861701080199</v>
      </c>
      <c r="CC70" t="s">
        <v>82</v>
      </c>
      <c r="CF70">
        <f t="shared" si="11"/>
        <v>-3.5881856848514984E-2</v>
      </c>
      <c r="CG70">
        <f t="shared" si="9"/>
        <v>-0.11975822410451964</v>
      </c>
      <c r="CH70">
        <f t="shared" si="10"/>
        <v>-1.4880556562781106</v>
      </c>
      <c r="CI70">
        <f t="shared" si="12"/>
        <v>-0.13388996015562343</v>
      </c>
      <c r="CJ70">
        <f t="shared" si="13"/>
        <v>-1.4345153457083439</v>
      </c>
      <c r="CK70">
        <f t="shared" si="14"/>
        <v>4.2646761771924988E-3</v>
      </c>
      <c r="CL70">
        <f t="shared" si="15"/>
        <v>7.2210917765997001E-3</v>
      </c>
      <c r="CM70" s="1">
        <f t="shared" si="16"/>
        <v>2.0057000184476481E-2</v>
      </c>
    </row>
    <row r="71" spans="1:91" x14ac:dyDescent="0.25">
      <c r="A71">
        <v>9.1999999999999998E-2</v>
      </c>
      <c r="B71">
        <v>10.09</v>
      </c>
      <c r="C71">
        <v>1.6755</v>
      </c>
      <c r="D71">
        <v>27.77</v>
      </c>
      <c r="E71">
        <v>0.16170000000000001</v>
      </c>
      <c r="F71">
        <v>0.2717</v>
      </c>
      <c r="G71">
        <v>0.58750000000000002</v>
      </c>
      <c r="H71">
        <v>0.6179</v>
      </c>
      <c r="I71">
        <v>0.6542</v>
      </c>
      <c r="J71">
        <v>0.79630000000000001</v>
      </c>
      <c r="K71">
        <v>1.135</v>
      </c>
      <c r="L71">
        <v>1.1194999999999999</v>
      </c>
      <c r="M71">
        <v>1.3811</v>
      </c>
      <c r="P71">
        <v>10.9</v>
      </c>
      <c r="Q71">
        <v>13.36</v>
      </c>
      <c r="R71">
        <v>18.45</v>
      </c>
      <c r="S71">
        <v>19.149999999999999</v>
      </c>
      <c r="T71">
        <v>19.14</v>
      </c>
      <c r="U71">
        <v>21.04</v>
      </c>
      <c r="V71">
        <v>24.21</v>
      </c>
      <c r="W71">
        <v>24.21</v>
      </c>
      <c r="X71">
        <v>25.91</v>
      </c>
      <c r="AA71">
        <v>1.008232917215E-2</v>
      </c>
      <c r="AB71">
        <v>2.1983547318348201E-2</v>
      </c>
      <c r="AC71">
        <v>3.5396771515457497E-2</v>
      </c>
      <c r="AD71">
        <v>3.2930555640121303E-2</v>
      </c>
      <c r="AE71">
        <v>2.0286160765289898E-2</v>
      </c>
      <c r="AF71">
        <v>5.1259792816371802E-2</v>
      </c>
      <c r="AG71">
        <v>3.00659433221185E-2</v>
      </c>
      <c r="AH71">
        <v>3.2439279642629E-2</v>
      </c>
      <c r="AI71">
        <v>5.3336613734401503E-2</v>
      </c>
      <c r="AL71">
        <v>6.2352066618119997E-2</v>
      </c>
      <c r="AM71">
        <v>8.0911105330689098E-2</v>
      </c>
      <c r="AN71">
        <v>6.0249823856097902E-2</v>
      </c>
      <c r="AO71">
        <v>5.3294312413208103E-2</v>
      </c>
      <c r="AP71">
        <v>3.1009111533613399E-2</v>
      </c>
      <c r="AQ71">
        <v>6.4372463664915003E-2</v>
      </c>
      <c r="AR71">
        <v>2.64898179049502E-2</v>
      </c>
      <c r="AS71">
        <v>2.8976578510611001E-2</v>
      </c>
      <c r="AT71">
        <v>3.86189368868304E-2</v>
      </c>
      <c r="AW71">
        <v>2.0694573600421599E-2</v>
      </c>
      <c r="AX71">
        <v>3.2421011903439198E-2</v>
      </c>
      <c r="AY71">
        <v>3.1941075215813103E-2</v>
      </c>
      <c r="AZ71">
        <v>2.8775843381070299E-2</v>
      </c>
      <c r="BA71">
        <v>1.7093702524081902E-2</v>
      </c>
      <c r="BB71">
        <v>3.81096422016537E-2</v>
      </c>
      <c r="BC71">
        <v>1.7835544129472101E-2</v>
      </c>
      <c r="BD71">
        <v>1.9412735797818801E-2</v>
      </c>
      <c r="BE71">
        <v>2.7921961726650599E-2</v>
      </c>
      <c r="BH71">
        <v>9.5093682440547694E-2</v>
      </c>
      <c r="BI71">
        <v>9.6808283459910507E-3</v>
      </c>
      <c r="BJ71">
        <v>0.64063664072807402</v>
      </c>
      <c r="BK71">
        <v>0.17144655286484001</v>
      </c>
      <c r="BL71">
        <v>-1.3947413952757499</v>
      </c>
      <c r="BM71">
        <v>6.3859611784615106E-2</v>
      </c>
      <c r="BN71">
        <v>9.6605055580833397E-3</v>
      </c>
      <c r="BO71" t="s">
        <v>81</v>
      </c>
      <c r="BP71">
        <v>4.3381091502617E-2</v>
      </c>
      <c r="BQ71">
        <v>2.3588897720419999E-2</v>
      </c>
      <c r="BR71">
        <v>1.21224572142201E-2</v>
      </c>
      <c r="BS71">
        <v>3.8807989268169101E-3</v>
      </c>
      <c r="BT71">
        <v>2.71840395415951E-3</v>
      </c>
      <c r="BU71">
        <v>1.35830964214671E-2</v>
      </c>
      <c r="BV71">
        <v>4.5834979588978697E-3</v>
      </c>
      <c r="BW71">
        <v>1.7033071838770501E-2</v>
      </c>
      <c r="BX71">
        <v>1.1543978362845901E-2</v>
      </c>
      <c r="CA71">
        <v>1.7081633362499999</v>
      </c>
      <c r="CB71">
        <v>1.05678260102601</v>
      </c>
      <c r="CC71" t="s">
        <v>81</v>
      </c>
      <c r="CF71">
        <f t="shared" si="11"/>
        <v>0.14022512526644801</v>
      </c>
      <c r="CG71">
        <f t="shared" si="9"/>
        <v>5.4995861529141529E-2</v>
      </c>
      <c r="CH71">
        <f t="shared" si="10"/>
        <v>-1.5219251655698944</v>
      </c>
      <c r="CI71">
        <f t="shared" si="12"/>
        <v>4.9024097915049046E-2</v>
      </c>
      <c r="CJ71">
        <f t="shared" si="13"/>
        <v>-1.488928798440684</v>
      </c>
      <c r="CK71">
        <f t="shared" si="14"/>
        <v>2.3733363205105003E-3</v>
      </c>
      <c r="CL71">
        <f t="shared" si="15"/>
        <v>2.4867606056608003E-3</v>
      </c>
      <c r="CM71" s="1">
        <f t="shared" si="16"/>
        <v>2.0063798095534054E-2</v>
      </c>
    </row>
    <row r="72" spans="1:91" x14ac:dyDescent="0.25">
      <c r="A72">
        <v>9.7699999999999995E-2</v>
      </c>
      <c r="B72">
        <v>9.1999999999999993</v>
      </c>
      <c r="C72">
        <v>0.90739999999999998</v>
      </c>
      <c r="D72">
        <v>22.19</v>
      </c>
      <c r="E72">
        <v>0.12870000000000001</v>
      </c>
      <c r="F72">
        <v>0.2361</v>
      </c>
      <c r="G72">
        <v>0.50260000000000005</v>
      </c>
      <c r="H72">
        <v>0.57230000000000003</v>
      </c>
      <c r="I72">
        <v>0.57469999999999999</v>
      </c>
      <c r="J72">
        <v>0.62929999999999997</v>
      </c>
      <c r="K72">
        <v>0.75590000000000002</v>
      </c>
      <c r="L72">
        <v>0.75170000000000003</v>
      </c>
      <c r="M72">
        <v>0.83740000000000003</v>
      </c>
      <c r="N72">
        <v>0.8448</v>
      </c>
      <c r="P72">
        <v>10.33</v>
      </c>
      <c r="Q72">
        <v>13.55</v>
      </c>
      <c r="R72">
        <v>17.98</v>
      </c>
      <c r="S72">
        <v>18.95</v>
      </c>
      <c r="T72">
        <v>18.97</v>
      </c>
      <c r="U72">
        <v>19.309999999999999</v>
      </c>
      <c r="V72">
        <v>20.97</v>
      </c>
      <c r="W72">
        <v>20.97</v>
      </c>
      <c r="X72">
        <v>21.51</v>
      </c>
      <c r="Y72">
        <v>21.91</v>
      </c>
      <c r="AA72">
        <v>7.1037358791390401E-3</v>
      </c>
      <c r="AB72">
        <v>2.1980381492607601E-2</v>
      </c>
      <c r="AC72">
        <v>2.8942999157173702E-2</v>
      </c>
      <c r="AD72">
        <v>4.2268800000000002E-2</v>
      </c>
      <c r="AE72">
        <v>1.5485863257802501E-2</v>
      </c>
      <c r="AF72">
        <v>2.9678926949579201E-2</v>
      </c>
      <c r="AG72">
        <v>4.2652370695433699E-2</v>
      </c>
      <c r="AH72">
        <v>2.87008905736932E-2</v>
      </c>
      <c r="AI72">
        <v>3.2519638910918899E-2</v>
      </c>
      <c r="AJ72">
        <v>4.0145474843992002E-2</v>
      </c>
      <c r="AL72">
        <v>5.5196082976993299E-2</v>
      </c>
      <c r="AM72">
        <v>9.3097761510409202E-2</v>
      </c>
      <c r="AN72">
        <v>5.75865482633778E-2</v>
      </c>
      <c r="AO72">
        <v>7.3857766905469205E-2</v>
      </c>
      <c r="AP72">
        <v>2.6945994880463699E-2</v>
      </c>
      <c r="AQ72">
        <v>4.7161809867438703E-2</v>
      </c>
      <c r="AR72">
        <v>5.6425943505005599E-2</v>
      </c>
      <c r="AS72">
        <v>3.8181309796053303E-2</v>
      </c>
      <c r="AT72">
        <v>3.8834056497395401E-2</v>
      </c>
      <c r="AU72">
        <v>4.7520685184649601E-2</v>
      </c>
      <c r="AW72">
        <v>1.6862779616006501E-2</v>
      </c>
      <c r="AX72">
        <v>3.5450060017147698E-2</v>
      </c>
      <c r="AY72">
        <v>2.8847534555706399E-2</v>
      </c>
      <c r="AZ72">
        <v>3.8784436425547297E-2</v>
      </c>
      <c r="BA72">
        <v>1.41714820247401E-2</v>
      </c>
      <c r="BB72">
        <v>2.5634196700012098E-2</v>
      </c>
      <c r="BC72">
        <v>3.2779723038535297E-2</v>
      </c>
      <c r="BD72">
        <v>2.21359867986223E-2</v>
      </c>
      <c r="BE72">
        <v>2.3414307308928E-2</v>
      </c>
      <c r="BF72">
        <v>2.8743407653272199E-2</v>
      </c>
      <c r="BH72">
        <v>4.5787928996759701E-2</v>
      </c>
      <c r="BI72">
        <v>7.80086476098967E-3</v>
      </c>
      <c r="BJ72">
        <v>0.76678080692153605</v>
      </c>
      <c r="BK72">
        <v>0.193909372585093</v>
      </c>
      <c r="BL72">
        <v>-1.3539185226886901</v>
      </c>
      <c r="BM72">
        <v>7.8054383491949694E-2</v>
      </c>
      <c r="BN72">
        <v>5.5014629205760298E-3</v>
      </c>
      <c r="BO72" t="s">
        <v>85</v>
      </c>
      <c r="BP72">
        <v>1.9684468253810299E-2</v>
      </c>
      <c r="BQ72">
        <v>2.7580514976790298E-2</v>
      </c>
      <c r="BR72">
        <v>3.3205461693810799E-2</v>
      </c>
      <c r="BS72">
        <v>2.15479901992699E-3</v>
      </c>
      <c r="BT72">
        <v>3.8043964533083401E-4</v>
      </c>
      <c r="BU72">
        <v>5.1407948489847199E-3</v>
      </c>
      <c r="BV72">
        <v>1.85726137156926E-3</v>
      </c>
      <c r="BW72">
        <v>9.3541693500281808E-3</v>
      </c>
      <c r="BX72">
        <v>6.0231036051124698E-3</v>
      </c>
      <c r="BY72">
        <v>1.4663432278256699E-3</v>
      </c>
      <c r="CA72">
        <v>4.3586740915200002</v>
      </c>
      <c r="CB72">
        <v>3.7823602088002399</v>
      </c>
      <c r="CC72" t="s">
        <v>82</v>
      </c>
      <c r="CD72">
        <v>49.832999999999998</v>
      </c>
      <c r="CE72">
        <f t="shared" ref="CE72:CE96" si="17">LOG10(CD72)</f>
        <v>1.6975170329512583</v>
      </c>
      <c r="CF72">
        <f t="shared" si="11"/>
        <v>-7.7067043444788319E-2</v>
      </c>
      <c r="CG72">
        <f t="shared" si="9"/>
        <v>-0.12153565465853108</v>
      </c>
      <c r="CH72">
        <f t="shared" si="10"/>
        <v>-1.3700568249576153</v>
      </c>
      <c r="CI72">
        <f t="shared" si="12"/>
        <v>-0.12395544975390488</v>
      </c>
      <c r="CJ72">
        <f t="shared" si="13"/>
        <v>-1.5421046271252423</v>
      </c>
      <c r="CK72">
        <f t="shared" si="14"/>
        <v>-1.3951480121740498E-2</v>
      </c>
      <c r="CL72">
        <f t="shared" si="15"/>
        <v>-1.8244633708952296E-2</v>
      </c>
      <c r="CM72" s="1">
        <f t="shared" si="16"/>
        <v>1.8154192870987639E-2</v>
      </c>
    </row>
    <row r="73" spans="1:91" x14ac:dyDescent="0.25">
      <c r="A73">
        <v>0.1193</v>
      </c>
      <c r="B73">
        <v>9.1</v>
      </c>
      <c r="C73">
        <v>1.8226</v>
      </c>
      <c r="D73">
        <v>27.17</v>
      </c>
      <c r="E73">
        <v>0.1193</v>
      </c>
      <c r="F73">
        <v>0.17330000000000001</v>
      </c>
      <c r="G73">
        <v>0.42449999999999999</v>
      </c>
      <c r="H73">
        <v>0.52390000000000003</v>
      </c>
      <c r="I73">
        <v>0.70620000000000005</v>
      </c>
      <c r="J73">
        <v>1.0529999999999999</v>
      </c>
      <c r="K73">
        <v>1.4155</v>
      </c>
      <c r="L73">
        <v>1.383</v>
      </c>
      <c r="M73">
        <v>1.5907</v>
      </c>
      <c r="P73">
        <v>9.82</v>
      </c>
      <c r="Q73">
        <v>11.6</v>
      </c>
      <c r="R73">
        <v>16.61</v>
      </c>
      <c r="S73">
        <v>17.48</v>
      </c>
      <c r="T73">
        <v>19.940000000000001</v>
      </c>
      <c r="U73">
        <v>22.78</v>
      </c>
      <c r="V73">
        <v>25.12</v>
      </c>
      <c r="W73">
        <v>25.12</v>
      </c>
      <c r="X73">
        <v>25.72</v>
      </c>
      <c r="AA73">
        <v>8.4896305958246897E-3</v>
      </c>
      <c r="AB73">
        <v>1.41645590826774E-2</v>
      </c>
      <c r="AC73">
        <v>3.3625937617512702E-2</v>
      </c>
      <c r="AD73">
        <v>3.8335208884822801E-2</v>
      </c>
      <c r="AE73">
        <v>2.9659314252964201E-2</v>
      </c>
      <c r="AF73">
        <v>5.0083024353075302E-2</v>
      </c>
      <c r="AG73">
        <v>4.7269309857266698E-2</v>
      </c>
      <c r="AH73">
        <v>6.1217270300590099E-2</v>
      </c>
      <c r="AI73">
        <v>5.5809573673096899E-2</v>
      </c>
      <c r="AL73">
        <v>7.1162033493920293E-2</v>
      </c>
      <c r="AM73">
        <v>8.1734328232414305E-2</v>
      </c>
      <c r="AN73">
        <v>7.9213045035365498E-2</v>
      </c>
      <c r="AO73">
        <v>7.3172759848869701E-2</v>
      </c>
      <c r="AP73">
        <v>4.1998462550218302E-2</v>
      </c>
      <c r="AQ73">
        <v>4.7562226356196897E-2</v>
      </c>
      <c r="AR73">
        <v>3.33940726649712E-2</v>
      </c>
      <c r="AS73">
        <v>4.42641144617427E-2</v>
      </c>
      <c r="AT73">
        <v>3.50849146118671E-2</v>
      </c>
      <c r="AW73">
        <v>2.1150114536793399E-2</v>
      </c>
      <c r="AX73">
        <v>2.78184077525182E-2</v>
      </c>
      <c r="AY73">
        <v>3.73215957298728E-2</v>
      </c>
      <c r="AZ73">
        <v>3.7211784479555803E-2</v>
      </c>
      <c r="BA73">
        <v>2.3803347948453301E-2</v>
      </c>
      <c r="BB73">
        <v>3.11635960985477E-2</v>
      </c>
      <c r="BC73">
        <v>2.43609132232552E-2</v>
      </c>
      <c r="BD73">
        <v>3.2019468921289998E-2</v>
      </c>
      <c r="BE73">
        <v>2.6701819922614198E-2</v>
      </c>
      <c r="BH73">
        <v>7.8880949183311497E-2</v>
      </c>
      <c r="BI73">
        <v>1.0970797158642499E-2</v>
      </c>
      <c r="BJ73">
        <v>0.66829215221507499</v>
      </c>
      <c r="BK73">
        <v>8.8791296056658101E-2</v>
      </c>
      <c r="BL73">
        <v>-1.35050086518548</v>
      </c>
      <c r="BM73">
        <v>4.1362528042424497E-2</v>
      </c>
      <c r="BN73">
        <v>2.84978634150186E-4</v>
      </c>
      <c r="BO73" t="s">
        <v>81</v>
      </c>
      <c r="BP73">
        <v>-1.1070610834420701E-2</v>
      </c>
      <c r="BQ73">
        <v>1.6971948528076802E-2</v>
      </c>
      <c r="BR73">
        <v>5.79688568874576E-2</v>
      </c>
      <c r="BS73">
        <v>5.2243357264314698E-3</v>
      </c>
      <c r="BT73">
        <v>1.42189360514339E-2</v>
      </c>
      <c r="BU73">
        <v>1.9806422477440501E-2</v>
      </c>
      <c r="BV73">
        <v>7.74259096239869E-3</v>
      </c>
      <c r="BW73">
        <v>1.4347990501620099E-2</v>
      </c>
      <c r="BX73">
        <v>6.8641967854329699E-3</v>
      </c>
      <c r="CA73">
        <v>5.1370087507199997</v>
      </c>
      <c r="CB73">
        <v>3.9077659630841501</v>
      </c>
      <c r="CF73">
        <f t="shared" si="11"/>
        <v>0.20158828107351864</v>
      </c>
      <c r="CG73">
        <f t="shared" si="9"/>
        <v>0.1509098737011218</v>
      </c>
      <c r="CH73">
        <f t="shared" si="10"/>
        <v>-1.3254207384495469</v>
      </c>
      <c r="CI73">
        <f t="shared" si="12"/>
        <v>0.14082218010931058</v>
      </c>
      <c r="CJ73">
        <f t="shared" si="13"/>
        <v>-1.2131260396491932</v>
      </c>
      <c r="CK73">
        <f t="shared" si="14"/>
        <v>1.3947960443323401E-2</v>
      </c>
      <c r="CL73">
        <f t="shared" si="15"/>
        <v>1.08700417967715E-2</v>
      </c>
      <c r="CM73" s="1">
        <f t="shared" si="16"/>
        <v>1.8779364191076193E-2</v>
      </c>
    </row>
    <row r="74" spans="1:91" x14ac:dyDescent="0.25">
      <c r="A74">
        <v>0.09</v>
      </c>
      <c r="B74">
        <v>10.76</v>
      </c>
      <c r="C74">
        <v>1.5956999999999999</v>
      </c>
      <c r="D74">
        <v>26.34</v>
      </c>
      <c r="E74">
        <v>0.1827</v>
      </c>
      <c r="F74">
        <v>0.26390000000000002</v>
      </c>
      <c r="G74">
        <v>0.28920000000000001</v>
      </c>
      <c r="H74">
        <v>0.31069999999999998</v>
      </c>
      <c r="I74">
        <v>0.38529999999999998</v>
      </c>
      <c r="J74">
        <v>0.65969999999999995</v>
      </c>
      <c r="K74">
        <v>1.0266</v>
      </c>
      <c r="L74">
        <v>0.99909999999999999</v>
      </c>
      <c r="M74">
        <v>1.2148000000000001</v>
      </c>
      <c r="P74">
        <v>11.76</v>
      </c>
      <c r="Q74">
        <v>13.41</v>
      </c>
      <c r="R74">
        <v>14.5</v>
      </c>
      <c r="S74">
        <v>14.83</v>
      </c>
      <c r="T74">
        <v>16.170000000000002</v>
      </c>
      <c r="U74">
        <v>19.690000000000001</v>
      </c>
      <c r="V74">
        <v>22.61</v>
      </c>
      <c r="W74">
        <v>22.61</v>
      </c>
      <c r="X74">
        <v>23.69</v>
      </c>
      <c r="AA74">
        <v>7.68807855184616E-3</v>
      </c>
      <c r="AB74">
        <v>1.6491798176455599E-2</v>
      </c>
      <c r="AC74">
        <v>3.1073003428175702E-2</v>
      </c>
      <c r="AD74">
        <v>2.5685800225145699E-2</v>
      </c>
      <c r="AE74">
        <v>3.9992946054375499E-2</v>
      </c>
      <c r="AF74">
        <v>4.0039123826166097E-2</v>
      </c>
      <c r="AG74">
        <v>5.4576388034356098E-2</v>
      </c>
      <c r="AH74">
        <v>6.01592972831657E-2</v>
      </c>
      <c r="AI74">
        <v>4.5087809885115099E-2</v>
      </c>
      <c r="AL74">
        <v>4.2080342374636898E-2</v>
      </c>
      <c r="AM74">
        <v>6.2492603927456002E-2</v>
      </c>
      <c r="AN74">
        <v>0.107444686819418</v>
      </c>
      <c r="AO74">
        <v>8.2670744207099203E-2</v>
      </c>
      <c r="AP74">
        <v>0.103796901257139</v>
      </c>
      <c r="AQ74">
        <v>6.0692926824565903E-2</v>
      </c>
      <c r="AR74">
        <v>5.3162271609542303E-2</v>
      </c>
      <c r="AS74">
        <v>6.0213489423647001E-2</v>
      </c>
      <c r="AT74">
        <v>3.7115418081260301E-2</v>
      </c>
      <c r="AW74">
        <v>1.45993745330844E-2</v>
      </c>
      <c r="AX74">
        <v>2.4777358951687801E-2</v>
      </c>
      <c r="AY74">
        <v>4.4039645645142698E-2</v>
      </c>
      <c r="AZ74">
        <v>3.4778881823787099E-2</v>
      </c>
      <c r="BA74">
        <v>4.72142745760087E-2</v>
      </c>
      <c r="BB74">
        <v>3.3558670554060498E-2</v>
      </c>
      <c r="BC74">
        <v>3.4513267702548402E-2</v>
      </c>
      <c r="BD74">
        <v>3.8707555088138099E-2</v>
      </c>
      <c r="BE74">
        <v>2.5613768856172E-2</v>
      </c>
      <c r="BH74">
        <v>9.2430939226519293E-2</v>
      </c>
      <c r="BI74">
        <v>7.9997535377600692E-3</v>
      </c>
      <c r="BJ74">
        <v>0.77868550992557595</v>
      </c>
      <c r="BK74">
        <v>0.216623641087827</v>
      </c>
      <c r="BL74">
        <v>-1.2713160196267701</v>
      </c>
      <c r="BM74">
        <v>9.8058282120139395E-2</v>
      </c>
      <c r="BN74">
        <v>1.1439818634318401E-2</v>
      </c>
      <c r="BO74" t="s">
        <v>81</v>
      </c>
      <c r="BP74">
        <v>5.0573985218121197E-2</v>
      </c>
      <c r="BQ74">
        <v>1.6714762732968999E-2</v>
      </c>
      <c r="BR74">
        <v>1.34970631818344E-2</v>
      </c>
      <c r="BS74">
        <v>5.5161020087993798E-3</v>
      </c>
      <c r="BT74">
        <v>1.02473540587195E-2</v>
      </c>
      <c r="BU74">
        <v>2.7993911805504E-2</v>
      </c>
      <c r="BV74">
        <v>9.0509254624099502E-3</v>
      </c>
      <c r="BW74">
        <v>2.18457730268499E-2</v>
      </c>
      <c r="BX74">
        <v>9.9015931203171193E-3</v>
      </c>
      <c r="CA74">
        <v>4.4365075574399997</v>
      </c>
      <c r="CB74">
        <v>3.2285088679940301</v>
      </c>
      <c r="CC74" t="s">
        <v>81</v>
      </c>
      <c r="CD74">
        <v>76.989999999999995</v>
      </c>
      <c r="CE74">
        <f t="shared" si="17"/>
        <v>1.8864343196289384</v>
      </c>
      <c r="CF74">
        <f t="shared" si="11"/>
        <v>8.4504783246227635E-2</v>
      </c>
      <c r="CG74">
        <f t="shared" si="9"/>
        <v>1.1401259924743891E-2</v>
      </c>
      <c r="CH74">
        <f t="shared" si="10"/>
        <v>-1.2629952101218775</v>
      </c>
      <c r="CI74">
        <f t="shared" si="12"/>
        <v>-3.910410285829482E-4</v>
      </c>
      <c r="CJ74">
        <f t="shared" si="13"/>
        <v>-1.2206972453523499</v>
      </c>
      <c r="CK74">
        <f t="shared" si="14"/>
        <v>5.5829092488096019E-3</v>
      </c>
      <c r="CL74">
        <f t="shared" si="15"/>
        <v>7.0512178141046988E-3</v>
      </c>
      <c r="CM74" s="1">
        <f t="shared" si="16"/>
        <v>1.8767663126103735E-2</v>
      </c>
    </row>
    <row r="75" spans="1:91" x14ac:dyDescent="0.25">
      <c r="A75">
        <v>0.08</v>
      </c>
      <c r="B75">
        <v>9.3699999999999992</v>
      </c>
      <c r="C75">
        <v>2.1812999999999998</v>
      </c>
      <c r="D75">
        <v>28.84</v>
      </c>
      <c r="E75">
        <v>0.14230000000000001</v>
      </c>
      <c r="F75">
        <v>0.25130000000000002</v>
      </c>
      <c r="G75">
        <v>0.53539999999999999</v>
      </c>
      <c r="H75">
        <v>0.70889999999999997</v>
      </c>
      <c r="I75">
        <v>0.91169999999999995</v>
      </c>
      <c r="J75">
        <v>1.254</v>
      </c>
      <c r="K75">
        <v>1.7023999999999999</v>
      </c>
      <c r="L75">
        <v>1.6657</v>
      </c>
      <c r="M75">
        <v>1.9456</v>
      </c>
      <c r="P75">
        <v>10.68</v>
      </c>
      <c r="Q75">
        <v>13.8</v>
      </c>
      <c r="R75">
        <v>18.079999999999998</v>
      </c>
      <c r="S75">
        <v>19.670000000000002</v>
      </c>
      <c r="T75">
        <v>21.77</v>
      </c>
      <c r="U75">
        <v>23.91</v>
      </c>
      <c r="V75">
        <v>26.59</v>
      </c>
      <c r="W75">
        <v>26.59</v>
      </c>
      <c r="X75">
        <v>27.49</v>
      </c>
      <c r="AA75">
        <v>7.9268643425171592E-3</v>
      </c>
      <c r="AB75">
        <v>2.0286983637176501E-2</v>
      </c>
      <c r="AC75">
        <v>3.1773047870171302E-2</v>
      </c>
      <c r="AD75">
        <v>3.58939980749211E-2</v>
      </c>
      <c r="AE75">
        <v>2.7147553103843598E-2</v>
      </c>
      <c r="AF75">
        <v>5.7299250743676297E-2</v>
      </c>
      <c r="AG75">
        <v>6.0906609346930402E-2</v>
      </c>
      <c r="AH75">
        <v>5.8149087842218498E-2</v>
      </c>
      <c r="AI75">
        <v>7.3576732459839603E-2</v>
      </c>
      <c r="AL75">
        <v>5.5705301071800099E-2</v>
      </c>
      <c r="AM75">
        <v>8.0728148178179401E-2</v>
      </c>
      <c r="AN75">
        <v>5.9344504800469398E-2</v>
      </c>
      <c r="AO75">
        <v>5.0633372936833301E-2</v>
      </c>
      <c r="AP75">
        <v>2.9776848858005502E-2</v>
      </c>
      <c r="AQ75">
        <v>4.5693182411225101E-2</v>
      </c>
      <c r="AR75">
        <v>3.5776908685931801E-2</v>
      </c>
      <c r="AS75">
        <v>3.4909700331523401E-2</v>
      </c>
      <c r="AT75">
        <v>3.7816988312006403E-2</v>
      </c>
      <c r="AW75">
        <v>1.7650369328941401E-2</v>
      </c>
      <c r="AX75">
        <v>3.1444070146526101E-2</v>
      </c>
      <c r="AY75">
        <v>3.04182797830648E-2</v>
      </c>
      <c r="AZ75">
        <v>2.87371105051385E-2</v>
      </c>
      <c r="BA75">
        <v>1.85160731943248E-2</v>
      </c>
      <c r="BB75">
        <v>3.18990173711357E-2</v>
      </c>
      <c r="BC75">
        <v>2.7907573031865199E-2</v>
      </c>
      <c r="BD75">
        <v>2.7016534930127501E-2</v>
      </c>
      <c r="BE75">
        <v>3.0964015308323101E-2</v>
      </c>
      <c r="BH75">
        <v>0.14511740331491699</v>
      </c>
      <c r="BI75">
        <v>1.14801558989841E-2</v>
      </c>
      <c r="BJ75">
        <v>0.74797462186674601</v>
      </c>
      <c r="BK75">
        <v>9.7562517174034497E-2</v>
      </c>
      <c r="BL75">
        <v>-1.36614009194001</v>
      </c>
      <c r="BM75">
        <v>3.9644894818857399E-2</v>
      </c>
      <c r="BN75">
        <v>2.5747480061481901E-4</v>
      </c>
      <c r="BO75" t="s">
        <v>83</v>
      </c>
      <c r="BP75">
        <v>4.1136490744423201E-2</v>
      </c>
      <c r="BQ75">
        <v>2.5850451793351801E-2</v>
      </c>
      <c r="BR75">
        <v>3.1759239939602002E-2</v>
      </c>
      <c r="BS75">
        <v>8.8326983626241806E-3</v>
      </c>
      <c r="BT75">
        <v>1.1980786463327901E-2</v>
      </c>
      <c r="BU75">
        <v>1.66472134265397E-2</v>
      </c>
      <c r="BV75">
        <v>7.26452155475436E-3</v>
      </c>
      <c r="BW75">
        <v>1.4942474383694501E-2</v>
      </c>
      <c r="BX75">
        <v>7.8547878014425098E-3</v>
      </c>
      <c r="CA75">
        <v>2.41283744352</v>
      </c>
      <c r="CB75">
        <v>1.2452037596482499</v>
      </c>
      <c r="CC75" t="s">
        <v>84</v>
      </c>
      <c r="CF75">
        <f t="shared" si="11"/>
        <v>0.2890535575926409</v>
      </c>
      <c r="CG75">
        <f t="shared" si="9"/>
        <v>0.23106161061495414</v>
      </c>
      <c r="CH75">
        <f t="shared" si="10"/>
        <v>-1.2153355768720051</v>
      </c>
      <c r="CI75">
        <f t="shared" si="12"/>
        <v>0.22159678574026298</v>
      </c>
      <c r="CJ75">
        <f t="shared" si="13"/>
        <v>-1.2354570934582876</v>
      </c>
      <c r="CK75">
        <f t="shared" si="14"/>
        <v>-2.7575215047119031E-3</v>
      </c>
      <c r="CL75">
        <f t="shared" si="15"/>
        <v>-8.6720835440839972E-4</v>
      </c>
      <c r="CM75" s="1">
        <f t="shared" si="16"/>
        <v>2.1120421109948349E-2</v>
      </c>
    </row>
    <row r="76" spans="1:91" x14ac:dyDescent="0.25">
      <c r="A76">
        <v>8.1699999999999995E-2</v>
      </c>
      <c r="B76">
        <v>9.24</v>
      </c>
      <c r="C76">
        <v>1.4168000000000001</v>
      </c>
      <c r="D76">
        <v>25.47</v>
      </c>
      <c r="E76">
        <v>0.1386</v>
      </c>
      <c r="F76">
        <v>0.19570000000000001</v>
      </c>
      <c r="G76">
        <v>0.43280000000000002</v>
      </c>
      <c r="H76">
        <v>0.44800000000000001</v>
      </c>
      <c r="I76">
        <v>0.51419999999999999</v>
      </c>
      <c r="J76">
        <v>0.71399999999999997</v>
      </c>
      <c r="K76">
        <v>0.98399999999999999</v>
      </c>
      <c r="L76">
        <v>0.96209999999999996</v>
      </c>
      <c r="M76">
        <v>1.1964999999999999</v>
      </c>
      <c r="P76">
        <v>10.84</v>
      </c>
      <c r="Q76">
        <v>12.64</v>
      </c>
      <c r="R76">
        <v>16.41</v>
      </c>
      <c r="S76">
        <v>16.77</v>
      </c>
      <c r="T76">
        <v>17.87</v>
      </c>
      <c r="U76">
        <v>20.14</v>
      </c>
      <c r="V76">
        <v>22.64</v>
      </c>
      <c r="W76">
        <v>22.64</v>
      </c>
      <c r="X76">
        <v>24.11</v>
      </c>
      <c r="AA76">
        <v>6.7304627170383597E-3</v>
      </c>
      <c r="AB76">
        <v>1.5911278247153101E-2</v>
      </c>
      <c r="AC76">
        <v>1.86261483147711E-2</v>
      </c>
      <c r="AD76">
        <v>2.7749464902036398E-2</v>
      </c>
      <c r="AE76">
        <v>2.0440708958699001E-2</v>
      </c>
      <c r="AF76">
        <v>3.1965843588958598E-2</v>
      </c>
      <c r="AG76">
        <v>5.4603274117636602E-2</v>
      </c>
      <c r="AH76">
        <v>4.4116884372450899E-2</v>
      </c>
      <c r="AI76">
        <v>5.09633484738291E-2</v>
      </c>
      <c r="AL76">
        <v>4.8560337063768902E-2</v>
      </c>
      <c r="AM76">
        <v>8.1304436623163306E-2</v>
      </c>
      <c r="AN76">
        <v>4.3036387048916602E-2</v>
      </c>
      <c r="AO76">
        <v>6.1940769870617099E-2</v>
      </c>
      <c r="AP76">
        <v>3.9752448383312003E-2</v>
      </c>
      <c r="AQ76">
        <v>4.47700890601661E-2</v>
      </c>
      <c r="AR76">
        <v>5.5491132233370502E-2</v>
      </c>
      <c r="AS76">
        <v>4.5854780555504598E-2</v>
      </c>
      <c r="AT76">
        <v>4.2593688653430099E-2</v>
      </c>
      <c r="AW76">
        <v>1.52400235436116E-2</v>
      </c>
      <c r="AX76">
        <v>2.8920487361216801E-2</v>
      </c>
      <c r="AY76">
        <v>2.0419822844399301E-2</v>
      </c>
      <c r="AZ76">
        <v>2.97601016864847E-2</v>
      </c>
      <c r="BA76">
        <v>2.0079306883804202E-2</v>
      </c>
      <c r="BB76">
        <v>2.5475593000358801E-2</v>
      </c>
      <c r="BC76">
        <v>3.5475187510845801E-2</v>
      </c>
      <c r="BD76">
        <v>2.9076186784549402E-2</v>
      </c>
      <c r="BE76">
        <v>2.92328700469736E-2</v>
      </c>
      <c r="BH76">
        <v>9.02844931936677E-2</v>
      </c>
      <c r="BI76">
        <v>9.7043840137762804E-3</v>
      </c>
      <c r="BJ76">
        <v>0.86379120515396302</v>
      </c>
      <c r="BK76">
        <v>0.119793764814522</v>
      </c>
      <c r="BL76">
        <v>-1.33923968612005</v>
      </c>
      <c r="BM76">
        <v>5.3628222160630901E-2</v>
      </c>
      <c r="BN76">
        <v>3.6039642222224103E-4</v>
      </c>
      <c r="BO76" t="s">
        <v>81</v>
      </c>
      <c r="BP76">
        <v>3.7752720349274703E-2</v>
      </c>
      <c r="BQ76">
        <v>1.5681399438464898E-2</v>
      </c>
      <c r="BR76">
        <v>1.7718872524770501E-2</v>
      </c>
      <c r="BS76">
        <v>2.6551926832856401E-3</v>
      </c>
      <c r="BT76">
        <v>6.5628124960382802E-3</v>
      </c>
      <c r="BU76">
        <v>1.49947119701611E-2</v>
      </c>
      <c r="BV76">
        <v>7.5025005616781801E-3</v>
      </c>
      <c r="BW76">
        <v>1.5696601738296598E-2</v>
      </c>
      <c r="BX76">
        <v>1.1501765311539699E-2</v>
      </c>
      <c r="CC76" t="s">
        <v>81</v>
      </c>
      <c r="CF76">
        <f t="shared" si="11"/>
        <v>7.7912702949456125E-2</v>
      </c>
      <c r="CG76">
        <f t="shared" si="9"/>
        <v>-7.0049015686584892E-3</v>
      </c>
      <c r="CH76">
        <f t="shared" si="10"/>
        <v>-1.2627813153796774</v>
      </c>
      <c r="CI76">
        <f t="shared" si="12"/>
        <v>-1.6779785351897128E-2</v>
      </c>
      <c r="CJ76">
        <f t="shared" si="13"/>
        <v>-1.3553951659424204</v>
      </c>
      <c r="CK76">
        <f t="shared" si="14"/>
        <v>-1.0486389745185704E-2</v>
      </c>
      <c r="CL76">
        <f t="shared" si="15"/>
        <v>-9.6363516778659036E-3</v>
      </c>
      <c r="CM76" s="1">
        <f t="shared" si="16"/>
        <v>2.1468918408793922E-2</v>
      </c>
    </row>
    <row r="77" spans="1:91" x14ac:dyDescent="0.25">
      <c r="A77">
        <v>9.5299999999999996E-2</v>
      </c>
      <c r="B77">
        <v>9.3699999999999992</v>
      </c>
      <c r="C77">
        <v>1.1766000000000001</v>
      </c>
      <c r="D77">
        <v>23.84</v>
      </c>
      <c r="E77">
        <v>0.1139</v>
      </c>
      <c r="F77">
        <v>0.22869999999999999</v>
      </c>
      <c r="G77">
        <v>0.48880000000000001</v>
      </c>
      <c r="H77">
        <v>0.4879</v>
      </c>
      <c r="I77">
        <v>0.49049999999999999</v>
      </c>
      <c r="J77">
        <v>0.5696</v>
      </c>
      <c r="K77">
        <v>0.77829999999999999</v>
      </c>
      <c r="L77">
        <v>0.76180000000000003</v>
      </c>
      <c r="M77">
        <v>0.94240000000000002</v>
      </c>
      <c r="P77">
        <v>10.38</v>
      </c>
      <c r="Q77">
        <v>13.32</v>
      </c>
      <c r="R77">
        <v>16.98</v>
      </c>
      <c r="S77">
        <v>17.54</v>
      </c>
      <c r="T77">
        <v>17.3</v>
      </c>
      <c r="U77">
        <v>18.16</v>
      </c>
      <c r="V77">
        <v>20.440000000000001</v>
      </c>
      <c r="W77">
        <v>20.440000000000001</v>
      </c>
      <c r="X77">
        <v>21.61</v>
      </c>
      <c r="AA77">
        <v>8.1416436001633292E-3</v>
      </c>
      <c r="AB77">
        <v>2.04542796973507E-2</v>
      </c>
      <c r="AC77">
        <v>2.8840584715460499E-2</v>
      </c>
      <c r="AD77">
        <v>2.18736E-2</v>
      </c>
      <c r="AE77">
        <v>2.3925896872873199E-2</v>
      </c>
      <c r="AF77">
        <v>3.4326623441294099E-2</v>
      </c>
      <c r="AG77">
        <v>2.9428077968685799E-2</v>
      </c>
      <c r="AH77">
        <v>3.5020416824185802E-2</v>
      </c>
      <c r="AI77">
        <v>4.1736474249310998E-2</v>
      </c>
      <c r="AL77">
        <v>7.1480628623031797E-2</v>
      </c>
      <c r="AM77">
        <v>8.9437165270444804E-2</v>
      </c>
      <c r="AN77">
        <v>5.9002832887603399E-2</v>
      </c>
      <c r="AO77">
        <v>4.4832137733142E-2</v>
      </c>
      <c r="AP77">
        <v>4.8778586896785298E-2</v>
      </c>
      <c r="AQ77">
        <v>6.0264437221373E-2</v>
      </c>
      <c r="AR77">
        <v>3.7810713052403598E-2</v>
      </c>
      <c r="AS77">
        <v>4.5970618041724601E-2</v>
      </c>
      <c r="AT77">
        <v>4.42874302305932E-2</v>
      </c>
      <c r="AW77">
        <v>2.0890573746754001E-2</v>
      </c>
      <c r="AX77">
        <v>3.3664761049710203E-2</v>
      </c>
      <c r="AY77">
        <v>2.9259801880339099E-2</v>
      </c>
      <c r="AZ77">
        <v>2.22176145291649E-2</v>
      </c>
      <c r="BA77">
        <v>2.42200518630535E-2</v>
      </c>
      <c r="BB77">
        <v>3.1591984015761798E-2</v>
      </c>
      <c r="BC77">
        <v>2.21995991377773E-2</v>
      </c>
      <c r="BD77">
        <v>2.6781352564843701E-2</v>
      </c>
      <c r="BE77">
        <v>2.7872234012624598E-2</v>
      </c>
      <c r="BH77">
        <v>6.2686601775144499E-2</v>
      </c>
      <c r="BI77">
        <v>8.5319905422855408E-3</v>
      </c>
      <c r="BJ77">
        <v>0.67648417444290798</v>
      </c>
      <c r="BK77">
        <v>0.106270250580509</v>
      </c>
      <c r="BL77">
        <v>-1.37703433394936</v>
      </c>
      <c r="BM77">
        <v>4.8443784568374698E-2</v>
      </c>
      <c r="BN77">
        <v>7.0556825788461205E-4</v>
      </c>
      <c r="BO77" t="s">
        <v>81</v>
      </c>
      <c r="BP77">
        <v>1.27350756994986E-2</v>
      </c>
      <c r="BQ77">
        <v>3.16859195716181E-2</v>
      </c>
      <c r="BR77">
        <v>1.46046610317241E-2</v>
      </c>
      <c r="BS77">
        <v>8.6455869928538901E-4</v>
      </c>
      <c r="BT77">
        <v>4.83164743966026E-4</v>
      </c>
      <c r="BU77">
        <v>9.1663042152072306E-3</v>
      </c>
      <c r="BV77">
        <v>7.1426666402795904E-3</v>
      </c>
      <c r="BW77">
        <v>1.5302615470880901E-2</v>
      </c>
      <c r="BX77">
        <v>1.12539858195282E-2</v>
      </c>
      <c r="CF77">
        <f t="shared" si="11"/>
        <v>-2.5764722556973572E-2</v>
      </c>
      <c r="CG77">
        <f t="shared" si="9"/>
        <v>-0.10885296955122897</v>
      </c>
      <c r="CH77">
        <f t="shared" si="10"/>
        <v>-1.5312381019796424</v>
      </c>
      <c r="CI77">
        <f t="shared" si="12"/>
        <v>-0.11815903167507256</v>
      </c>
      <c r="CJ77">
        <f t="shared" si="13"/>
        <v>-1.4556786891101823</v>
      </c>
      <c r="CK77">
        <f t="shared" si="14"/>
        <v>5.592338855500003E-3</v>
      </c>
      <c r="CL77">
        <f t="shared" si="15"/>
        <v>8.1599049893210027E-3</v>
      </c>
      <c r="CM77" s="1">
        <f t="shared" si="16"/>
        <v>2.1226063437889044E-2</v>
      </c>
    </row>
    <row r="78" spans="1:91" x14ac:dyDescent="0.25">
      <c r="A78">
        <v>0.1237</v>
      </c>
      <c r="B78">
        <v>9.83</v>
      </c>
      <c r="C78">
        <v>1.9093</v>
      </c>
      <c r="D78">
        <v>28.6</v>
      </c>
      <c r="E78">
        <v>0.1575</v>
      </c>
      <c r="F78">
        <v>0.25819999999999999</v>
      </c>
      <c r="G78">
        <v>0.3861</v>
      </c>
      <c r="H78">
        <v>0.47139999999999999</v>
      </c>
      <c r="I78">
        <v>0.55620000000000003</v>
      </c>
      <c r="J78">
        <v>0.80800000000000005</v>
      </c>
      <c r="K78">
        <v>1.2884</v>
      </c>
      <c r="L78">
        <v>1.2712000000000001</v>
      </c>
      <c r="M78">
        <v>1.647</v>
      </c>
      <c r="N78">
        <v>1.7037</v>
      </c>
      <c r="P78">
        <v>11.2</v>
      </c>
      <c r="Q78">
        <v>13.95</v>
      </c>
      <c r="R78">
        <v>15.83</v>
      </c>
      <c r="S78">
        <v>16.73</v>
      </c>
      <c r="T78">
        <v>18.39</v>
      </c>
      <c r="U78">
        <v>20.63</v>
      </c>
      <c r="V78">
        <v>24.76</v>
      </c>
      <c r="W78">
        <v>24.76</v>
      </c>
      <c r="X78">
        <v>26.56</v>
      </c>
      <c r="Y78">
        <v>27.24</v>
      </c>
      <c r="AA78">
        <v>6.8428355660982701E-3</v>
      </c>
      <c r="AB78">
        <v>2.12727244789074E-2</v>
      </c>
      <c r="AC78">
        <v>2.96640782770883E-2</v>
      </c>
      <c r="AD78">
        <v>4.0959418182314702E-2</v>
      </c>
      <c r="AF78">
        <v>3.7256027502235098E-2</v>
      </c>
      <c r="AG78">
        <v>5.2609997229347498E-2</v>
      </c>
      <c r="AH78">
        <v>5.7835081447514203E-2</v>
      </c>
      <c r="AI78">
        <v>4.5398754715388498E-2</v>
      </c>
      <c r="AJ78">
        <v>6.2028093916493998E-2</v>
      </c>
      <c r="AL78">
        <v>4.3446575022846101E-2</v>
      </c>
      <c r="AM78">
        <v>8.2388553365249306E-2</v>
      </c>
      <c r="AN78">
        <v>7.6830039567698294E-2</v>
      </c>
      <c r="AO78">
        <v>8.6888880318868697E-2</v>
      </c>
      <c r="AQ78">
        <v>4.6108944928508797E-2</v>
      </c>
      <c r="AR78">
        <v>4.0833589901697803E-2</v>
      </c>
      <c r="AS78">
        <v>4.54964454432931E-2</v>
      </c>
      <c r="AT78">
        <v>2.75645140955607E-2</v>
      </c>
      <c r="AU78">
        <v>3.6407873402884303E-2</v>
      </c>
      <c r="AW78">
        <v>1.42827646905988E-2</v>
      </c>
      <c r="AX78">
        <v>3.24078995765677E-2</v>
      </c>
      <c r="AY78">
        <v>3.4974134639354101E-2</v>
      </c>
      <c r="AZ78">
        <v>4.2525410094377103E-2</v>
      </c>
      <c r="BB78">
        <v>2.7442230096480301E-2</v>
      </c>
      <c r="BC78">
        <v>2.8787892051189298E-2</v>
      </c>
      <c r="BD78">
        <v>3.1919126656384703E-2</v>
      </c>
      <c r="BE78">
        <v>2.12448666986584E-2</v>
      </c>
      <c r="BF78">
        <v>2.8407623860882799E-2</v>
      </c>
      <c r="BH78">
        <v>7.9750956913223495E-2</v>
      </c>
      <c r="BI78">
        <v>1.05495073711662E-2</v>
      </c>
      <c r="BJ78">
        <v>0.69747386420199897</v>
      </c>
      <c r="BK78">
        <v>0.15075610335541101</v>
      </c>
      <c r="BL78">
        <v>-1.3561347196821101</v>
      </c>
      <c r="BM78">
        <v>6.2813668400862804E-2</v>
      </c>
      <c r="BN78">
        <v>3.59080789948486E-3</v>
      </c>
      <c r="BO78" t="s">
        <v>81</v>
      </c>
      <c r="BP78">
        <v>1.7254727061946099E-2</v>
      </c>
      <c r="BQ78">
        <v>2.2468591824857002E-2</v>
      </c>
      <c r="BR78">
        <v>1.74843204337463E-2</v>
      </c>
      <c r="BS78">
        <v>4.1227633313065497E-3</v>
      </c>
      <c r="BT78">
        <v>7.8771881570396992E-3</v>
      </c>
      <c r="BU78">
        <v>1.54871971834668E-2</v>
      </c>
      <c r="BV78">
        <v>4.4799340781791503E-3</v>
      </c>
      <c r="BW78">
        <v>2.385023982639E-2</v>
      </c>
      <c r="BX78">
        <v>1.4444371336505699E-2</v>
      </c>
      <c r="BY78">
        <v>5.6411508956426999E-3</v>
      </c>
      <c r="CA78">
        <v>4.8645916199999997</v>
      </c>
      <c r="CB78">
        <v>3.7032631845339101</v>
      </c>
      <c r="CF78">
        <f t="shared" si="11"/>
        <v>0.21669359916975436</v>
      </c>
      <c r="CG78">
        <f t="shared" si="9"/>
        <v>0.11005071614765378</v>
      </c>
      <c r="CH78">
        <f t="shared" si="10"/>
        <v>-1.2789317210745217</v>
      </c>
      <c r="CI78">
        <f t="shared" si="12"/>
        <v>0.10421388419932318</v>
      </c>
      <c r="CJ78">
        <f t="shared" si="13"/>
        <v>-1.2378086484768847</v>
      </c>
      <c r="CK78">
        <f t="shared" si="14"/>
        <v>5.2250842181667048E-3</v>
      </c>
      <c r="CL78">
        <f t="shared" si="15"/>
        <v>4.6628555415952969E-3</v>
      </c>
      <c r="CM78" s="1">
        <f t="shared" si="16"/>
        <v>1.4862710677962609E-2</v>
      </c>
    </row>
    <row r="79" spans="1:91" x14ac:dyDescent="0.25">
      <c r="A79">
        <v>0.15229999999999999</v>
      </c>
      <c r="B79">
        <v>10.27</v>
      </c>
      <c r="C79">
        <v>1.9613</v>
      </c>
      <c r="D79">
        <v>28.51</v>
      </c>
      <c r="E79">
        <v>0.19009999999999999</v>
      </c>
      <c r="F79">
        <v>0.31519999999999998</v>
      </c>
      <c r="G79">
        <v>0.4894</v>
      </c>
      <c r="H79">
        <v>0.52490000000000003</v>
      </c>
      <c r="I79">
        <v>0.6069</v>
      </c>
      <c r="J79">
        <v>0.87419999999999998</v>
      </c>
      <c r="K79">
        <v>1.2390000000000001</v>
      </c>
      <c r="L79">
        <v>1.2495000000000001</v>
      </c>
      <c r="M79">
        <v>1.6532</v>
      </c>
      <c r="N79">
        <v>1.7267999999999999</v>
      </c>
      <c r="P79">
        <v>11.81</v>
      </c>
      <c r="Q79">
        <v>14.68</v>
      </c>
      <c r="R79">
        <v>16.82</v>
      </c>
      <c r="S79">
        <v>17.27</v>
      </c>
      <c r="T79">
        <v>18.47</v>
      </c>
      <c r="U79">
        <v>21.17</v>
      </c>
      <c r="V79">
        <v>24.55</v>
      </c>
      <c r="W79">
        <v>24.55</v>
      </c>
      <c r="X79">
        <v>26.65</v>
      </c>
      <c r="Y79">
        <v>27.28</v>
      </c>
      <c r="AA79">
        <v>1.03582970388799E-2</v>
      </c>
      <c r="AB79">
        <v>2.50792269748925E-2</v>
      </c>
      <c r="AC79">
        <v>2.6829663304009401E-2</v>
      </c>
      <c r="AD79">
        <v>2.42568951248383E-2</v>
      </c>
      <c r="AF79">
        <v>5.2512928970090002E-2</v>
      </c>
      <c r="AG79">
        <v>5.2375306728038501E-2</v>
      </c>
      <c r="AH79">
        <v>7.4067853826365201E-2</v>
      </c>
      <c r="AI79">
        <v>7.7090259364952604E-2</v>
      </c>
      <c r="AJ79">
        <v>8.0387508612727601E-2</v>
      </c>
      <c r="AL79">
        <v>5.4488674586427803E-2</v>
      </c>
      <c r="AM79">
        <v>7.9566075427958502E-2</v>
      </c>
      <c r="AN79">
        <v>5.4821543326541503E-2</v>
      </c>
      <c r="AO79">
        <v>4.62124121258113E-2</v>
      </c>
      <c r="AQ79">
        <v>6.0069696831491597E-2</v>
      </c>
      <c r="AR79">
        <v>4.2272241104147297E-2</v>
      </c>
      <c r="AS79">
        <v>5.9277994258795597E-2</v>
      </c>
      <c r="AT79">
        <v>4.6630933562153698E-2</v>
      </c>
      <c r="AU79">
        <v>4.6552877352749399E-2</v>
      </c>
      <c r="AW79">
        <v>1.9178765330021198E-2</v>
      </c>
      <c r="AX79">
        <v>3.3647951062921198E-2</v>
      </c>
      <c r="AY79">
        <v>2.7198388293357401E-2</v>
      </c>
      <c r="AZ79">
        <v>2.3517455257135299E-2</v>
      </c>
      <c r="BB79">
        <v>3.6787820100611601E-2</v>
      </c>
      <c r="BC79">
        <v>2.9382182367490899E-2</v>
      </c>
      <c r="BD79">
        <v>4.13287866894387E-2</v>
      </c>
      <c r="BE79">
        <v>3.5989028386511503E-2</v>
      </c>
      <c r="BF79">
        <v>3.65013798626867E-2</v>
      </c>
      <c r="BH79">
        <v>6.5623605634415993E-2</v>
      </c>
      <c r="BI79">
        <v>9.8124129175251595E-3</v>
      </c>
      <c r="BJ79">
        <v>0.85193953973465197</v>
      </c>
      <c r="BK79">
        <v>8.3641127170883997E-2</v>
      </c>
      <c r="BL79">
        <v>-1.3017157352241999</v>
      </c>
      <c r="BM79">
        <v>3.0474101023255099E-2</v>
      </c>
      <c r="BN79">
        <v>5.2147145402009403E-5</v>
      </c>
      <c r="BO79" t="s">
        <v>81</v>
      </c>
      <c r="BP79">
        <v>1.5835570685233401E-2</v>
      </c>
      <c r="BQ79">
        <v>2.29844140222428E-2</v>
      </c>
      <c r="BR79">
        <v>1.46430878062899E-2</v>
      </c>
      <c r="BS79">
        <v>5.38673978843714E-3</v>
      </c>
      <c r="BT79">
        <v>6.9122030754074004E-3</v>
      </c>
      <c r="BU79">
        <v>1.8280955295514299E-2</v>
      </c>
      <c r="BV79">
        <v>-2.8129562152881902E-3</v>
      </c>
      <c r="BW79">
        <v>1.87994509392523E-2</v>
      </c>
      <c r="BX79">
        <v>1.6965188294613801E-2</v>
      </c>
      <c r="BY79">
        <v>7.25953017395751E-3</v>
      </c>
      <c r="CA79">
        <v>4.8256748870399999</v>
      </c>
      <c r="CB79">
        <v>3.3383923822065902</v>
      </c>
      <c r="CF79">
        <f t="shared" si="11"/>
        <v>0.21832539660967057</v>
      </c>
      <c r="CG79">
        <f t="shared" si="9"/>
        <v>9.3071306376063492E-2</v>
      </c>
      <c r="CH79">
        <f t="shared" si="10"/>
        <v>-1.2808734206384502</v>
      </c>
      <c r="CI79">
        <f t="shared" si="12"/>
        <v>9.6736260462468845E-2</v>
      </c>
      <c r="CJ79">
        <f t="shared" si="13"/>
        <v>-1.1303702391862669</v>
      </c>
      <c r="CK79">
        <f t="shared" si="14"/>
        <v>2.16925470983267E-2</v>
      </c>
      <c r="CL79">
        <f t="shared" si="15"/>
        <v>1.70057531546483E-2</v>
      </c>
      <c r="CM79" s="1">
        <f t="shared" si="16"/>
        <v>2.5163213477964044E-2</v>
      </c>
    </row>
    <row r="80" spans="1:91" x14ac:dyDescent="0.25">
      <c r="CF80" t="e">
        <f t="shared" si="11"/>
        <v>#NUM!</v>
      </c>
      <c r="CK80">
        <f t="shared" si="14"/>
        <v>0</v>
      </c>
      <c r="CL80">
        <f t="shared" si="15"/>
        <v>0</v>
      </c>
      <c r="CM80" s="1"/>
    </row>
    <row r="81" spans="1:91" x14ac:dyDescent="0.25">
      <c r="A81">
        <v>8.9899999999999994E-2</v>
      </c>
      <c r="B81">
        <v>9.11</v>
      </c>
      <c r="C81">
        <v>1.0599000000000001</v>
      </c>
      <c r="D81">
        <v>22.5</v>
      </c>
      <c r="E81">
        <v>0.1167</v>
      </c>
      <c r="F81">
        <v>0.1641</v>
      </c>
      <c r="G81">
        <v>0.26369999999999999</v>
      </c>
      <c r="H81">
        <v>0.27979999999999999</v>
      </c>
      <c r="I81">
        <v>0.33360000000000001</v>
      </c>
      <c r="J81">
        <v>0.47439999999999999</v>
      </c>
      <c r="K81">
        <v>0.73770000000000002</v>
      </c>
      <c r="L81">
        <v>0.71299999999999997</v>
      </c>
      <c r="M81">
        <v>0.90680000000000005</v>
      </c>
      <c r="N81">
        <v>0.93879999999999997</v>
      </c>
      <c r="P81">
        <v>9.91</v>
      </c>
      <c r="Q81">
        <v>11.62</v>
      </c>
      <c r="R81">
        <v>13.63</v>
      </c>
      <c r="S81">
        <v>13.75</v>
      </c>
      <c r="T81">
        <v>14.94</v>
      </c>
      <c r="U81">
        <v>16.850000000000001</v>
      </c>
      <c r="V81">
        <v>20.25</v>
      </c>
      <c r="W81">
        <v>20.25</v>
      </c>
      <c r="X81">
        <v>21.43</v>
      </c>
      <c r="Y81">
        <v>22.02</v>
      </c>
      <c r="AA81">
        <v>4.6883972701289101E-3</v>
      </c>
      <c r="AB81">
        <v>1.3153301149283401E-2</v>
      </c>
      <c r="AC81">
        <v>1.7079642581518301E-2</v>
      </c>
      <c r="AD81">
        <v>1.9469250856717898E-2</v>
      </c>
      <c r="AF81">
        <v>3.31508380181764E-2</v>
      </c>
      <c r="AG81">
        <v>3.1705352221437701E-2</v>
      </c>
      <c r="AH81">
        <v>4.14143240854997E-2</v>
      </c>
      <c r="AI81">
        <v>4.8998940076177201E-2</v>
      </c>
      <c r="AJ81">
        <v>6.3492524508978798E-2</v>
      </c>
      <c r="AL81">
        <v>4.0174783805731903E-2</v>
      </c>
      <c r="AM81">
        <v>8.0154181287528603E-2</v>
      </c>
      <c r="AN81">
        <v>6.4769217222291606E-2</v>
      </c>
      <c r="AO81">
        <v>6.9582740731658099E-2</v>
      </c>
      <c r="AQ81">
        <v>6.9879506783677103E-2</v>
      </c>
      <c r="AR81">
        <v>4.2978652868968001E-2</v>
      </c>
      <c r="AS81">
        <v>5.80846060105185E-2</v>
      </c>
      <c r="AT81">
        <v>5.40350022895646E-2</v>
      </c>
      <c r="AU81">
        <v>6.7631577022772393E-2</v>
      </c>
      <c r="AW81">
        <v>1.1845248109874E-2</v>
      </c>
      <c r="AX81">
        <v>2.6745732101222601E-2</v>
      </c>
      <c r="AY81">
        <v>2.5672934822296999E-2</v>
      </c>
      <c r="AZ81">
        <v>2.8180658839971E-2</v>
      </c>
      <c r="BB81">
        <v>3.42794813779057E-2</v>
      </c>
      <c r="BC81">
        <v>2.4747825945811801E-2</v>
      </c>
      <c r="BD81">
        <v>3.3035161931434298E-2</v>
      </c>
      <c r="BE81">
        <v>3.3534801934559003E-2</v>
      </c>
      <c r="BF81">
        <v>4.250474700134E-2</v>
      </c>
      <c r="BH81">
        <v>5.9611969100105099E-2</v>
      </c>
      <c r="BI81">
        <v>8.1205159772213195E-3</v>
      </c>
      <c r="BJ81">
        <v>0.996934435774393</v>
      </c>
      <c r="BK81">
        <v>0.128074638333212</v>
      </c>
      <c r="BL81">
        <v>-1.22602142016712</v>
      </c>
      <c r="BM81">
        <v>6.7958015961503707E-2</v>
      </c>
      <c r="BN81">
        <v>2.3676103316083499E-4</v>
      </c>
      <c r="BO81" t="s">
        <v>81</v>
      </c>
      <c r="BP81">
        <v>1.86363284153526E-2</v>
      </c>
      <c r="BQ81">
        <v>1.5494066309251601E-2</v>
      </c>
      <c r="BR81">
        <v>7.5620804572332197E-3</v>
      </c>
      <c r="BS81">
        <v>4.5586899132415201E-3</v>
      </c>
      <c r="BT81">
        <v>8.3746480120576693E-3</v>
      </c>
      <c r="BU81">
        <v>1.41949004658439E-2</v>
      </c>
      <c r="BV81">
        <v>1.1351939158653601E-2</v>
      </c>
      <c r="BW81">
        <v>2.1443714354251599E-2</v>
      </c>
      <c r="BX81">
        <v>1.21402753378304E-2</v>
      </c>
      <c r="BY81">
        <v>5.7800908905824098E-3</v>
      </c>
      <c r="CA81">
        <v>4.3353240517440002</v>
      </c>
      <c r="CB81">
        <v>3.5037244241071699</v>
      </c>
      <c r="CF81">
        <f t="shared" si="11"/>
        <v>-4.2488488545520196E-2</v>
      </c>
      <c r="CG81">
        <f t="shared" ref="CG81:CG101" si="18">LOG10(K81)</f>
        <v>-0.1321202165416204</v>
      </c>
      <c r="CH81">
        <f t="shared" ref="CH81:CH101" si="19">LOG10(AG81)</f>
        <v>-1.498867417781321</v>
      </c>
      <c r="CI81">
        <f t="shared" si="12"/>
        <v>-0.14691047014813446</v>
      </c>
      <c r="CJ81">
        <f t="shared" si="13"/>
        <v>-1.3828494222763983</v>
      </c>
      <c r="CK81">
        <f t="shared" si="14"/>
        <v>9.7089718640619993E-3</v>
      </c>
      <c r="CL81">
        <f t="shared" si="15"/>
        <v>1.5105953141550499E-2</v>
      </c>
      <c r="CM81" s="1">
        <f t="shared" si="16"/>
        <v>2.5688304246813176E-2</v>
      </c>
    </row>
    <row r="82" spans="1:91" x14ac:dyDescent="0.25">
      <c r="A82">
        <v>0.1067</v>
      </c>
      <c r="B82">
        <v>9.48</v>
      </c>
      <c r="C82">
        <v>1.2444999999999999</v>
      </c>
      <c r="D82">
        <v>24.32</v>
      </c>
      <c r="E82">
        <v>0.15049999999999999</v>
      </c>
      <c r="F82">
        <v>0.20269999999999999</v>
      </c>
      <c r="G82">
        <v>0.42580000000000001</v>
      </c>
      <c r="H82">
        <v>0.46960000000000002</v>
      </c>
      <c r="I82">
        <v>0.47160000000000002</v>
      </c>
      <c r="J82">
        <v>0.63900000000000001</v>
      </c>
      <c r="K82">
        <v>0.88759999999999994</v>
      </c>
      <c r="L82">
        <v>0.85970000000000002</v>
      </c>
      <c r="M82">
        <v>1.0959000000000001</v>
      </c>
      <c r="P82">
        <v>10.65</v>
      </c>
      <c r="Q82">
        <v>12.31</v>
      </c>
      <c r="R82">
        <v>16.36</v>
      </c>
      <c r="S82">
        <v>16.89</v>
      </c>
      <c r="T82">
        <v>17.329999999999998</v>
      </c>
      <c r="U82">
        <v>18.96</v>
      </c>
      <c r="V82">
        <v>21.48</v>
      </c>
      <c r="W82">
        <v>21.48</v>
      </c>
      <c r="X82">
        <v>23.05</v>
      </c>
      <c r="AA82">
        <v>9.1210733946831598E-3</v>
      </c>
      <c r="AB82">
        <v>2.2831049773764898E-2</v>
      </c>
      <c r="AC82">
        <v>2.2769105188071299E-2</v>
      </c>
      <c r="AF82">
        <v>3.2955937327361101E-2</v>
      </c>
      <c r="AG82">
        <v>3.2336153668297903E-2</v>
      </c>
      <c r="AH82">
        <v>4.58179788733485E-2</v>
      </c>
      <c r="AI82">
        <v>4.2438996724938199E-2</v>
      </c>
      <c r="AL82">
        <v>6.06051388351041E-2</v>
      </c>
      <c r="AM82">
        <v>0.112634680679649</v>
      </c>
      <c r="AN82">
        <v>5.3473708755451703E-2</v>
      </c>
      <c r="AQ82">
        <v>5.1574236819031498E-2</v>
      </c>
      <c r="AR82">
        <v>3.6430997823679402E-2</v>
      </c>
      <c r="AS82">
        <v>5.3295311007733603E-2</v>
      </c>
      <c r="AT82">
        <v>3.8725245665606499E-2</v>
      </c>
      <c r="AW82">
        <v>1.9597428683490702E-2</v>
      </c>
      <c r="AX82">
        <v>4.0579242497580201E-2</v>
      </c>
      <c r="AY82">
        <v>2.52223676966431E-2</v>
      </c>
      <c r="BB82">
        <v>2.8188600482300999E-2</v>
      </c>
      <c r="BC82">
        <v>2.24345744894539E-2</v>
      </c>
      <c r="BD82">
        <v>3.2441492646668603E-2</v>
      </c>
      <c r="BE82">
        <v>2.5743934439186399E-2</v>
      </c>
      <c r="BH82">
        <v>5.8914600237149603E-2</v>
      </c>
      <c r="BI82">
        <v>8.6486234468610892E-3</v>
      </c>
      <c r="BJ82">
        <v>0.59839983708059596</v>
      </c>
      <c r="BK82">
        <v>0.15326050219933701</v>
      </c>
      <c r="BL82">
        <v>-1.4027158440292899</v>
      </c>
      <c r="BM82">
        <v>7.2332881315449293E-2</v>
      </c>
      <c r="BN82">
        <v>1.7475405662034201E-2</v>
      </c>
      <c r="BO82" t="s">
        <v>81</v>
      </c>
      <c r="BP82">
        <v>2.1496370367576401E-2</v>
      </c>
      <c r="BQ82">
        <v>1.41792366318583E-2</v>
      </c>
      <c r="BR82">
        <v>3.0171400851221601E-2</v>
      </c>
      <c r="BS82">
        <v>4.6624531454527501E-3</v>
      </c>
      <c r="BT82">
        <v>2.02376197587102E-4</v>
      </c>
      <c r="BU82">
        <v>1.9139360465724901E-2</v>
      </c>
      <c r="BV82">
        <v>1.06458999593468E-2</v>
      </c>
      <c r="BW82">
        <v>1.56146861475191E-2</v>
      </c>
      <c r="BX82">
        <v>1.24005900829946E-2</v>
      </c>
      <c r="CA82">
        <v>2.2615615222200001</v>
      </c>
      <c r="CB82">
        <v>1.3415365064431599</v>
      </c>
      <c r="CF82">
        <f t="shared" si="11"/>
        <v>3.9770926931579138E-2</v>
      </c>
      <c r="CG82">
        <f t="shared" si="18"/>
        <v>-5.1782706440029309E-2</v>
      </c>
      <c r="CH82">
        <f t="shared" si="19"/>
        <v>-1.4903116399638761</v>
      </c>
      <c r="CI82">
        <f t="shared" si="12"/>
        <v>-6.565307326174441E-2</v>
      </c>
      <c r="CJ82">
        <f t="shared" si="13"/>
        <v>-1.3389640723598839</v>
      </c>
      <c r="CK82">
        <f t="shared" si="14"/>
        <v>1.3481825205050597E-2</v>
      </c>
      <c r="CL82">
        <f t="shared" si="15"/>
        <v>1.6864313184054201E-2</v>
      </c>
      <c r="CM82" s="1">
        <f t="shared" si="16"/>
        <v>1.9160691577689796E-2</v>
      </c>
    </row>
    <row r="83" spans="1:91" x14ac:dyDescent="0.25">
      <c r="A83">
        <v>0.11459999999999999</v>
      </c>
      <c r="B83">
        <v>9.75</v>
      </c>
      <c r="C83">
        <v>1.5682</v>
      </c>
      <c r="D83">
        <v>26.31</v>
      </c>
      <c r="E83">
        <v>0.15040000000000001</v>
      </c>
      <c r="F83">
        <v>0.17499999999999999</v>
      </c>
      <c r="G83">
        <v>0.34639999999999999</v>
      </c>
      <c r="H83">
        <v>0.49619999999999997</v>
      </c>
      <c r="I83">
        <v>0.74690000000000001</v>
      </c>
      <c r="J83">
        <v>1.1138999999999999</v>
      </c>
      <c r="K83">
        <v>1.3535999999999999</v>
      </c>
      <c r="L83">
        <v>1.3571</v>
      </c>
      <c r="M83">
        <v>1.4225000000000001</v>
      </c>
      <c r="N83">
        <v>1.4975000000000001</v>
      </c>
      <c r="P83">
        <v>10.35</v>
      </c>
      <c r="Q83">
        <v>11.29</v>
      </c>
      <c r="R83">
        <v>14.6</v>
      </c>
      <c r="S83">
        <v>17.010000000000002</v>
      </c>
      <c r="T83">
        <v>20.37</v>
      </c>
      <c r="U83">
        <v>23.63</v>
      </c>
      <c r="V83">
        <v>25.19</v>
      </c>
      <c r="W83">
        <v>25.19</v>
      </c>
      <c r="X83">
        <v>25.84</v>
      </c>
      <c r="Y83">
        <v>26.29</v>
      </c>
      <c r="AA83">
        <v>4.9901427099890098E-3</v>
      </c>
      <c r="AB83">
        <v>1.5614159905489301E-2</v>
      </c>
      <c r="AC83">
        <v>1.9099751256210201E-2</v>
      </c>
      <c r="AD83">
        <v>1.88457076011978E-2</v>
      </c>
      <c r="AF83">
        <v>4.6362789400683398E-2</v>
      </c>
      <c r="AG83">
        <v>6.2766483731919107E-2</v>
      </c>
      <c r="AH83">
        <v>7.1207375530584996E-2</v>
      </c>
      <c r="AI83">
        <v>4.4334009539737998E-2</v>
      </c>
      <c r="AJ83">
        <v>5.83711142334086E-2</v>
      </c>
      <c r="AL83">
        <v>3.3179140358969503E-2</v>
      </c>
      <c r="AM83">
        <v>8.9223770888510204E-2</v>
      </c>
      <c r="AN83">
        <v>5.5137850046796298E-2</v>
      </c>
      <c r="AO83">
        <v>3.7980063686412303E-2</v>
      </c>
      <c r="AQ83">
        <v>4.1622039142367798E-2</v>
      </c>
      <c r="AR83">
        <v>4.6370038218025399E-2</v>
      </c>
      <c r="AS83">
        <v>5.2470249451466298E-2</v>
      </c>
      <c r="AT83">
        <v>3.11662632968281E-2</v>
      </c>
      <c r="AU83">
        <v>3.8979041224312901E-2</v>
      </c>
      <c r="AW83">
        <v>1.07263011747486E-2</v>
      </c>
      <c r="AX83">
        <v>3.0475250101582401E-2</v>
      </c>
      <c r="AY83">
        <v>2.4130176155440799E-2</v>
      </c>
      <c r="AZ83">
        <v>1.8937514800291801E-2</v>
      </c>
      <c r="BB83">
        <v>2.78337946043987E-2</v>
      </c>
      <c r="BC83">
        <v>3.3282224220429799E-2</v>
      </c>
      <c r="BD83">
        <v>3.76959873817512E-2</v>
      </c>
      <c r="BE83">
        <v>2.2776479854156099E-2</v>
      </c>
      <c r="BF83">
        <v>2.90223920783007E-2</v>
      </c>
      <c r="BH83">
        <v>7.0078003721809196E-2</v>
      </c>
      <c r="BI83">
        <v>9.3837654058648492E-3</v>
      </c>
      <c r="BJ83">
        <v>0.84734589062006904</v>
      </c>
      <c r="BK83">
        <v>0.12939105610002999</v>
      </c>
      <c r="BL83">
        <v>-1.3897635221519999</v>
      </c>
      <c r="BM83">
        <v>5.8372947892349002E-2</v>
      </c>
      <c r="BN83">
        <v>6.0650743217030903E-4</v>
      </c>
      <c r="BO83" t="s">
        <v>81</v>
      </c>
      <c r="BP83">
        <v>1.69906629521938E-2</v>
      </c>
      <c r="BQ83">
        <v>7.2136934479892596E-3</v>
      </c>
      <c r="BR83">
        <v>3.21022482264662E-2</v>
      </c>
      <c r="BS83">
        <v>1.7113566408067601E-2</v>
      </c>
      <c r="BT83">
        <v>1.9473916005015302E-2</v>
      </c>
      <c r="BU83">
        <v>1.8652507662301698E-2</v>
      </c>
      <c r="BV83">
        <v>-8.6078674512207699E-4</v>
      </c>
      <c r="BW83">
        <v>1.03938262755885E-2</v>
      </c>
      <c r="BX83">
        <v>2.9204810087369E-3</v>
      </c>
      <c r="BY83">
        <v>1.0276232797823699E-2</v>
      </c>
      <c r="CA83">
        <v>3.4342230522600001</v>
      </c>
      <c r="CB83">
        <v>2.0043789516058501</v>
      </c>
      <c r="CF83">
        <f t="shared" si="11"/>
        <v>0.15305227506710881</v>
      </c>
      <c r="CG83">
        <f t="shared" si="18"/>
        <v>0.13149034569494827</v>
      </c>
      <c r="CH83">
        <f t="shared" si="19"/>
        <v>-1.2022722004650876</v>
      </c>
      <c r="CI83">
        <f t="shared" si="12"/>
        <v>0.13261185049545424</v>
      </c>
      <c r="CJ83">
        <f t="shared" si="13"/>
        <v>-1.14747502059994</v>
      </c>
      <c r="CK83">
        <f t="shared" si="14"/>
        <v>8.4408917986658893E-3</v>
      </c>
      <c r="CL83">
        <f t="shared" si="15"/>
        <v>6.1002112334408998E-3</v>
      </c>
      <c r="CM83" s="1">
        <f t="shared" si="16"/>
        <v>1.6293114087021842E-2</v>
      </c>
    </row>
    <row r="84" spans="1:91" x14ac:dyDescent="0.25">
      <c r="A84">
        <v>9.4500000000000001E-2</v>
      </c>
      <c r="B84">
        <v>9.9700000000000006</v>
      </c>
      <c r="C84">
        <v>1.8332999999999999</v>
      </c>
      <c r="D84">
        <v>28.41</v>
      </c>
      <c r="E84">
        <v>0.14419999999999999</v>
      </c>
      <c r="F84">
        <v>0.2311</v>
      </c>
      <c r="G84">
        <v>0.3987</v>
      </c>
      <c r="H84">
        <v>0.45550000000000002</v>
      </c>
      <c r="I84">
        <v>0.50409999999999999</v>
      </c>
      <c r="J84">
        <v>0.85950000000000004</v>
      </c>
      <c r="K84">
        <v>1.1995</v>
      </c>
      <c r="L84">
        <v>1.1870000000000001</v>
      </c>
      <c r="M84">
        <v>1.4830000000000001</v>
      </c>
      <c r="P84">
        <v>11.03</v>
      </c>
      <c r="Q84">
        <v>12.87</v>
      </c>
      <c r="R84">
        <v>15.62</v>
      </c>
      <c r="S84">
        <v>16.61</v>
      </c>
      <c r="T84">
        <v>18.47</v>
      </c>
      <c r="U84">
        <v>21.78</v>
      </c>
      <c r="V84">
        <v>24.21</v>
      </c>
      <c r="W84">
        <v>24.21</v>
      </c>
      <c r="X84">
        <v>26.22</v>
      </c>
      <c r="AA84">
        <v>1.1369871046043501E-2</v>
      </c>
      <c r="AB84">
        <v>2.4902474983791001E-2</v>
      </c>
      <c r="AC84">
        <v>2.1680896653806701E-2</v>
      </c>
      <c r="AD84">
        <v>3.6830819445404298E-2</v>
      </c>
      <c r="AE84">
        <v>3.2109807204668897E-2</v>
      </c>
      <c r="AF84">
        <v>4.72516258212103E-2</v>
      </c>
      <c r="AG84">
        <v>4.1790319238556903E-2</v>
      </c>
      <c r="AH84">
        <v>4.7097130301163803E-2</v>
      </c>
      <c r="AI84">
        <v>7.5295842603039995E-2</v>
      </c>
      <c r="AL84">
        <v>7.88479268102876E-2</v>
      </c>
      <c r="AM84">
        <v>0.107756274269974</v>
      </c>
      <c r="AN84">
        <v>5.4378973297734501E-2</v>
      </c>
      <c r="AO84">
        <v>8.0858000977836006E-2</v>
      </c>
      <c r="AP84">
        <v>6.3697296577403195E-2</v>
      </c>
      <c r="AQ84">
        <v>5.49757135790696E-2</v>
      </c>
      <c r="AR84">
        <v>3.4839782608217497E-2</v>
      </c>
      <c r="AS84">
        <v>3.9677447599969502E-2</v>
      </c>
      <c r="AT84">
        <v>5.0772651788968302E-2</v>
      </c>
      <c r="AW84">
        <v>2.5103747670307899E-2</v>
      </c>
      <c r="AX84">
        <v>4.0714193840345601E-2</v>
      </c>
      <c r="AY84">
        <v>2.5044333589648599E-2</v>
      </c>
      <c r="AZ84">
        <v>3.9083925376382403E-2</v>
      </c>
      <c r="BA84">
        <v>3.1943202486129002E-2</v>
      </c>
      <c r="BB84">
        <v>3.3461547560330297E-2</v>
      </c>
      <c r="BC84">
        <v>2.3932960321859001E-2</v>
      </c>
      <c r="BD84">
        <v>2.7152713081010301E-2</v>
      </c>
      <c r="BE84">
        <v>3.7670204443773003E-2</v>
      </c>
      <c r="BH84">
        <v>0.101657458563536</v>
      </c>
      <c r="BI84">
        <v>1.02185008062863E-2</v>
      </c>
      <c r="BJ84">
        <v>0.66021404789316096</v>
      </c>
      <c r="BK84">
        <v>0.110534815000008</v>
      </c>
      <c r="BL84">
        <v>-1.3034654638080001</v>
      </c>
      <c r="BM84">
        <v>4.8126359123615202E-2</v>
      </c>
      <c r="BN84">
        <v>9.877016940704449E-4</v>
      </c>
      <c r="BO84" t="s">
        <v>81</v>
      </c>
      <c r="BP84">
        <v>2.6412586896947001E-2</v>
      </c>
      <c r="BQ84">
        <v>2.24594901156898E-2</v>
      </c>
      <c r="BR84">
        <v>2.38798249531838E-2</v>
      </c>
      <c r="BS84">
        <v>6.3422124910811296E-3</v>
      </c>
      <c r="BT84">
        <v>4.8275687804081903E-3</v>
      </c>
      <c r="BU84">
        <v>2.8341211153608999E-2</v>
      </c>
      <c r="BV84">
        <v>3.4918958900270699E-3</v>
      </c>
      <c r="BW84">
        <v>1.6991240515092799E-2</v>
      </c>
      <c r="BX84">
        <v>1.2480132932834301E-2</v>
      </c>
      <c r="CA84">
        <v>4.2718384308599999</v>
      </c>
      <c r="CB84">
        <v>3.3261280544126302</v>
      </c>
      <c r="CC84" t="s">
        <v>81</v>
      </c>
      <c r="CF84">
        <f t="shared" si="11"/>
        <v>0.17114115102838207</v>
      </c>
      <c r="CG84">
        <f t="shared" si="18"/>
        <v>7.9000252303849439E-2</v>
      </c>
      <c r="CH84">
        <f t="shared" si="19"/>
        <v>-1.3789243112441674</v>
      </c>
      <c r="CI84">
        <f t="shared" si="12"/>
        <v>7.4450718954591238E-2</v>
      </c>
      <c r="CJ84">
        <f t="shared" si="13"/>
        <v>-1.3270055542795498</v>
      </c>
      <c r="CK84">
        <f t="shared" si="14"/>
        <v>5.3068110626069004E-3</v>
      </c>
      <c r="CL84">
        <f t="shared" si="15"/>
        <v>4.8376649917520054E-3</v>
      </c>
      <c r="CM84" s="1">
        <f t="shared" si="16"/>
        <v>2.6777249343191263E-2</v>
      </c>
    </row>
    <row r="85" spans="1:91" x14ac:dyDescent="0.25">
      <c r="A85">
        <v>0.1043</v>
      </c>
      <c r="B85">
        <v>9.77</v>
      </c>
      <c r="C85">
        <v>1.6737</v>
      </c>
      <c r="D85">
        <v>27.84</v>
      </c>
      <c r="E85">
        <v>0.15440000000000001</v>
      </c>
      <c r="F85">
        <v>0.2145</v>
      </c>
      <c r="G85">
        <v>0.32729999999999998</v>
      </c>
      <c r="H85">
        <v>0.42759999999999998</v>
      </c>
      <c r="I85">
        <v>0.63</v>
      </c>
      <c r="J85">
        <v>0.84960000000000002</v>
      </c>
      <c r="K85">
        <v>1.1231</v>
      </c>
      <c r="L85">
        <v>1.1125</v>
      </c>
      <c r="M85">
        <v>1.3894</v>
      </c>
      <c r="P85">
        <v>11.3</v>
      </c>
      <c r="Q85">
        <v>13.2</v>
      </c>
      <c r="R85">
        <v>15.58</v>
      </c>
      <c r="S85">
        <v>17.02</v>
      </c>
      <c r="T85">
        <v>20.07</v>
      </c>
      <c r="U85">
        <v>21.96</v>
      </c>
      <c r="V85">
        <v>24.2</v>
      </c>
      <c r="W85">
        <v>24.2</v>
      </c>
      <c r="X85">
        <v>25.93</v>
      </c>
      <c r="AA85">
        <v>1.17192596456721E-2</v>
      </c>
      <c r="AB85">
        <v>1.9197905796219699E-2</v>
      </c>
      <c r="AC85">
        <v>2.3189072287139699E-2</v>
      </c>
      <c r="AD85">
        <v>2.69335246362222E-2</v>
      </c>
      <c r="AE85">
        <v>2.66585864359026E-2</v>
      </c>
      <c r="AF85">
        <v>4.7955536143625299E-2</v>
      </c>
      <c r="AG85">
        <v>7.1175940168855006E-2</v>
      </c>
      <c r="AH85">
        <v>5.4172989274484599E-2</v>
      </c>
      <c r="AI85">
        <v>7.3437625510481802E-2</v>
      </c>
      <c r="AL85">
        <v>7.5901940710311699E-2</v>
      </c>
      <c r="AM85">
        <v>8.9500726322702603E-2</v>
      </c>
      <c r="AN85">
        <v>7.0849594522272102E-2</v>
      </c>
      <c r="AO85">
        <v>6.2987662853653301E-2</v>
      </c>
      <c r="AP85">
        <v>4.23152165649247E-2</v>
      </c>
      <c r="AQ85">
        <v>5.6444840093720999E-2</v>
      </c>
      <c r="AR85">
        <v>6.3374534920180706E-2</v>
      </c>
      <c r="AS85">
        <v>4.8694821819761397E-2</v>
      </c>
      <c r="AT85">
        <v>5.2855639492213703E-2</v>
      </c>
      <c r="AW85">
        <v>2.47728367989885E-2</v>
      </c>
      <c r="AX85">
        <v>3.2913840569991401E-2</v>
      </c>
      <c r="AY85">
        <v>3.0374326837153898E-2</v>
      </c>
      <c r="AZ85">
        <v>2.97554190468633E-2</v>
      </c>
      <c r="BA85">
        <v>2.3009176743038699E-2</v>
      </c>
      <c r="BB85">
        <v>3.4211569987743599E-2</v>
      </c>
      <c r="BC85">
        <v>4.2507010969875601E-2</v>
      </c>
      <c r="BD85">
        <v>3.25486950137839E-2</v>
      </c>
      <c r="BE85">
        <v>3.8298479507673899E-2</v>
      </c>
      <c r="BH85">
        <v>8.3132485446253096E-2</v>
      </c>
      <c r="BI85">
        <v>1.0218449758817401E-2</v>
      </c>
      <c r="BJ85">
        <v>0.79452939651962295</v>
      </c>
      <c r="BK85">
        <v>8.5476514013560406E-2</v>
      </c>
      <c r="BL85">
        <v>-1.2638531021811299</v>
      </c>
      <c r="BM85">
        <v>3.75624020088213E-2</v>
      </c>
      <c r="BN85">
        <v>8.7724716292994796E-5</v>
      </c>
      <c r="BO85" t="s">
        <v>81</v>
      </c>
      <c r="BP85">
        <v>2.4517204723996801E-2</v>
      </c>
      <c r="BQ85">
        <v>1.5655385751304599E-2</v>
      </c>
      <c r="BR85">
        <v>1.8646524808089999E-2</v>
      </c>
      <c r="BS85">
        <v>1.2729095125893101E-2</v>
      </c>
      <c r="BT85">
        <v>1.8453887630223199E-2</v>
      </c>
      <c r="BU85">
        <v>1.4285062000539001E-2</v>
      </c>
      <c r="BV85">
        <v>3.1609946428650302E-3</v>
      </c>
      <c r="BW85">
        <v>1.41894401869853E-2</v>
      </c>
      <c r="BX85">
        <v>1.2516428252340599E-2</v>
      </c>
      <c r="CA85">
        <v>5.4026191919700004</v>
      </c>
      <c r="CB85">
        <v>4.3148255673383504</v>
      </c>
      <c r="CF85">
        <f t="shared" si="11"/>
        <v>0.14282729453833648</v>
      </c>
      <c r="CG85">
        <f t="shared" si="18"/>
        <v>5.0418427245135282E-2</v>
      </c>
      <c r="CH85">
        <f t="shared" si="19"/>
        <v>-1.1476667875115436</v>
      </c>
      <c r="CI85">
        <f t="shared" si="12"/>
        <v>4.6300019652969218E-2</v>
      </c>
      <c r="CJ85">
        <f t="shared" si="13"/>
        <v>-1.266217199310439</v>
      </c>
      <c r="CK85">
        <f t="shared" si="14"/>
        <v>-1.7002950894370407E-2</v>
      </c>
      <c r="CL85">
        <f t="shared" si="15"/>
        <v>-1.4679713100419309E-2</v>
      </c>
      <c r="CM85" s="1">
        <f t="shared" si="16"/>
        <v>2.7494968341674756E-2</v>
      </c>
    </row>
    <row r="86" spans="1:91" x14ac:dyDescent="0.25">
      <c r="A86">
        <v>8.7900000000000006E-2</v>
      </c>
      <c r="B86">
        <v>9.49</v>
      </c>
      <c r="C86">
        <v>2.0855000000000001</v>
      </c>
      <c r="D86">
        <v>29.44</v>
      </c>
      <c r="E86">
        <v>0.17460000000000001</v>
      </c>
      <c r="F86">
        <v>0.28260000000000002</v>
      </c>
      <c r="G86">
        <v>0.49830000000000002</v>
      </c>
      <c r="H86">
        <v>0.52939999999999998</v>
      </c>
      <c r="I86">
        <v>0.62209999999999999</v>
      </c>
      <c r="J86">
        <v>0.95809999999999995</v>
      </c>
      <c r="K86">
        <v>1.4366000000000001</v>
      </c>
      <c r="L86">
        <v>1.3847</v>
      </c>
      <c r="M86">
        <v>1.7309000000000001</v>
      </c>
      <c r="P86">
        <v>11.39</v>
      </c>
      <c r="Q86">
        <v>13.88</v>
      </c>
      <c r="R86">
        <v>17.399999999999999</v>
      </c>
      <c r="S86">
        <v>17.46</v>
      </c>
      <c r="T86">
        <v>18.989999999999998</v>
      </c>
      <c r="U86">
        <v>22.32</v>
      </c>
      <c r="V86">
        <v>25.42</v>
      </c>
      <c r="W86">
        <v>25.42</v>
      </c>
      <c r="X86">
        <v>27.61</v>
      </c>
      <c r="AA86">
        <v>1.0872894416424601E-2</v>
      </c>
      <c r="AB86">
        <v>2.34664626852699E-2</v>
      </c>
      <c r="AC86">
        <v>2.34754546037764E-2</v>
      </c>
      <c r="AD86">
        <v>2.5818526900621801E-2</v>
      </c>
      <c r="AE86">
        <v>3.24581139062185E-2</v>
      </c>
      <c r="AF86">
        <v>5.9800529367312803E-2</v>
      </c>
      <c r="AG86">
        <v>6.4734003262043205E-2</v>
      </c>
      <c r="AH86">
        <v>5.1766832535662798E-2</v>
      </c>
      <c r="AI86">
        <v>6.4033302696478306E-2</v>
      </c>
      <c r="AL86">
        <v>6.2273163897047998E-2</v>
      </c>
      <c r="AM86">
        <v>8.3037730662667703E-2</v>
      </c>
      <c r="AN86">
        <v>4.7111086903023097E-2</v>
      </c>
      <c r="AO86">
        <v>4.87694123547825E-2</v>
      </c>
      <c r="AP86">
        <v>5.2175074596075503E-2</v>
      </c>
      <c r="AQ86">
        <v>6.2415749261363999E-2</v>
      </c>
      <c r="AR86">
        <v>4.5060561925409498E-2</v>
      </c>
      <c r="AS86">
        <v>3.73848722002331E-2</v>
      </c>
      <c r="AT86">
        <v>3.6994224216580003E-2</v>
      </c>
      <c r="AW86">
        <v>2.12523462532625E-2</v>
      </c>
      <c r="AX86">
        <v>3.3751638261247399E-2</v>
      </c>
      <c r="AY86">
        <v>2.3526439658902901E-2</v>
      </c>
      <c r="AZ86">
        <v>2.4895736831836698E-2</v>
      </c>
      <c r="BA86">
        <v>2.82408799404926E-2</v>
      </c>
      <c r="BB86">
        <v>3.9517568616220501E-2</v>
      </c>
      <c r="BC86">
        <v>3.3048626427078898E-2</v>
      </c>
      <c r="BD86">
        <v>2.7055272306451099E-2</v>
      </c>
      <c r="BE86">
        <v>2.9031571502233799E-2</v>
      </c>
      <c r="BH86">
        <v>0.12555704309895099</v>
      </c>
      <c r="BI86">
        <v>1.16144356665056E-2</v>
      </c>
      <c r="BJ86">
        <v>0.77564972957021505</v>
      </c>
      <c r="BK86">
        <v>9.2367682055026698E-2</v>
      </c>
      <c r="BL86">
        <v>-1.32189285458832</v>
      </c>
      <c r="BM86">
        <v>3.5291878466384798E-2</v>
      </c>
      <c r="BN86">
        <v>1.55324758779863E-4</v>
      </c>
      <c r="BO86" t="s">
        <v>81</v>
      </c>
      <c r="BP86">
        <v>4.2893614919648097E-2</v>
      </c>
      <c r="BQ86">
        <v>2.2930229849758399E-2</v>
      </c>
      <c r="BR86">
        <v>8.3676627189693993E-3</v>
      </c>
      <c r="BS86">
        <v>4.0361323003761202E-3</v>
      </c>
      <c r="BT86">
        <v>7.6836457965701504E-3</v>
      </c>
      <c r="BU86">
        <v>2.0635750158628698E-2</v>
      </c>
      <c r="BV86">
        <v>1.2265233660010999E-2</v>
      </c>
      <c r="BW86">
        <v>1.93835069475706E-2</v>
      </c>
      <c r="BX86">
        <v>1.0962487870097201E-2</v>
      </c>
      <c r="CA86">
        <v>1.6752307572</v>
      </c>
      <c r="CB86">
        <v>0.63575275988389102</v>
      </c>
      <c r="CF86">
        <f t="shared" si="11"/>
        <v>0.23827197792582724</v>
      </c>
      <c r="CG86">
        <f t="shared" si="18"/>
        <v>0.15733586209728018</v>
      </c>
      <c r="CH86">
        <f t="shared" si="19"/>
        <v>-1.1888675346342397</v>
      </c>
      <c r="CI86">
        <f t="shared" si="12"/>
        <v>0.14135569220388977</v>
      </c>
      <c r="CJ86">
        <f t="shared" si="13"/>
        <v>-1.2859484074416963</v>
      </c>
      <c r="CK86">
        <f t="shared" si="14"/>
        <v>-1.2967170726380407E-2</v>
      </c>
      <c r="CL86">
        <f t="shared" si="15"/>
        <v>-7.6756897251763975E-3</v>
      </c>
      <c r="CM86" s="1">
        <f t="shared" si="16"/>
        <v>2.0157406078719121E-2</v>
      </c>
    </row>
    <row r="87" spans="1:91" x14ac:dyDescent="0.25">
      <c r="A87">
        <v>9.8100000000000007E-2</v>
      </c>
      <c r="B87">
        <v>9.8800000000000008</v>
      </c>
      <c r="C87">
        <v>1.6537999999999999</v>
      </c>
      <c r="D87">
        <v>26.76</v>
      </c>
      <c r="E87">
        <v>0.13869999999999999</v>
      </c>
      <c r="F87">
        <v>0.20349999999999999</v>
      </c>
      <c r="G87">
        <v>0.3952</v>
      </c>
      <c r="H87">
        <v>0.46079999999999999</v>
      </c>
      <c r="I87">
        <v>0.48920000000000002</v>
      </c>
      <c r="J87">
        <v>0.64270000000000005</v>
      </c>
      <c r="K87">
        <v>1.0229999999999999</v>
      </c>
      <c r="L87">
        <v>1.014</v>
      </c>
      <c r="M87">
        <v>1.3058000000000001</v>
      </c>
      <c r="P87">
        <v>11.02</v>
      </c>
      <c r="Q87">
        <v>12.95</v>
      </c>
      <c r="R87">
        <v>16.399999999999999</v>
      </c>
      <c r="S87">
        <v>17.399999999999999</v>
      </c>
      <c r="T87">
        <v>17.670000000000002</v>
      </c>
      <c r="U87">
        <v>18.96</v>
      </c>
      <c r="V87">
        <v>22.16</v>
      </c>
      <c r="W87">
        <v>22.16</v>
      </c>
      <c r="X87">
        <v>24.33</v>
      </c>
      <c r="AA87">
        <v>7.1029970462033803E-3</v>
      </c>
      <c r="AB87">
        <v>2.7980825898677401E-2</v>
      </c>
      <c r="AC87">
        <v>4.7076364526026003E-2</v>
      </c>
      <c r="AD87">
        <v>2.431968E-2</v>
      </c>
      <c r="AE87">
        <v>3.05937725900584E-2</v>
      </c>
      <c r="AF87">
        <v>3.8315781076307398E-2</v>
      </c>
      <c r="AG87">
        <v>6.0722944830680102E-2</v>
      </c>
      <c r="AH87">
        <v>6.2962740566573305E-2</v>
      </c>
      <c r="AI87">
        <v>7.5429909280613106E-2</v>
      </c>
      <c r="AL87">
        <v>5.1211226000024403E-2</v>
      </c>
      <c r="AM87">
        <v>0.137497915964016</v>
      </c>
      <c r="AN87">
        <v>0.11912035558205</v>
      </c>
      <c r="AO87">
        <v>5.2777083333333301E-2</v>
      </c>
      <c r="AP87">
        <v>6.2538374059808596E-2</v>
      </c>
      <c r="AQ87">
        <v>5.9616899138489901E-2</v>
      </c>
      <c r="AR87">
        <v>5.9357717332043099E-2</v>
      </c>
      <c r="AS87">
        <v>6.2093432511413499E-2</v>
      </c>
      <c r="AT87">
        <v>5.7765285097727902E-2</v>
      </c>
      <c r="AW87">
        <v>1.60761785533979E-2</v>
      </c>
      <c r="AX87">
        <v>4.9607676993642998E-2</v>
      </c>
      <c r="AY87">
        <v>5.46857813439518E-2</v>
      </c>
      <c r="AZ87">
        <v>2.5617945964689099E-2</v>
      </c>
      <c r="BA87">
        <v>3.10223047114313E-2</v>
      </c>
      <c r="BB87">
        <v>3.26527895221526E-2</v>
      </c>
      <c r="BC87">
        <v>3.8486280349429698E-2</v>
      </c>
      <c r="BD87">
        <v>4.0131125380070402E-2</v>
      </c>
      <c r="BE87">
        <v>4.0923619970096199E-2</v>
      </c>
      <c r="BH87">
        <v>8.7614960492450503E-2</v>
      </c>
      <c r="BI87">
        <v>9.4392377032679504E-3</v>
      </c>
      <c r="BJ87">
        <v>0.83623476042085199</v>
      </c>
      <c r="BK87">
        <v>0.195719791032433</v>
      </c>
      <c r="BL87">
        <v>-1.2104762251265999</v>
      </c>
      <c r="BM87">
        <v>8.8526725321062802E-2</v>
      </c>
      <c r="BN87">
        <v>5.2479941196179698E-3</v>
      </c>
      <c r="BO87" t="s">
        <v>81</v>
      </c>
      <c r="BP87">
        <v>2.1645372546841801E-2</v>
      </c>
      <c r="BQ87">
        <v>1.8254889407707801E-2</v>
      </c>
      <c r="BR87">
        <v>3.0431775653510299E-2</v>
      </c>
      <c r="BS87">
        <v>3.7768171731571301E-3</v>
      </c>
      <c r="BT87">
        <v>4.9839412026113196E-3</v>
      </c>
      <c r="BU87">
        <v>1.15033179505329E-2</v>
      </c>
      <c r="BV87">
        <v>2.9455272668326401E-3</v>
      </c>
      <c r="BW87">
        <v>2.3998954303888799E-2</v>
      </c>
      <c r="BX87">
        <v>1.4357434870641599E-2</v>
      </c>
      <c r="CC87" t="s">
        <v>81</v>
      </c>
      <c r="CF87">
        <f t="shared" si="11"/>
        <v>0.11587666426844451</v>
      </c>
      <c r="CG87">
        <f t="shared" si="18"/>
        <v>9.8756337121601191E-3</v>
      </c>
      <c r="CH87">
        <f t="shared" si="19"/>
        <v>-1.2166471749797936</v>
      </c>
      <c r="CI87">
        <f t="shared" si="12"/>
        <v>6.0379549973171767E-3</v>
      </c>
      <c r="CJ87">
        <f t="shared" si="13"/>
        <v>-1.2009163767888169</v>
      </c>
      <c r="CK87">
        <f t="shared" si="14"/>
        <v>2.2397957358932033E-3</v>
      </c>
      <c r="CL87">
        <f t="shared" si="15"/>
        <v>2.7357151793704002E-3</v>
      </c>
      <c r="CM87" s="1">
        <f t="shared" si="16"/>
        <v>2.965802523979982E-2</v>
      </c>
    </row>
    <row r="88" spans="1:91" x14ac:dyDescent="0.25">
      <c r="A88">
        <v>6.1600000000000002E-2</v>
      </c>
      <c r="B88">
        <v>9.4499999999999993</v>
      </c>
      <c r="C88">
        <v>1.8007</v>
      </c>
      <c r="D88">
        <v>28.16</v>
      </c>
      <c r="E88">
        <v>0.1164</v>
      </c>
      <c r="F88">
        <v>0.20169999999999999</v>
      </c>
      <c r="G88">
        <v>0.4446</v>
      </c>
      <c r="H88">
        <v>0.4824</v>
      </c>
      <c r="I88">
        <v>0.51870000000000005</v>
      </c>
      <c r="J88">
        <v>0.75670000000000004</v>
      </c>
      <c r="K88">
        <v>1.1229</v>
      </c>
      <c r="L88">
        <v>1.1334</v>
      </c>
      <c r="M88">
        <v>1.4156</v>
      </c>
      <c r="N88">
        <v>1.5568</v>
      </c>
      <c r="P88">
        <v>10.57</v>
      </c>
      <c r="Q88">
        <v>12.8</v>
      </c>
      <c r="R88">
        <v>17.399999999999999</v>
      </c>
      <c r="S88">
        <v>17.329999999999998</v>
      </c>
      <c r="T88">
        <v>18.25</v>
      </c>
      <c r="U88">
        <v>20.78</v>
      </c>
      <c r="V88">
        <v>24.12</v>
      </c>
      <c r="W88">
        <v>24.12</v>
      </c>
      <c r="X88">
        <v>26.17</v>
      </c>
      <c r="Y88">
        <v>26.89</v>
      </c>
      <c r="AA88">
        <v>6.4881429958927204E-3</v>
      </c>
      <c r="AB88">
        <v>2.7126527589683602E-2</v>
      </c>
      <c r="AC88">
        <v>2.4725834993164299E-2</v>
      </c>
      <c r="AD88">
        <v>3.0559201132412901E-2</v>
      </c>
      <c r="AF88">
        <v>4.7582201344473198E-2</v>
      </c>
      <c r="AG88">
        <v>4.5101751112679E-2</v>
      </c>
      <c r="AH88">
        <v>7.4641354103743604E-2</v>
      </c>
      <c r="AI88">
        <v>6.9440161033046205E-2</v>
      </c>
      <c r="AJ88">
        <v>7.0100739431428902E-2</v>
      </c>
      <c r="AL88">
        <v>5.5740060102171099E-2</v>
      </c>
      <c r="AM88">
        <v>0.13448947739059799</v>
      </c>
      <c r="AN88">
        <v>5.5613663952236297E-2</v>
      </c>
      <c r="AO88">
        <v>6.3348261053923993E-2</v>
      </c>
      <c r="AQ88">
        <v>6.2881196437786793E-2</v>
      </c>
      <c r="AR88">
        <v>4.0165420885812597E-2</v>
      </c>
      <c r="AS88">
        <v>6.5856144435983394E-2</v>
      </c>
      <c r="AT88">
        <v>4.9053518672680298E-2</v>
      </c>
      <c r="AU88">
        <v>4.5028738072603401E-2</v>
      </c>
      <c r="AW88">
        <v>1.6419209992279998E-2</v>
      </c>
      <c r="AX88">
        <v>4.8366029874287397E-2</v>
      </c>
      <c r="AY88">
        <v>2.6646385978916401E-2</v>
      </c>
      <c r="AZ88">
        <v>3.1264784539532402E-2</v>
      </c>
      <c r="BB88">
        <v>3.6543825177245901E-2</v>
      </c>
      <c r="BC88">
        <v>2.69382902322708E-2</v>
      </c>
      <c r="BD88">
        <v>4.4318116890657802E-2</v>
      </c>
      <c r="BE88">
        <v>3.5785367302769398E-2</v>
      </c>
      <c r="BF88">
        <v>3.4002761052145003E-2</v>
      </c>
      <c r="BH88">
        <v>0.15597868981846899</v>
      </c>
      <c r="BI88">
        <v>1.09386418778684E-2</v>
      </c>
      <c r="BJ88">
        <v>0.76180038240471204</v>
      </c>
      <c r="BK88">
        <v>0.128985314280367</v>
      </c>
      <c r="BL88">
        <v>-1.2892718193389501</v>
      </c>
      <c r="BM88">
        <v>5.8701859170682498E-2</v>
      </c>
      <c r="BN88">
        <v>1.0475905553355301E-3</v>
      </c>
      <c r="BO88" t="s">
        <v>83</v>
      </c>
      <c r="BP88">
        <v>3.9773166547366498E-2</v>
      </c>
      <c r="BQ88">
        <v>2.6178519507753701E-2</v>
      </c>
      <c r="BR88">
        <v>8.18230900053637E-3</v>
      </c>
      <c r="BS88">
        <v>5.4399095921919697E-3</v>
      </c>
      <c r="BT88">
        <v>3.45485885449423E-3</v>
      </c>
      <c r="BU88">
        <v>2.5894687617019099E-2</v>
      </c>
      <c r="BV88">
        <v>-3.10244671900862E-3</v>
      </c>
      <c r="BW88">
        <v>2.1263703686054899E-2</v>
      </c>
      <c r="BX88">
        <v>1.3625814405459701E-2</v>
      </c>
      <c r="BY88">
        <v>1.9015792592086501E-2</v>
      </c>
      <c r="CA88">
        <v>6.4077576462900003</v>
      </c>
      <c r="CB88">
        <v>4.9089592558868302</v>
      </c>
      <c r="CC88" t="s">
        <v>84</v>
      </c>
      <c r="CD88">
        <v>86.212000000000003</v>
      </c>
      <c r="CE88">
        <f t="shared" si="17"/>
        <v>1.9355677202454173</v>
      </c>
      <c r="CF88">
        <f t="shared" si="11"/>
        <v>0.15094055396547726</v>
      </c>
      <c r="CG88">
        <f t="shared" si="18"/>
        <v>5.0341081834084332E-2</v>
      </c>
      <c r="CH88">
        <f t="shared" si="19"/>
        <v>-1.3458065959533034</v>
      </c>
      <c r="CI88">
        <f t="shared" si="12"/>
        <v>5.4383208305477201E-2</v>
      </c>
      <c r="CJ88">
        <f t="shared" si="13"/>
        <v>-1.1270204904506049</v>
      </c>
      <c r="CK88">
        <f t="shared" si="14"/>
        <v>2.9539602991064604E-2</v>
      </c>
      <c r="CL88">
        <f t="shared" si="15"/>
        <v>2.5690723550170796E-2</v>
      </c>
      <c r="CM88" s="1">
        <f t="shared" si="16"/>
        <v>2.5617925325920884E-2</v>
      </c>
    </row>
    <row r="89" spans="1:91" x14ac:dyDescent="0.25">
      <c r="A89">
        <v>6.9199999999999998E-2</v>
      </c>
      <c r="B89">
        <v>9.1199999999999992</v>
      </c>
      <c r="C89">
        <v>1.018</v>
      </c>
      <c r="D89">
        <v>23.33</v>
      </c>
      <c r="E89">
        <v>0.1061</v>
      </c>
      <c r="F89">
        <v>0.1263</v>
      </c>
      <c r="G89">
        <v>0.24060000000000001</v>
      </c>
      <c r="H89">
        <v>0.24660000000000001</v>
      </c>
      <c r="I89">
        <v>0.24199999999999999</v>
      </c>
      <c r="J89">
        <v>0.35709999999999997</v>
      </c>
      <c r="K89">
        <v>0.62029999999999996</v>
      </c>
      <c r="L89">
        <v>0.59950000000000003</v>
      </c>
      <c r="M89">
        <v>0.78990000000000005</v>
      </c>
      <c r="P89">
        <v>10.42</v>
      </c>
      <c r="Q89">
        <v>11.48</v>
      </c>
      <c r="R89">
        <v>13.86</v>
      </c>
      <c r="S89">
        <v>14.24</v>
      </c>
      <c r="T89">
        <v>14.16</v>
      </c>
      <c r="U89">
        <v>16.36</v>
      </c>
      <c r="V89">
        <v>19.12</v>
      </c>
      <c r="W89">
        <v>19.12</v>
      </c>
      <c r="X89">
        <v>21.25</v>
      </c>
      <c r="AA89">
        <v>5.7231716544671896E-3</v>
      </c>
      <c r="AB89">
        <v>1.7885904166872899E-2</v>
      </c>
      <c r="AC89">
        <v>2.31884671482093E-2</v>
      </c>
      <c r="AD89">
        <v>1.7902080000000001E-2</v>
      </c>
      <c r="AE89">
        <v>2.5075824780304599E-2</v>
      </c>
      <c r="AF89">
        <v>3.1888880388212699E-2</v>
      </c>
      <c r="AG89">
        <v>3.4478358055690397E-2</v>
      </c>
      <c r="AH89">
        <v>3.9042602393108999E-2</v>
      </c>
      <c r="AI89">
        <v>3.6259164685043602E-2</v>
      </c>
      <c r="AL89">
        <v>5.3941297403083802E-2</v>
      </c>
      <c r="AM89">
        <v>0.14161444312646801</v>
      </c>
      <c r="AN89">
        <v>9.6377668945175896E-2</v>
      </c>
      <c r="AO89">
        <v>7.2595620437956199E-2</v>
      </c>
      <c r="AP89">
        <v>0.103619110662416</v>
      </c>
      <c r="AQ89">
        <v>8.9299581036720102E-2</v>
      </c>
      <c r="AR89">
        <v>5.5583359754458203E-2</v>
      </c>
      <c r="AS89">
        <v>6.5125275051057502E-2</v>
      </c>
      <c r="AT89">
        <v>4.59034873845343E-2</v>
      </c>
      <c r="AW89">
        <v>1.5363846697540101E-2</v>
      </c>
      <c r="AX89">
        <v>4.2969555182062497E-2</v>
      </c>
      <c r="AY89">
        <v>3.6951376554992497E-2</v>
      </c>
      <c r="AZ89">
        <v>2.8083278010586299E-2</v>
      </c>
      <c r="BA89">
        <v>3.9811517425387299E-2</v>
      </c>
      <c r="BB89">
        <v>3.9514458036097003E-2</v>
      </c>
      <c r="BC89">
        <v>3.0054058929572899E-2</v>
      </c>
      <c r="BD89">
        <v>3.4780108966458403E-2</v>
      </c>
      <c r="BE89">
        <v>2.709619138463E-2</v>
      </c>
      <c r="BH89">
        <v>7.5751285408616198E-2</v>
      </c>
      <c r="BI89">
        <v>8.6083648347387801E-3</v>
      </c>
      <c r="BJ89">
        <v>0.71516278480392803</v>
      </c>
      <c r="BK89">
        <v>0.19292119597093599</v>
      </c>
      <c r="BL89">
        <v>-1.2716285245579999</v>
      </c>
      <c r="BM89">
        <v>0.120910192843631</v>
      </c>
      <c r="BN89">
        <v>1.00048290366507E-2</v>
      </c>
      <c r="BO89" t="s">
        <v>81</v>
      </c>
      <c r="BP89">
        <v>2.6711323937269601E-2</v>
      </c>
      <c r="BQ89">
        <v>8.2989516065003696E-3</v>
      </c>
      <c r="BR89">
        <v>5.7792964271370702E-3</v>
      </c>
      <c r="BS89">
        <v>-4.5048089451900802E-5</v>
      </c>
      <c r="BT89">
        <v>-1.5691553811298001E-3</v>
      </c>
      <c r="BU89">
        <v>2.5040918932900599E-2</v>
      </c>
      <c r="BV89">
        <v>1.13690858371676E-2</v>
      </c>
      <c r="BW89">
        <v>2.7267374729850899E-2</v>
      </c>
      <c r="BX89">
        <v>1.42178307759589E-2</v>
      </c>
      <c r="CA89">
        <v>2.8730207485979999</v>
      </c>
      <c r="CB89">
        <v>2.0890452925443701</v>
      </c>
      <c r="CF89">
        <f t="shared" si="11"/>
        <v>-0.10242788617426937</v>
      </c>
      <c r="CG89">
        <f t="shared" si="18"/>
        <v>-0.20739821883503359</v>
      </c>
      <c r="CH89">
        <f t="shared" si="19"/>
        <v>-1.4624534245275009</v>
      </c>
      <c r="CI89">
        <f t="shared" si="12"/>
        <v>-0.2222108125651325</v>
      </c>
      <c r="CJ89">
        <f t="shared" si="13"/>
        <v>-1.408461242047889</v>
      </c>
      <c r="CK89">
        <f t="shared" si="14"/>
        <v>4.564244337418602E-3</v>
      </c>
      <c r="CL89">
        <f t="shared" si="15"/>
        <v>9.5419152965992987E-3</v>
      </c>
      <c r="CM89" s="1">
        <f t="shared" si="16"/>
        <v>2.1196235214448612E-2</v>
      </c>
    </row>
    <row r="90" spans="1:91" x14ac:dyDescent="0.25">
      <c r="A90">
        <v>0.1043</v>
      </c>
      <c r="B90">
        <v>9.36</v>
      </c>
      <c r="C90">
        <v>0.60160000000000002</v>
      </c>
      <c r="D90">
        <v>19.170000000000002</v>
      </c>
      <c r="E90">
        <v>0.13170000000000001</v>
      </c>
      <c r="F90">
        <v>0.18210000000000001</v>
      </c>
      <c r="G90">
        <v>0.2419</v>
      </c>
      <c r="H90">
        <v>0.26340000000000002</v>
      </c>
      <c r="I90">
        <v>0.26719999999999999</v>
      </c>
      <c r="J90">
        <v>0.35449999999999998</v>
      </c>
      <c r="K90">
        <v>0.46150000000000002</v>
      </c>
      <c r="L90">
        <v>0.4556</v>
      </c>
      <c r="M90">
        <v>0.53490000000000004</v>
      </c>
      <c r="P90">
        <v>10.49</v>
      </c>
      <c r="Q90">
        <v>12.15</v>
      </c>
      <c r="R90">
        <v>13.66</v>
      </c>
      <c r="S90">
        <v>13.91</v>
      </c>
      <c r="T90">
        <v>14.19</v>
      </c>
      <c r="U90">
        <v>15.72</v>
      </c>
      <c r="V90">
        <v>17.29</v>
      </c>
      <c r="W90">
        <v>17.29</v>
      </c>
      <c r="X90">
        <v>18.2</v>
      </c>
      <c r="AA90">
        <v>6.1228929470431301E-3</v>
      </c>
      <c r="AB90">
        <v>1.01043077901561E-2</v>
      </c>
      <c r="AC90">
        <v>1.6119784130156498E-2</v>
      </c>
      <c r="AD90">
        <v>1.1952950234471699E-2</v>
      </c>
      <c r="AE90">
        <v>1.2543094653518499E-2</v>
      </c>
      <c r="AF90">
        <v>2.27588030436634E-2</v>
      </c>
      <c r="AG90">
        <v>2.0718057477289002E-2</v>
      </c>
      <c r="AH90">
        <v>3.2246579056082102E-2</v>
      </c>
      <c r="AI90">
        <v>3.4806149610634801E-2</v>
      </c>
      <c r="AL90">
        <v>4.6491214480206003E-2</v>
      </c>
      <c r="AM90">
        <v>5.5487686931115103E-2</v>
      </c>
      <c r="AN90">
        <v>6.6638214676132804E-2</v>
      </c>
      <c r="AO90">
        <v>4.5379461786149301E-2</v>
      </c>
      <c r="AP90">
        <v>4.6942719511670901E-2</v>
      </c>
      <c r="AQ90">
        <v>6.4199726498345197E-2</v>
      </c>
      <c r="AR90">
        <v>4.4892865606260102E-2</v>
      </c>
      <c r="AS90">
        <v>7.0778268340829897E-2</v>
      </c>
      <c r="AT90">
        <v>6.5070386260300705E-2</v>
      </c>
      <c r="AW90">
        <v>1.4322684334930801E-2</v>
      </c>
      <c r="AX90">
        <v>1.9227951774444502E-2</v>
      </c>
      <c r="AY90">
        <v>2.5599239659224001E-2</v>
      </c>
      <c r="AZ90">
        <v>1.7979878730964599E-2</v>
      </c>
      <c r="BA90">
        <v>1.8696218341680199E-2</v>
      </c>
      <c r="BB90">
        <v>2.8332687114459701E-2</v>
      </c>
      <c r="BC90">
        <v>2.1802964618723799E-2</v>
      </c>
      <c r="BD90">
        <v>3.4214461925913597E-2</v>
      </c>
      <c r="BE90">
        <v>3.3341891240697599E-2</v>
      </c>
      <c r="BH90">
        <v>2.6342414306372901E-2</v>
      </c>
      <c r="BI90">
        <v>5.7904802379940496E-3</v>
      </c>
      <c r="BJ90">
        <v>1.1039900956989499</v>
      </c>
      <c r="BK90">
        <v>0.14860942274176001</v>
      </c>
      <c r="BL90">
        <v>-1.21259353925169</v>
      </c>
      <c r="BM90">
        <v>8.7222461594336595E-2</v>
      </c>
      <c r="BN90">
        <v>3.0618168652569598E-4</v>
      </c>
      <c r="BO90" t="s">
        <v>85</v>
      </c>
      <c r="BP90">
        <v>1.45784529214068E-2</v>
      </c>
      <c r="BQ90">
        <v>1.5429970380206E-2</v>
      </c>
      <c r="BR90">
        <v>9.6265960128460205E-3</v>
      </c>
      <c r="BS90">
        <v>4.05473198539044E-3</v>
      </c>
      <c r="BT90">
        <v>6.82078683490948E-4</v>
      </c>
      <c r="BU90">
        <v>2.0757230905514401E-2</v>
      </c>
      <c r="BV90">
        <v>4.2889407899599297E-3</v>
      </c>
      <c r="BW90">
        <v>1.32056255579392E-2</v>
      </c>
      <c r="BX90">
        <v>8.6822211526057392E-3</v>
      </c>
      <c r="CA90">
        <v>1.7589922950600001</v>
      </c>
      <c r="CB90">
        <v>1.11148098761387</v>
      </c>
      <c r="CC90" t="s">
        <v>86</v>
      </c>
      <c r="CD90">
        <v>37.451999999999998</v>
      </c>
      <c r="CE90">
        <f t="shared" si="17"/>
        <v>1.5734750147129575</v>
      </c>
      <c r="CF90">
        <f t="shared" si="11"/>
        <v>-0.27172740210498292</v>
      </c>
      <c r="CG90">
        <f t="shared" si="18"/>
        <v>-0.33582829463806912</v>
      </c>
      <c r="CH90">
        <f t="shared" si="19"/>
        <v>-1.6836509664191937</v>
      </c>
      <c r="CI90">
        <f t="shared" si="12"/>
        <v>-0.34141628459293727</v>
      </c>
      <c r="CJ90">
        <f t="shared" si="13"/>
        <v>-1.4915163515983336</v>
      </c>
      <c r="CK90">
        <f t="shared" si="14"/>
        <v>1.15285215787931E-2</v>
      </c>
      <c r="CL90">
        <f t="shared" si="15"/>
        <v>2.5885402734569796E-2</v>
      </c>
      <c r="CM90" s="1">
        <f t="shared" si="16"/>
        <v>2.7674146524752322E-2</v>
      </c>
    </row>
    <row r="91" spans="1:91" x14ac:dyDescent="0.25">
      <c r="A91">
        <v>9.11E-2</v>
      </c>
      <c r="B91">
        <v>9.82</v>
      </c>
      <c r="C91">
        <v>1.8669</v>
      </c>
      <c r="D91">
        <v>28.92</v>
      </c>
      <c r="E91">
        <v>0.14480000000000001</v>
      </c>
      <c r="F91">
        <v>0.21990000000000001</v>
      </c>
      <c r="G91">
        <v>0.4279</v>
      </c>
      <c r="H91">
        <v>0.4551</v>
      </c>
      <c r="I91">
        <v>0.52249999999999996</v>
      </c>
      <c r="J91">
        <v>0.8105</v>
      </c>
      <c r="K91">
        <v>1.2402</v>
      </c>
      <c r="L91">
        <v>1.2188000000000001</v>
      </c>
      <c r="M91">
        <v>1.5567</v>
      </c>
      <c r="P91">
        <v>11.12</v>
      </c>
      <c r="Q91">
        <v>13.25</v>
      </c>
      <c r="R91">
        <v>17.07</v>
      </c>
      <c r="S91">
        <v>17.14</v>
      </c>
      <c r="T91">
        <v>18.45</v>
      </c>
      <c r="U91">
        <v>21.67</v>
      </c>
      <c r="V91">
        <v>24.95</v>
      </c>
      <c r="W91">
        <v>24.95</v>
      </c>
      <c r="X91">
        <v>27.56</v>
      </c>
      <c r="AA91">
        <v>8.9872579814493508E-3</v>
      </c>
      <c r="AB91">
        <v>2.4867434846850299E-2</v>
      </c>
      <c r="AC91">
        <v>2.5216719434002801E-2</v>
      </c>
      <c r="AD91">
        <v>2.7712394434587902E-2</v>
      </c>
      <c r="AE91">
        <v>3.6870584825920698E-2</v>
      </c>
      <c r="AF91">
        <v>3.7884470355691702E-2</v>
      </c>
      <c r="AG91">
        <v>5.5161943180368898E-2</v>
      </c>
      <c r="AH91">
        <v>4.1513068056776098E-2</v>
      </c>
      <c r="AI91">
        <v>5.6408531380795497E-2</v>
      </c>
      <c r="AL91">
        <v>6.2066698766915403E-2</v>
      </c>
      <c r="AM91">
        <v>0.113085197120738</v>
      </c>
      <c r="AN91">
        <v>5.8931337775187602E-2</v>
      </c>
      <c r="AO91">
        <v>6.0892978322539898E-2</v>
      </c>
      <c r="AP91">
        <v>7.0565712585494197E-2</v>
      </c>
      <c r="AQ91">
        <v>4.6742097909551798E-2</v>
      </c>
      <c r="AR91">
        <v>4.4478264135114402E-2</v>
      </c>
      <c r="AS91">
        <v>3.4060607201161899E-2</v>
      </c>
      <c r="AT91">
        <v>3.6235967996913698E-2</v>
      </c>
      <c r="AW91">
        <v>1.9790716939088501E-2</v>
      </c>
      <c r="AX91">
        <v>4.1964051410483302E-2</v>
      </c>
      <c r="AY91">
        <v>2.78462964754214E-2</v>
      </c>
      <c r="AZ91">
        <v>2.9424147590331601E-2</v>
      </c>
      <c r="BA91">
        <v>3.5851138287867401E-2</v>
      </c>
      <c r="BB91">
        <v>2.7850271899800799E-2</v>
      </c>
      <c r="BC91">
        <v>3.09263893557951E-2</v>
      </c>
      <c r="BD91">
        <v>2.3533675262358701E-2</v>
      </c>
      <c r="BE91">
        <v>2.7362397525598801E-2</v>
      </c>
      <c r="BH91">
        <v>0.107695386649362</v>
      </c>
      <c r="BI91">
        <v>1.07459126149138E-2</v>
      </c>
      <c r="BJ91">
        <v>0.67027633582167401</v>
      </c>
      <c r="BK91">
        <v>0.10968821303269299</v>
      </c>
      <c r="BL91">
        <v>-1.32874440272413</v>
      </c>
      <c r="BM91">
        <v>4.7863248400308797E-2</v>
      </c>
      <c r="BN91">
        <v>8.7609074769185E-4</v>
      </c>
      <c r="BO91" t="s">
        <v>81</v>
      </c>
      <c r="BP91">
        <v>2.89622297303565E-2</v>
      </c>
      <c r="BQ91">
        <v>1.9896162743290501E-2</v>
      </c>
      <c r="BR91">
        <v>1.41375818324928E-2</v>
      </c>
      <c r="BS91">
        <v>4.1085101066550096E-3</v>
      </c>
      <c r="BT91">
        <v>6.5765623245890399E-3</v>
      </c>
      <c r="BU91">
        <v>2.1957905293598701E-2</v>
      </c>
      <c r="BV91">
        <v>5.8019629347411698E-3</v>
      </c>
      <c r="BW91">
        <v>2.1472142417674901E-2</v>
      </c>
      <c r="BX91">
        <v>1.3370325830942701E-2</v>
      </c>
      <c r="CA91">
        <v>1.7589922950600001</v>
      </c>
      <c r="CB91">
        <v>0.92540988847993499</v>
      </c>
      <c r="CF91">
        <f t="shared" si="11"/>
        <v>0.19220492541458967</v>
      </c>
      <c r="CG91">
        <f t="shared" si="18"/>
        <v>9.3491727010931877E-2</v>
      </c>
      <c r="CH91">
        <f t="shared" si="19"/>
        <v>-1.2583604434090379</v>
      </c>
      <c r="CI91">
        <f t="shared" si="12"/>
        <v>8.5932445550636019E-2</v>
      </c>
      <c r="CJ91">
        <f t="shared" si="13"/>
        <v>-1.3818151685513942</v>
      </c>
      <c r="CK91">
        <f t="shared" si="14"/>
        <v>-1.36488751235928E-2</v>
      </c>
      <c r="CL91">
        <f t="shared" si="15"/>
        <v>-1.0417656933952503E-2</v>
      </c>
      <c r="CM91" s="1">
        <f t="shared" si="16"/>
        <v>1.9307250878486976E-2</v>
      </c>
    </row>
    <row r="92" spans="1:91" x14ac:dyDescent="0.25">
      <c r="A92">
        <v>0.1118</v>
      </c>
      <c r="B92">
        <v>9.6199999999999992</v>
      </c>
      <c r="C92">
        <v>1.7323</v>
      </c>
      <c r="D92">
        <v>26.92</v>
      </c>
      <c r="E92">
        <v>0.18090000000000001</v>
      </c>
      <c r="F92">
        <v>0.2762</v>
      </c>
      <c r="G92">
        <v>0.5232</v>
      </c>
      <c r="H92">
        <v>0.58399999999999996</v>
      </c>
      <c r="I92">
        <v>0.62150000000000005</v>
      </c>
      <c r="J92">
        <v>0.9254</v>
      </c>
      <c r="K92">
        <v>1.4131</v>
      </c>
      <c r="L92">
        <v>1.3951</v>
      </c>
      <c r="M92">
        <v>1.6144000000000001</v>
      </c>
      <c r="P92">
        <v>11.37</v>
      </c>
      <c r="Q92">
        <v>13.37</v>
      </c>
      <c r="R92">
        <v>17.36</v>
      </c>
      <c r="S92">
        <v>18.3</v>
      </c>
      <c r="T92">
        <v>18.62</v>
      </c>
      <c r="U92">
        <v>21.63</v>
      </c>
      <c r="V92">
        <v>25.11</v>
      </c>
      <c r="W92">
        <v>25.11</v>
      </c>
      <c r="X92">
        <v>25.94</v>
      </c>
      <c r="AA92">
        <v>9.6529898639430792E-3</v>
      </c>
      <c r="AB92">
        <v>1.9614329562868699E-2</v>
      </c>
      <c r="AC92">
        <v>2.8056494117647102E-2</v>
      </c>
      <c r="AD92">
        <v>2.5247069773371999E-2</v>
      </c>
      <c r="AE92">
        <v>2.1741102686924699E-2</v>
      </c>
      <c r="AF92">
        <v>5.1779866075372598E-2</v>
      </c>
      <c r="AG92">
        <v>5.7064446021196098E-2</v>
      </c>
      <c r="AH92">
        <v>7.81031064430915E-2</v>
      </c>
      <c r="AI92">
        <v>6.6022806721243193E-2</v>
      </c>
      <c r="AL92">
        <v>5.3360916881940702E-2</v>
      </c>
      <c r="AM92">
        <v>7.1014951349995206E-2</v>
      </c>
      <c r="AN92">
        <v>5.3624797625472197E-2</v>
      </c>
      <c r="AO92">
        <v>4.32312838585137E-2</v>
      </c>
      <c r="AP92">
        <v>3.4981661604062297E-2</v>
      </c>
      <c r="AQ92">
        <v>5.5954037254563001E-2</v>
      </c>
      <c r="AR92">
        <v>4.03824541937556E-2</v>
      </c>
      <c r="AS92">
        <v>5.5983876742234602E-2</v>
      </c>
      <c r="AT92">
        <v>4.0896188504238797E-2</v>
      </c>
      <c r="AW92">
        <v>1.8446644399126601E-2</v>
      </c>
      <c r="AX92">
        <v>2.8625816327328499E-2</v>
      </c>
      <c r="AY92">
        <v>2.72574953641374E-2</v>
      </c>
      <c r="AZ92">
        <v>2.28691429629586E-2</v>
      </c>
      <c r="BA92">
        <v>1.8927944695487801E-2</v>
      </c>
      <c r="BB92">
        <v>3.4982667896738602E-2</v>
      </c>
      <c r="BC92">
        <v>2.9440783478735601E-2</v>
      </c>
      <c r="BD92">
        <v>4.0625488827832699E-2</v>
      </c>
      <c r="BE92">
        <v>3.12921046342194E-2</v>
      </c>
      <c r="BH92">
        <v>8.00808468160389E-2</v>
      </c>
      <c r="BI92">
        <v>9.9355624217502703E-3</v>
      </c>
      <c r="BJ92">
        <v>0.82448613949734695</v>
      </c>
      <c r="BK92">
        <v>0.101589458655686</v>
      </c>
      <c r="BL92">
        <v>-1.35559891837712</v>
      </c>
      <c r="BM92">
        <v>3.7789368148344701E-2</v>
      </c>
      <c r="BN92">
        <v>1.87845140684075E-4</v>
      </c>
      <c r="BO92" t="s">
        <v>81</v>
      </c>
      <c r="BP92">
        <v>3.0077051980015701E-2</v>
      </c>
      <c r="BQ92">
        <v>1.9235493116997401E-2</v>
      </c>
      <c r="BR92">
        <v>3.2298734088106497E-2</v>
      </c>
      <c r="BS92">
        <v>5.2351039373922902E-3</v>
      </c>
      <c r="BT92">
        <v>2.9635680058351802E-3</v>
      </c>
      <c r="BU92">
        <v>2.1517520738991599E-2</v>
      </c>
      <c r="BV92">
        <v>4.2732584382127303E-3</v>
      </c>
      <c r="BW92">
        <v>2.2805294433397901E-2</v>
      </c>
      <c r="BX92">
        <v>7.8339704712143497E-3</v>
      </c>
      <c r="CA92">
        <v>4.37267173581</v>
      </c>
      <c r="CB92">
        <v>2.8043613584327201</v>
      </c>
      <c r="CF92">
        <f t="shared" si="11"/>
        <v>0.20801114889283531</v>
      </c>
      <c r="CG92">
        <f t="shared" si="18"/>
        <v>0.15017289639313131</v>
      </c>
      <c r="CH92">
        <f t="shared" si="19"/>
        <v>-1.243634394486685</v>
      </c>
      <c r="CI92">
        <f t="shared" si="12"/>
        <v>0.14460533871474443</v>
      </c>
      <c r="CJ92">
        <f t="shared" si="13"/>
        <v>-1.1073316923165137</v>
      </c>
      <c r="CK92">
        <f t="shared" si="14"/>
        <v>2.1038660421895401E-2</v>
      </c>
      <c r="CL92">
        <f t="shared" si="15"/>
        <v>1.5601422548479002E-2</v>
      </c>
      <c r="CM92" s="1">
        <f t="shared" si="16"/>
        <v>2.1958290155803348E-2</v>
      </c>
    </row>
    <row r="93" spans="1:91" x14ac:dyDescent="0.25">
      <c r="A93">
        <v>8.3699999999999997E-2</v>
      </c>
      <c r="B93">
        <v>8.99</v>
      </c>
      <c r="C93">
        <v>0.99009999999999998</v>
      </c>
      <c r="D93">
        <v>23.05</v>
      </c>
      <c r="E93">
        <v>9.9900000000000003E-2</v>
      </c>
      <c r="F93">
        <v>0.1176</v>
      </c>
      <c r="G93">
        <v>0.2722</v>
      </c>
      <c r="H93">
        <v>0.27939999999999998</v>
      </c>
      <c r="I93">
        <v>0.2969</v>
      </c>
      <c r="J93">
        <v>0.43759999999999999</v>
      </c>
      <c r="K93">
        <v>0.75560000000000005</v>
      </c>
      <c r="L93">
        <v>0.76259999999999994</v>
      </c>
      <c r="M93">
        <v>0.89270000000000005</v>
      </c>
      <c r="P93">
        <v>10.11</v>
      </c>
      <c r="Q93">
        <v>11.3</v>
      </c>
      <c r="R93">
        <v>14.65</v>
      </c>
      <c r="S93">
        <v>14.81</v>
      </c>
      <c r="T93">
        <v>14.86</v>
      </c>
      <c r="U93">
        <v>17.34</v>
      </c>
      <c r="V93">
        <v>20.7</v>
      </c>
      <c r="W93">
        <v>20.7</v>
      </c>
      <c r="X93">
        <v>21.87</v>
      </c>
      <c r="AA93">
        <v>7.9849802371541496E-3</v>
      </c>
      <c r="AB93">
        <v>1.18756952945216E-2</v>
      </c>
      <c r="AC93">
        <v>2.25408773333334E-2</v>
      </c>
      <c r="AD93">
        <v>2.3620800000000001E-2</v>
      </c>
      <c r="AF93">
        <v>3.07816860682909E-2</v>
      </c>
      <c r="AG93">
        <v>4.1309153632255499E-2</v>
      </c>
      <c r="AH93">
        <v>4.2283027261560698E-2</v>
      </c>
      <c r="AI93">
        <v>4.4288003057751303E-2</v>
      </c>
      <c r="AL93">
        <v>7.9929732103645096E-2</v>
      </c>
      <c r="AM93">
        <v>0.100983803524844</v>
      </c>
      <c r="AN93">
        <v>8.2809982855743494E-2</v>
      </c>
      <c r="AO93">
        <v>8.4541159627773796E-2</v>
      </c>
      <c r="AQ93">
        <v>7.0342061399202294E-2</v>
      </c>
      <c r="AR93">
        <v>5.4670663885991899E-2</v>
      </c>
      <c r="AS93">
        <v>5.54458789162873E-2</v>
      </c>
      <c r="AT93">
        <v>4.9611295012603598E-2</v>
      </c>
      <c r="AW93">
        <v>2.22738105967345E-2</v>
      </c>
      <c r="AX93">
        <v>2.9857502324939601E-2</v>
      </c>
      <c r="AY93">
        <v>3.3204043593004599E-2</v>
      </c>
      <c r="AZ93">
        <v>3.4220966981972703E-2</v>
      </c>
      <c r="BB93">
        <v>3.3509662118620102E-2</v>
      </c>
      <c r="BC93">
        <v>3.1755446098620098E-2</v>
      </c>
      <c r="BD93">
        <v>3.2313715999678597E-2</v>
      </c>
      <c r="BE93">
        <v>3.0614739299034799E-2</v>
      </c>
      <c r="BH93">
        <v>5.9829567582196298E-2</v>
      </c>
      <c r="BI93">
        <v>8.6406627376028593E-3</v>
      </c>
      <c r="BJ93">
        <v>0.73650158202848603</v>
      </c>
      <c r="BK93">
        <v>6.4059483164491907E-2</v>
      </c>
      <c r="BL93">
        <v>-1.2729081624666001</v>
      </c>
      <c r="BM93">
        <v>3.9318544859153398E-2</v>
      </c>
      <c r="BN93">
        <v>8.7252856520069602E-5</v>
      </c>
      <c r="BO93" t="s">
        <v>81</v>
      </c>
      <c r="BP93">
        <v>1.1058169259942401E-2</v>
      </c>
      <c r="BQ93">
        <v>7.4145159004554003E-3</v>
      </c>
      <c r="BR93">
        <v>7.7148677407398803E-3</v>
      </c>
      <c r="BS93">
        <v>2.12060671520414E-3</v>
      </c>
      <c r="BT93">
        <v>4.6731488420655902E-3</v>
      </c>
      <c r="BU93">
        <v>2.2378343153735599E-2</v>
      </c>
      <c r="BV93">
        <v>-3.0738372653695799E-3</v>
      </c>
      <c r="BW93">
        <v>2.9233073490299601E-2</v>
      </c>
      <c r="BX93">
        <v>9.8081436798801106E-3</v>
      </c>
      <c r="CA93">
        <v>2.79564258519</v>
      </c>
      <c r="CB93">
        <v>1.94659939777786</v>
      </c>
      <c r="CF93">
        <f t="shared" si="11"/>
        <v>-4.9294465226138826E-2</v>
      </c>
      <c r="CG93">
        <f t="shared" si="18"/>
        <v>-0.12170805075020399</v>
      </c>
      <c r="CH93">
        <f t="shared" si="19"/>
        <v>-1.3839537030288993</v>
      </c>
      <c r="CI93">
        <f t="shared" si="12"/>
        <v>-0.11770319906234822</v>
      </c>
      <c r="CJ93">
        <f t="shared" si="13"/>
        <v>-1.3738339268535886</v>
      </c>
      <c r="CK93">
        <f t="shared" si="14"/>
        <v>9.7387362930519833E-4</v>
      </c>
      <c r="CL93">
        <f t="shared" si="15"/>
        <v>7.7521503029540084E-4</v>
      </c>
      <c r="CM93" s="1">
        <f t="shared" si="16"/>
        <v>2.3507409057851335E-2</v>
      </c>
    </row>
    <row r="94" spans="1:91" x14ac:dyDescent="0.25">
      <c r="A94">
        <v>0.1216</v>
      </c>
      <c r="B94">
        <v>9.58</v>
      </c>
      <c r="C94">
        <v>0.92049999999999998</v>
      </c>
      <c r="D94">
        <v>20.77</v>
      </c>
      <c r="E94">
        <v>0.1608</v>
      </c>
      <c r="F94">
        <v>0.27979999999999999</v>
      </c>
      <c r="G94">
        <v>0.49</v>
      </c>
      <c r="H94">
        <v>0.52700000000000002</v>
      </c>
      <c r="I94">
        <v>0.62829999999999997</v>
      </c>
      <c r="J94">
        <v>0.84450000000000003</v>
      </c>
      <c r="K94">
        <v>0.91930000000000001</v>
      </c>
      <c r="L94">
        <v>0.86350000000000005</v>
      </c>
      <c r="M94">
        <v>0.91359999999999997</v>
      </c>
      <c r="N94">
        <v>0.91739999999999999</v>
      </c>
      <c r="P94">
        <v>11.12</v>
      </c>
      <c r="Q94">
        <v>13.24</v>
      </c>
      <c r="R94">
        <v>16.510000000000002</v>
      </c>
      <c r="S94">
        <v>16.93</v>
      </c>
      <c r="T94">
        <v>18.239999999999998</v>
      </c>
      <c r="U94">
        <v>20.329999999999998</v>
      </c>
      <c r="V94">
        <v>20.170000000000002</v>
      </c>
      <c r="W94">
        <v>20.170000000000002</v>
      </c>
      <c r="X94">
        <v>20.38</v>
      </c>
      <c r="Y94">
        <v>22.3</v>
      </c>
      <c r="AA94">
        <v>1.05201195196684E-2</v>
      </c>
      <c r="AB94">
        <v>2.0638117260254302E-2</v>
      </c>
      <c r="AC94">
        <v>1.75949254901961E-2</v>
      </c>
      <c r="AD94">
        <v>2.6787051740197899E-2</v>
      </c>
      <c r="AE94">
        <v>3.7160844477106103E-2</v>
      </c>
      <c r="AF94">
        <v>4.2802905458755397E-2</v>
      </c>
      <c r="AG94">
        <v>8.06730558590113E-2</v>
      </c>
      <c r="AH94">
        <v>8.8135364244570594E-2</v>
      </c>
      <c r="AI94">
        <v>2.2105817466186499E-2</v>
      </c>
      <c r="AJ94">
        <v>3.9657669227514798E-2</v>
      </c>
      <c r="AL94">
        <v>6.5423628853659002E-2</v>
      </c>
      <c r="AM94">
        <v>7.3760247534861698E-2</v>
      </c>
      <c r="AN94">
        <v>3.5908011204481803E-2</v>
      </c>
      <c r="AO94">
        <v>5.0829320190128799E-2</v>
      </c>
      <c r="AP94">
        <v>5.9145065219013401E-2</v>
      </c>
      <c r="AQ94">
        <v>5.0684316706637499E-2</v>
      </c>
      <c r="AR94">
        <v>8.7754874207561506E-2</v>
      </c>
      <c r="AS94">
        <v>0.102067590323764</v>
      </c>
      <c r="AT94">
        <v>2.4196385142498399E-2</v>
      </c>
      <c r="AU94">
        <v>4.3228329221184601E-2</v>
      </c>
      <c r="AW94">
        <v>2.16700721033702E-2</v>
      </c>
      <c r="AX94">
        <v>2.9872528013057099E-2</v>
      </c>
      <c r="AY94">
        <v>1.7822820034404802E-2</v>
      </c>
      <c r="AZ94">
        <v>2.5904513916664301E-2</v>
      </c>
      <c r="BA94">
        <v>3.21289883047065E-2</v>
      </c>
      <c r="BB94">
        <v>3.0653012557449601E-2</v>
      </c>
      <c r="BC94">
        <v>5.47331100292614E-2</v>
      </c>
      <c r="BD94">
        <v>6.2229309874196503E-2</v>
      </c>
      <c r="BE94">
        <v>1.50573602975645E-2</v>
      </c>
      <c r="BF94">
        <v>2.6941462299571201E-2</v>
      </c>
      <c r="BH94">
        <v>3.6297797324803698E-2</v>
      </c>
      <c r="BI94">
        <v>6.4533616304686299E-3</v>
      </c>
      <c r="BJ94">
        <v>0.77020546026743797</v>
      </c>
      <c r="BK94">
        <v>0.22628922744996299</v>
      </c>
      <c r="BL94">
        <v>-1.3499379417683799</v>
      </c>
      <c r="BM94">
        <v>8.1230813000455607E-2</v>
      </c>
      <c r="BN94">
        <v>1.1386036770545E-2</v>
      </c>
      <c r="BO94" t="s">
        <v>85</v>
      </c>
      <c r="BP94">
        <v>1.74640242008E-2</v>
      </c>
      <c r="BQ94">
        <v>2.5177895703932501E-2</v>
      </c>
      <c r="BR94">
        <v>2.3642413816592302E-2</v>
      </c>
      <c r="BS94">
        <v>3.46643606841381E-3</v>
      </c>
      <c r="BT94">
        <v>8.3722481365494702E-3</v>
      </c>
      <c r="BU94">
        <v>1.5150248179289399E-2</v>
      </c>
      <c r="BV94">
        <v>2.0872871094325202E-2</v>
      </c>
      <c r="BW94">
        <v>1.1710084915199199E-3</v>
      </c>
      <c r="BX94">
        <v>-3.6586305693901401E-4</v>
      </c>
      <c r="BY94">
        <v>1.0376858153314701E-3</v>
      </c>
      <c r="CA94">
        <v>3.2687513303759999</v>
      </c>
      <c r="CB94">
        <v>1.4989932163450199</v>
      </c>
      <c r="CC94" t="s">
        <v>82</v>
      </c>
      <c r="CD94">
        <v>38.853000000000002</v>
      </c>
      <c r="CE94">
        <f t="shared" si="17"/>
        <v>1.5894245580955926</v>
      </c>
      <c r="CF94">
        <f t="shared" si="11"/>
        <v>-3.9243909098227184E-2</v>
      </c>
      <c r="CG94">
        <f t="shared" si="18"/>
        <v>-3.6542739883292416E-2</v>
      </c>
      <c r="CH94">
        <f t="shared" si="19"/>
        <v>-1.093271491866135</v>
      </c>
      <c r="CI94">
        <f t="shared" si="12"/>
        <v>-6.373765809652239E-2</v>
      </c>
      <c r="CJ94">
        <f t="shared" si="13"/>
        <v>-1.0548497963033971</v>
      </c>
      <c r="CK94">
        <f t="shared" si="14"/>
        <v>7.4623083855592937E-3</v>
      </c>
      <c r="CL94">
        <f t="shared" si="15"/>
        <v>1.4312716116202495E-2</v>
      </c>
      <c r="CM94" s="1">
        <f t="shared" si="16"/>
        <v>1.1521137427532134E-2</v>
      </c>
    </row>
    <row r="95" spans="1:91" x14ac:dyDescent="0.25">
      <c r="A95">
        <v>0.12230000000000001</v>
      </c>
      <c r="B95">
        <v>9.5399999999999991</v>
      </c>
      <c r="C95">
        <v>2.234</v>
      </c>
      <c r="D95">
        <v>29.59</v>
      </c>
      <c r="E95">
        <v>0.15629999999999999</v>
      </c>
      <c r="F95">
        <v>0.27200000000000002</v>
      </c>
      <c r="G95">
        <v>0.52580000000000005</v>
      </c>
      <c r="H95">
        <v>0.60850000000000004</v>
      </c>
      <c r="I95">
        <v>0.81259999999999999</v>
      </c>
      <c r="J95">
        <v>1.2210000000000001</v>
      </c>
      <c r="K95">
        <v>1.8611899999999999</v>
      </c>
      <c r="L95">
        <v>1.8418000000000001</v>
      </c>
      <c r="M95">
        <v>2.0962000000000001</v>
      </c>
      <c r="N95">
        <v>2.1808999999999998</v>
      </c>
      <c r="P95">
        <v>10.82</v>
      </c>
      <c r="Q95">
        <v>13.95</v>
      </c>
      <c r="R95">
        <v>17.440000000000001</v>
      </c>
      <c r="S95">
        <v>18.55</v>
      </c>
      <c r="T95">
        <v>20.83</v>
      </c>
      <c r="U95">
        <v>23.99</v>
      </c>
      <c r="V95">
        <v>27.65</v>
      </c>
      <c r="W95">
        <v>27.65</v>
      </c>
      <c r="X95">
        <v>28.09</v>
      </c>
      <c r="Y95">
        <v>29.4</v>
      </c>
      <c r="AA95">
        <v>1.1277841665486499E-2</v>
      </c>
      <c r="AB95">
        <v>2.24700764172556E-2</v>
      </c>
      <c r="AC95">
        <v>4.2711215790387003E-2</v>
      </c>
      <c r="AD95">
        <v>3.1900378245625201E-2</v>
      </c>
      <c r="AF95">
        <v>5.16140277961483E-2</v>
      </c>
      <c r="AG95">
        <v>3.7346943297947299E-2</v>
      </c>
      <c r="AI95">
        <v>7.3163023595005997E-2</v>
      </c>
      <c r="AJ95">
        <v>7.9381292022079705E-2</v>
      </c>
      <c r="AL95">
        <v>7.2155097028064497E-2</v>
      </c>
      <c r="AM95">
        <v>8.2610575063439898E-2</v>
      </c>
      <c r="AN95">
        <v>8.1230916299708897E-2</v>
      </c>
      <c r="AO95">
        <v>5.2424615029786702E-2</v>
      </c>
      <c r="AQ95">
        <v>4.2271931036976497E-2</v>
      </c>
      <c r="AR95">
        <v>2.0066163743598101E-2</v>
      </c>
      <c r="AT95">
        <v>3.4902692297970599E-2</v>
      </c>
      <c r="AU95">
        <v>3.6398409840927903E-2</v>
      </c>
      <c r="AW95">
        <v>2.3654731172390302E-2</v>
      </c>
      <c r="AX95">
        <v>3.3115250932374898E-2</v>
      </c>
      <c r="AY95">
        <v>4.1364055877186598E-2</v>
      </c>
      <c r="AZ95">
        <v>2.8149179097250201E-2</v>
      </c>
      <c r="BB95">
        <v>2.92262951750215E-2</v>
      </c>
      <c r="BC95">
        <v>1.6167477771074301E-2</v>
      </c>
      <c r="BE95">
        <v>2.93618149637269E-2</v>
      </c>
      <c r="BF95">
        <v>3.10635496775051E-2</v>
      </c>
      <c r="BH95">
        <v>9.5395346105717704E-2</v>
      </c>
      <c r="BI95">
        <v>1.16114759604804E-2</v>
      </c>
      <c r="BJ95">
        <v>0.58401411176697904</v>
      </c>
      <c r="BK95">
        <v>0.11051142110386</v>
      </c>
      <c r="BL95">
        <v>-1.3645618085305</v>
      </c>
      <c r="BM95">
        <v>4.61012618331854E-2</v>
      </c>
      <c r="BN95">
        <v>1.8569241241781699E-3</v>
      </c>
      <c r="BO95" t="s">
        <v>81</v>
      </c>
      <c r="BP95">
        <v>1.5331262170894E-2</v>
      </c>
      <c r="BQ95">
        <v>2.5182946766752999E-2</v>
      </c>
      <c r="BR95">
        <v>2.9735042035938301E-2</v>
      </c>
      <c r="BS95">
        <v>6.9560000062762403E-3</v>
      </c>
      <c r="BT95">
        <v>1.3773431958383099E-2</v>
      </c>
      <c r="BU95">
        <v>1.9954497431272599E-2</v>
      </c>
      <c r="BV95">
        <v>3.4909045970264998E-3</v>
      </c>
      <c r="BW95">
        <v>2.1635429430345399E-2</v>
      </c>
      <c r="BX95">
        <v>6.9947125681018097E-3</v>
      </c>
      <c r="BY95">
        <v>5.6587791267290397E-3</v>
      </c>
      <c r="CA95">
        <v>1.9354448666699999</v>
      </c>
      <c r="CC95" t="s">
        <v>81</v>
      </c>
      <c r="CF95">
        <f t="shared" si="11"/>
        <v>0.32143271664785933</v>
      </c>
      <c r="CG95">
        <f t="shared" si="18"/>
        <v>0.2697907104438183</v>
      </c>
      <c r="CH95">
        <f t="shared" si="19"/>
        <v>-1.427744937708249</v>
      </c>
      <c r="CI95">
        <f t="shared" si="12"/>
        <v>0.26524246863380047</v>
      </c>
      <c r="CK95">
        <f t="shared" si="14"/>
        <v>-3.7346943297947299E-2</v>
      </c>
      <c r="CL95">
        <f t="shared" si="15"/>
        <v>-2.0066163743598101E-2</v>
      </c>
      <c r="CM95" s="1">
        <f t="shared" si="16"/>
        <v>1.9801886408972093E-2</v>
      </c>
    </row>
    <row r="96" spans="1:91" x14ac:dyDescent="0.25">
      <c r="A96">
        <v>0.1011</v>
      </c>
      <c r="B96">
        <v>8.93</v>
      </c>
      <c r="C96">
        <v>0.57050000000000001</v>
      </c>
      <c r="D96">
        <v>17.53</v>
      </c>
      <c r="E96">
        <v>0.1079</v>
      </c>
      <c r="F96">
        <v>0.14319999999999999</v>
      </c>
      <c r="G96">
        <v>0.20660000000000001</v>
      </c>
      <c r="H96">
        <v>0.2195</v>
      </c>
      <c r="I96">
        <v>0.22700000000000001</v>
      </c>
      <c r="J96">
        <v>0.33300000000000002</v>
      </c>
      <c r="K96">
        <v>0.47760000000000002</v>
      </c>
      <c r="L96">
        <v>0.48199999999999998</v>
      </c>
      <c r="M96">
        <v>0.54290000000000005</v>
      </c>
      <c r="N96">
        <v>0.54800000000000004</v>
      </c>
      <c r="P96">
        <v>9.51</v>
      </c>
      <c r="Q96">
        <v>10.74</v>
      </c>
      <c r="R96">
        <v>11.97</v>
      </c>
      <c r="S96">
        <v>12.38</v>
      </c>
      <c r="T96">
        <v>12.34</v>
      </c>
      <c r="U96">
        <v>14.53</v>
      </c>
      <c r="V96">
        <v>16.41</v>
      </c>
      <c r="W96">
        <v>16.41</v>
      </c>
      <c r="X96">
        <v>17.04</v>
      </c>
      <c r="Y96">
        <v>17.46</v>
      </c>
      <c r="AA96">
        <v>7.7604542329173703E-3</v>
      </c>
      <c r="AC96">
        <v>1.5083750588235301E-2</v>
      </c>
      <c r="AD96">
        <v>1.8434274312306799E-2</v>
      </c>
      <c r="AE96">
        <v>1.1942851111995801E-2</v>
      </c>
      <c r="AF96">
        <v>2.5187651368670599E-2</v>
      </c>
      <c r="AG96">
        <v>4.54108448728789E-2</v>
      </c>
      <c r="AH96">
        <v>3.3889346106487903E-2</v>
      </c>
      <c r="AI96">
        <v>3.5864900520097297E-2</v>
      </c>
      <c r="AJ96">
        <v>4.6377077687349597E-2</v>
      </c>
      <c r="AL96">
        <v>7.1922652761050698E-2</v>
      </c>
      <c r="AN96">
        <v>7.3009441375776002E-2</v>
      </c>
      <c r="AO96">
        <v>8.39830264797575E-2</v>
      </c>
      <c r="AP96">
        <v>5.2611678907470399E-2</v>
      </c>
      <c r="AQ96">
        <v>7.5638592698710594E-2</v>
      </c>
      <c r="AR96">
        <v>9.5081333485927302E-2</v>
      </c>
      <c r="AS96">
        <v>7.0309846693958303E-2</v>
      </c>
      <c r="AT96">
        <v>6.6061706612815005E-2</v>
      </c>
      <c r="AU96">
        <v>8.4629703809032106E-2</v>
      </c>
      <c r="AW96">
        <v>2.0610872394670899E-2</v>
      </c>
      <c r="AY96">
        <v>2.64859297853124E-2</v>
      </c>
      <c r="AZ96">
        <v>3.1144125900366099E-2</v>
      </c>
      <c r="BA96">
        <v>1.97498335530524E-2</v>
      </c>
      <c r="BB96">
        <v>3.2631316038008701E-2</v>
      </c>
      <c r="BC96">
        <v>4.6756231923376398E-2</v>
      </c>
      <c r="BD96">
        <v>3.4690145278904898E-2</v>
      </c>
      <c r="BE96">
        <v>3.4032745353847302E-2</v>
      </c>
      <c r="BF96">
        <v>4.3746574942769602E-2</v>
      </c>
      <c r="BH96">
        <v>2.5651534774934301E-2</v>
      </c>
      <c r="BI96">
        <v>5.3206956500219602E-3</v>
      </c>
      <c r="BJ96">
        <v>1.0971922440040001</v>
      </c>
      <c r="BK96">
        <v>0.122204554344641</v>
      </c>
      <c r="BL96">
        <v>-1.0767809803384201</v>
      </c>
      <c r="BM96">
        <v>7.1285353036813603E-2</v>
      </c>
      <c r="BN96">
        <v>1.06711936659885E-4</v>
      </c>
      <c r="BO96" t="s">
        <v>85</v>
      </c>
      <c r="BP96">
        <v>4.0684216398539598E-3</v>
      </c>
      <c r="BQ96">
        <v>1.2865335557384399E-2</v>
      </c>
      <c r="BR96">
        <v>1.7165833430971399E-2</v>
      </c>
      <c r="BS96">
        <v>2.88417503950895E-3</v>
      </c>
      <c r="BT96">
        <v>1.59989452219889E-3</v>
      </c>
      <c r="BU96">
        <v>2.09358671372229E-2</v>
      </c>
      <c r="BV96">
        <v>-3.05685065740265E-3</v>
      </c>
      <c r="BW96">
        <v>1.9463243372113501E-2</v>
      </c>
      <c r="BX96">
        <v>7.5383281666478296E-3</v>
      </c>
      <c r="BY96">
        <v>1.3357351480871699E-3</v>
      </c>
      <c r="CA96">
        <v>1.7920785802500001</v>
      </c>
      <c r="CB96">
        <v>1.11158051043172</v>
      </c>
      <c r="CC96" t="s">
        <v>86</v>
      </c>
      <c r="CD96">
        <v>36.651000000000003</v>
      </c>
      <c r="CE96">
        <f t="shared" si="17"/>
        <v>1.5640858285967134</v>
      </c>
      <c r="CF96">
        <f t="shared" si="11"/>
        <v>-0.26528015834432012</v>
      </c>
      <c r="CG96">
        <f t="shared" si="18"/>
        <v>-0.32093568187868732</v>
      </c>
      <c r="CH96">
        <f t="shared" si="19"/>
        <v>-1.3428404179357241</v>
      </c>
      <c r="CI96">
        <f t="shared" si="12"/>
        <v>-0.31695296176115045</v>
      </c>
      <c r="CJ96">
        <f t="shared" si="13"/>
        <v>-1.4699368107755977</v>
      </c>
      <c r="CK96">
        <f t="shared" si="14"/>
        <v>-1.1521498766390997E-2</v>
      </c>
      <c r="CL96">
        <f t="shared" si="15"/>
        <v>-2.4771486791969E-2</v>
      </c>
      <c r="CM96" s="1">
        <f t="shared" si="16"/>
        <v>2.8183894769386729E-2</v>
      </c>
    </row>
    <row r="97" spans="1:91" x14ac:dyDescent="0.25">
      <c r="A97">
        <v>8.3900000000000002E-2</v>
      </c>
      <c r="B97">
        <v>8.5</v>
      </c>
      <c r="C97">
        <v>1.4231</v>
      </c>
      <c r="D97">
        <v>26.03</v>
      </c>
      <c r="E97">
        <v>9.6199999999999994E-2</v>
      </c>
      <c r="F97">
        <v>0.15329999999999999</v>
      </c>
      <c r="G97">
        <v>0.34360000000000002</v>
      </c>
      <c r="H97">
        <v>0.40589999999999998</v>
      </c>
      <c r="I97">
        <v>0.50339999999999996</v>
      </c>
      <c r="J97">
        <v>0.70020000000000004</v>
      </c>
      <c r="K97">
        <v>1.0598000000000001</v>
      </c>
      <c r="L97">
        <v>1.0357000000000001</v>
      </c>
      <c r="M97">
        <v>1.1375999999999999</v>
      </c>
      <c r="P97">
        <v>9.82</v>
      </c>
      <c r="Q97">
        <v>12.15</v>
      </c>
      <c r="R97">
        <v>15.96</v>
      </c>
      <c r="S97">
        <v>17.07</v>
      </c>
      <c r="T97">
        <v>18.440000000000001</v>
      </c>
      <c r="U97">
        <v>20.51</v>
      </c>
      <c r="V97">
        <v>23.14</v>
      </c>
      <c r="W97">
        <v>23.14</v>
      </c>
      <c r="X97">
        <v>23.46</v>
      </c>
      <c r="AA97">
        <v>5.9412669474694204E-3</v>
      </c>
      <c r="AB97">
        <v>1.2803541557969001E-2</v>
      </c>
      <c r="AC97">
        <v>2.66498754147813E-2</v>
      </c>
      <c r="AD97">
        <v>2.3826757836356099E-2</v>
      </c>
      <c r="AE97">
        <v>3.0352263268297101E-2</v>
      </c>
      <c r="AF97">
        <v>4.3997126180133801E-2</v>
      </c>
      <c r="AG97">
        <v>5.4459511808850398E-2</v>
      </c>
      <c r="AH97">
        <v>7.8382423748003305E-2</v>
      </c>
      <c r="AI97">
        <v>3.3440613375330101E-2</v>
      </c>
      <c r="AL97">
        <v>6.1759531678476302E-2</v>
      </c>
      <c r="AM97">
        <v>8.3519514402928693E-2</v>
      </c>
      <c r="AN97">
        <v>7.7560754990632502E-2</v>
      </c>
      <c r="AO97">
        <v>5.8701054043745003E-2</v>
      </c>
      <c r="AP97">
        <v>6.0294523774924703E-2</v>
      </c>
      <c r="AQ97">
        <v>6.2835084518900006E-2</v>
      </c>
      <c r="AR97">
        <v>5.1386593516560101E-2</v>
      </c>
      <c r="AS97">
        <v>7.5680625420491796E-2</v>
      </c>
      <c r="AT97">
        <v>2.93957571864716E-2</v>
      </c>
      <c r="AW97">
        <v>1.6976198237336902E-2</v>
      </c>
      <c r="AX97">
        <v>2.7188400304874499E-2</v>
      </c>
      <c r="AY97">
        <v>3.3843339922062898E-2</v>
      </c>
      <c r="AZ97">
        <v>2.7211088070701099E-2</v>
      </c>
      <c r="BA97">
        <v>3.0221516814968399E-2</v>
      </c>
      <c r="BB97">
        <v>3.5502727657942199E-2</v>
      </c>
      <c r="BC97">
        <v>3.3748152481051098E-2</v>
      </c>
      <c r="BD97">
        <v>4.9289968264582297E-2</v>
      </c>
      <c r="BE97">
        <v>1.9808553506451301E-2</v>
      </c>
      <c r="BH97">
        <v>8.8187068267274196E-2</v>
      </c>
      <c r="BI97">
        <v>1.1394215144621401E-2</v>
      </c>
      <c r="BJ97">
        <v>0.76553575190796497</v>
      </c>
      <c r="BK97">
        <v>0.112833421025978</v>
      </c>
      <c r="BL97">
        <v>-1.3235881874329201</v>
      </c>
      <c r="BM97">
        <v>5.8933726427385098E-2</v>
      </c>
      <c r="BN97">
        <v>5.0146660728734498E-4</v>
      </c>
      <c r="BO97" t="s">
        <v>81</v>
      </c>
      <c r="BP97">
        <v>8.5502340124062604E-3</v>
      </c>
      <c r="BQ97">
        <v>2.1180337645732201E-2</v>
      </c>
      <c r="BR97">
        <v>3.1070223405017201E-2</v>
      </c>
      <c r="BS97">
        <v>7.9346968445119792E-3</v>
      </c>
      <c r="BT97">
        <v>1.0251345659826799E-2</v>
      </c>
      <c r="BU97">
        <v>2.07189415790279E-2</v>
      </c>
      <c r="BV97">
        <v>7.66756148794285E-3</v>
      </c>
      <c r="BW97">
        <v>2.0603515635487801E-2</v>
      </c>
      <c r="BX97">
        <v>4.1670922935479202E-3</v>
      </c>
      <c r="CA97">
        <v>5.2938001260584997</v>
      </c>
      <c r="CB97">
        <v>3.7198810571985899</v>
      </c>
      <c r="CC97" t="s">
        <v>81</v>
      </c>
      <c r="CF97">
        <f t="shared" si="11"/>
        <v>5.5989583385691065E-2</v>
      </c>
      <c r="CG97">
        <f t="shared" si="18"/>
        <v>2.5223915178310814E-2</v>
      </c>
      <c r="CH97">
        <f t="shared" si="19"/>
        <v>-1.2639262561226183</v>
      </c>
      <c r="CI97">
        <f t="shared" si="12"/>
        <v>1.5233976246708409E-2</v>
      </c>
      <c r="CJ97">
        <f t="shared" si="13"/>
        <v>-1.1057813113592101</v>
      </c>
      <c r="CK97">
        <f t="shared" si="14"/>
        <v>2.3922911939152906E-2</v>
      </c>
      <c r="CL97">
        <f t="shared" si="15"/>
        <v>2.4294031903931694E-2</v>
      </c>
      <c r="CM97" s="1">
        <f t="shared" si="16"/>
        <v>1.465965624509185E-2</v>
      </c>
    </row>
    <row r="98" spans="1:91" x14ac:dyDescent="0.25">
      <c r="A98">
        <v>0.12509999999999999</v>
      </c>
      <c r="B98">
        <v>9.86</v>
      </c>
      <c r="C98">
        <v>1.6712</v>
      </c>
      <c r="D98">
        <v>27.42</v>
      </c>
      <c r="E98">
        <v>0.1444</v>
      </c>
      <c r="F98">
        <v>0.2356</v>
      </c>
      <c r="G98">
        <v>0.57479999999999998</v>
      </c>
      <c r="H98">
        <v>0.58879999999999999</v>
      </c>
      <c r="I98">
        <v>0.57820000000000005</v>
      </c>
      <c r="J98">
        <v>0.65510000000000002</v>
      </c>
      <c r="K98">
        <v>1.0310999999999999</v>
      </c>
      <c r="L98">
        <v>1.0022</v>
      </c>
      <c r="M98">
        <v>1.4467000000000001</v>
      </c>
      <c r="N98">
        <v>1.5868</v>
      </c>
      <c r="P98">
        <v>10.7</v>
      </c>
      <c r="Q98">
        <v>13.19</v>
      </c>
      <c r="R98">
        <v>18.55</v>
      </c>
      <c r="S98">
        <v>19.149999999999999</v>
      </c>
      <c r="T98">
        <v>18.96</v>
      </c>
      <c r="U98">
        <v>19.22</v>
      </c>
      <c r="V98">
        <v>22.91</v>
      </c>
      <c r="W98">
        <v>22.91</v>
      </c>
      <c r="X98">
        <v>25.75</v>
      </c>
      <c r="Y98">
        <v>26.91</v>
      </c>
      <c r="AA98">
        <v>7.5628053466818904E-3</v>
      </c>
      <c r="AB98">
        <v>2.0121113303572798E-2</v>
      </c>
      <c r="AC98">
        <v>3.1184106415686301E-2</v>
      </c>
      <c r="AD98">
        <v>2.7715710706658601E-2</v>
      </c>
      <c r="AF98">
        <v>3.2938236935788498E-2</v>
      </c>
      <c r="AG98">
        <v>5.95633982141296E-2</v>
      </c>
      <c r="AH98">
        <v>8.1574987225574797E-2</v>
      </c>
      <c r="AI98">
        <v>6.7517073248206397E-2</v>
      </c>
      <c r="AJ98">
        <v>8.1596025890919993E-2</v>
      </c>
      <c r="AL98">
        <v>5.2373998245719498E-2</v>
      </c>
      <c r="AM98">
        <v>8.5403706721446496E-2</v>
      </c>
      <c r="AN98">
        <v>5.4252098844269799E-2</v>
      </c>
      <c r="AO98">
        <v>4.7071519542558699E-2</v>
      </c>
      <c r="AQ98">
        <v>5.0279708343441497E-2</v>
      </c>
      <c r="AR98">
        <v>5.7766849203888603E-2</v>
      </c>
      <c r="AS98">
        <v>8.1395916209913002E-2</v>
      </c>
      <c r="AT98">
        <v>4.66697126205892E-2</v>
      </c>
      <c r="AU98">
        <v>5.1421745582883802E-2</v>
      </c>
      <c r="AW98">
        <v>1.6683321276462999E-2</v>
      </c>
      <c r="AX98">
        <v>3.24952769055896E-2</v>
      </c>
      <c r="AY98">
        <v>2.8534155312193801E-2</v>
      </c>
      <c r="AZ98">
        <v>2.4974708210136601E-2</v>
      </c>
      <c r="BB98">
        <v>2.77304106648085E-2</v>
      </c>
      <c r="BC98">
        <v>3.7562177335670202E-2</v>
      </c>
      <c r="BD98">
        <v>5.2383312200471502E-2</v>
      </c>
      <c r="BE98">
        <v>3.4315980167490601E-2</v>
      </c>
      <c r="BF98">
        <v>3.9100315675387597E-2</v>
      </c>
      <c r="BH98">
        <v>6.8281286572951599E-2</v>
      </c>
      <c r="BI98">
        <v>9.8394091871841192E-3</v>
      </c>
      <c r="BJ98">
        <v>0.89259193541656701</v>
      </c>
      <c r="BK98">
        <v>8.3342478585112498E-2</v>
      </c>
      <c r="BL98">
        <v>-1.2858446321809001</v>
      </c>
      <c r="BM98">
        <v>3.3739403847551197E-2</v>
      </c>
      <c r="BN98">
        <v>3.9121990364436198E-5</v>
      </c>
      <c r="BO98" t="s">
        <v>81</v>
      </c>
      <c r="BP98">
        <v>8.9671130616162803E-3</v>
      </c>
      <c r="BQ98">
        <v>2.2252192059941198E-2</v>
      </c>
      <c r="BR98">
        <v>9.1483159840085593E-3</v>
      </c>
      <c r="BS98">
        <v>1.5040258256122901E-3</v>
      </c>
      <c r="BT98">
        <v>-8.6508275392479204E-4</v>
      </c>
      <c r="BU98">
        <v>6.7893365073706299E-3</v>
      </c>
      <c r="BV98">
        <v>9.4762033327578498E-3</v>
      </c>
      <c r="BW98">
        <v>2.2377103515147E-2</v>
      </c>
      <c r="BX98">
        <v>1.9921112183037999E-2</v>
      </c>
      <c r="BY98">
        <v>1.32049012863758E-2</v>
      </c>
      <c r="CA98">
        <v>6.7740570333449996</v>
      </c>
      <c r="CB98">
        <v>5.1360312898554596</v>
      </c>
      <c r="CF98">
        <f t="shared" si="11"/>
        <v>0.16037848146286182</v>
      </c>
      <c r="CG98">
        <f t="shared" si="18"/>
        <v>1.3300786856887702E-2</v>
      </c>
      <c r="CH98">
        <f t="shared" si="19"/>
        <v>-1.2250205328213966</v>
      </c>
      <c r="CI98">
        <f t="shared" si="12"/>
        <v>9.5439840645788652E-4</v>
      </c>
      <c r="CJ98">
        <f t="shared" si="13"/>
        <v>-1.0884429855494384</v>
      </c>
      <c r="CK98">
        <f t="shared" si="14"/>
        <v>2.2011589011445197E-2</v>
      </c>
      <c r="CL98">
        <f t="shared" si="15"/>
        <v>2.36290670060244E-2</v>
      </c>
      <c r="CM98" s="1">
        <f t="shared" si="16"/>
        <v>2.4485011896952184E-2</v>
      </c>
    </row>
    <row r="99" spans="1:91" x14ac:dyDescent="0.25">
      <c r="A99">
        <v>0.12180000000000001</v>
      </c>
      <c r="B99">
        <v>9.34</v>
      </c>
      <c r="C99">
        <v>0.65429999999999999</v>
      </c>
      <c r="D99">
        <v>19.86</v>
      </c>
      <c r="E99">
        <v>0.14910000000000001</v>
      </c>
      <c r="F99">
        <v>0.18709999999999999</v>
      </c>
      <c r="G99">
        <v>0.26369999999999999</v>
      </c>
      <c r="H99">
        <v>0.29149999999999998</v>
      </c>
      <c r="I99">
        <v>0.3095</v>
      </c>
      <c r="J99">
        <v>0.3851</v>
      </c>
      <c r="K99">
        <v>0.52990000000000004</v>
      </c>
      <c r="L99">
        <v>0.54520000000000002</v>
      </c>
      <c r="M99">
        <v>0.62129999999999996</v>
      </c>
      <c r="P99">
        <v>10.1</v>
      </c>
      <c r="Q99">
        <v>11.9</v>
      </c>
      <c r="R99">
        <v>13.81</v>
      </c>
      <c r="S99">
        <v>14.4</v>
      </c>
      <c r="T99">
        <v>14.66</v>
      </c>
      <c r="U99">
        <v>15.95</v>
      </c>
      <c r="V99">
        <v>18.53</v>
      </c>
      <c r="W99">
        <v>18.53</v>
      </c>
      <c r="X99">
        <v>19.29</v>
      </c>
      <c r="AA99">
        <v>8.5743336116496597E-3</v>
      </c>
      <c r="AB99">
        <v>7.9144845807301405E-3</v>
      </c>
      <c r="AC99">
        <v>2.07117227807487E-2</v>
      </c>
      <c r="AD99">
        <v>1.5946559999999999E-2</v>
      </c>
      <c r="AE99">
        <v>1.32146645172535E-2</v>
      </c>
      <c r="AF99">
        <v>2.2986105565665702E-2</v>
      </c>
      <c r="AG99">
        <v>4.6440574212504998E-2</v>
      </c>
      <c r="AH99">
        <v>3.9815233397249898E-2</v>
      </c>
      <c r="AI99">
        <v>2.8126103854931601E-2</v>
      </c>
      <c r="AL99">
        <v>5.7507267683767002E-2</v>
      </c>
      <c r="AM99">
        <v>4.2300826193106003E-2</v>
      </c>
      <c r="AN99">
        <v>7.8542748504924806E-2</v>
      </c>
      <c r="AO99">
        <v>5.4705180102916001E-2</v>
      </c>
      <c r="AP99">
        <v>4.2696815887733497E-2</v>
      </c>
      <c r="AQ99">
        <v>5.9688666750625001E-2</v>
      </c>
      <c r="AR99">
        <v>8.7640260827524102E-2</v>
      </c>
      <c r="AS99">
        <v>7.3028674609776106E-2</v>
      </c>
      <c r="AT99">
        <v>4.5269763165832297E-2</v>
      </c>
      <c r="AW99">
        <v>1.8532713458254999E-2</v>
      </c>
      <c r="AX99">
        <v>1.4803197296816501E-2</v>
      </c>
      <c r="AY99">
        <v>3.1132426013588E-2</v>
      </c>
      <c r="AZ99">
        <v>2.24872393200783E-2</v>
      </c>
      <c r="BA99">
        <v>1.7936974828440699E-2</v>
      </c>
      <c r="BB99">
        <v>2.7145569559045499E-2</v>
      </c>
      <c r="BC99">
        <v>4.4753803114464301E-2</v>
      </c>
      <c r="BD99">
        <v>3.7679669432373802E-2</v>
      </c>
      <c r="BE99">
        <v>2.4491788846943301E-2</v>
      </c>
      <c r="BH99">
        <v>2.41542606755028E-2</v>
      </c>
      <c r="BI99">
        <v>6.2228637003560999E-3</v>
      </c>
      <c r="BJ99">
        <v>1.10716712112867</v>
      </c>
      <c r="BK99">
        <v>0.22508903509950301</v>
      </c>
      <c r="BL99">
        <v>-1.19241147105912</v>
      </c>
      <c r="BM99">
        <v>0.122893004720166</v>
      </c>
      <c r="BN99">
        <v>2.6600209356773701E-3</v>
      </c>
      <c r="BO99" t="s">
        <v>85</v>
      </c>
      <c r="BP99">
        <v>1.2639804155931E-2</v>
      </c>
      <c r="BQ99">
        <v>1.0319364159516E-2</v>
      </c>
      <c r="BR99">
        <v>1.7145494385255401E-2</v>
      </c>
      <c r="BS99">
        <v>1.0766647097643601E-3</v>
      </c>
      <c r="BT99">
        <v>4.60908356416183E-3</v>
      </c>
      <c r="BU99">
        <v>1.2185811550861601E-2</v>
      </c>
      <c r="BV99">
        <v>-9.4881301078870404E-3</v>
      </c>
      <c r="BW99">
        <v>1.82973504737639E-2</v>
      </c>
      <c r="BX99">
        <v>9.3603380924077405E-3</v>
      </c>
      <c r="CA99">
        <v>3.1540583012400001</v>
      </c>
      <c r="CB99">
        <v>2.3545684146232202</v>
      </c>
      <c r="CC99" t="s">
        <v>86</v>
      </c>
      <c r="CF99">
        <f t="shared" si="11"/>
        <v>-0.20669864638688498</v>
      </c>
      <c r="CG99">
        <f t="shared" si="18"/>
        <v>-0.2758060804856704</v>
      </c>
      <c r="CH99">
        <f t="shared" si="19"/>
        <v>-1.3331024190846126</v>
      </c>
      <c r="CI99">
        <f t="shared" si="12"/>
        <v>-0.26344415283736405</v>
      </c>
      <c r="CJ99">
        <f t="shared" si="13"/>
        <v>-1.3999507340921751</v>
      </c>
      <c r="CK99">
        <f t="shared" si="14"/>
        <v>-6.6253408152550999E-3</v>
      </c>
      <c r="CL99">
        <f t="shared" si="15"/>
        <v>-1.4611586217747996E-2</v>
      </c>
      <c r="CM99" s="1">
        <f t="shared" si="16"/>
        <v>1.9871019118818459E-2</v>
      </c>
    </row>
    <row r="100" spans="1:91" x14ac:dyDescent="0.25">
      <c r="A100">
        <v>8.2100000000000006E-2</v>
      </c>
      <c r="B100">
        <v>9.26</v>
      </c>
      <c r="C100">
        <v>1.9956</v>
      </c>
      <c r="D100">
        <v>29.27</v>
      </c>
      <c r="E100">
        <v>0.11260000000000001</v>
      </c>
      <c r="F100">
        <v>0.20499999999999999</v>
      </c>
      <c r="G100">
        <v>0.3866</v>
      </c>
      <c r="H100">
        <v>0.4335</v>
      </c>
      <c r="I100">
        <v>0.58599999999999997</v>
      </c>
      <c r="J100">
        <v>0.9375</v>
      </c>
      <c r="K100">
        <v>1.3386</v>
      </c>
      <c r="L100">
        <v>1.3361000000000001</v>
      </c>
      <c r="M100">
        <v>1.6535</v>
      </c>
      <c r="P100">
        <v>10.36</v>
      </c>
      <c r="Q100">
        <v>13.3</v>
      </c>
      <c r="R100">
        <v>16.510000000000002</v>
      </c>
      <c r="S100">
        <v>17.68</v>
      </c>
      <c r="T100">
        <v>19.46</v>
      </c>
      <c r="U100">
        <v>22.77</v>
      </c>
      <c r="V100">
        <v>25.5</v>
      </c>
      <c r="W100">
        <v>25.5</v>
      </c>
      <c r="X100">
        <v>27.15</v>
      </c>
      <c r="AA100">
        <v>6.7481371960556201E-3</v>
      </c>
      <c r="AB100">
        <v>1.4753305125747599E-2</v>
      </c>
      <c r="AC100">
        <v>2.3094145153117401E-2</v>
      </c>
      <c r="AD100">
        <v>3.2009065542982898E-2</v>
      </c>
      <c r="AE100">
        <v>2.8360759525022199E-2</v>
      </c>
      <c r="AF100">
        <v>4.9440054243171799E-2</v>
      </c>
      <c r="AG100">
        <v>6.4978157774170306E-2</v>
      </c>
      <c r="AH100">
        <v>6.2713283953629406E-2</v>
      </c>
      <c r="AI100">
        <v>7.3114825547059906E-2</v>
      </c>
      <c r="AL100">
        <v>5.9930170480067602E-2</v>
      </c>
      <c r="AM100">
        <v>7.1967342076817806E-2</v>
      </c>
      <c r="AN100">
        <v>5.9736536867867097E-2</v>
      </c>
      <c r="AO100">
        <v>7.3838674839637505E-2</v>
      </c>
      <c r="AP100">
        <v>4.83972005546454E-2</v>
      </c>
      <c r="AQ100">
        <v>5.2736057859383199E-2</v>
      </c>
      <c r="AR100">
        <v>4.85418779128719E-2</v>
      </c>
      <c r="AS100">
        <v>4.6937567512633303E-2</v>
      </c>
      <c r="AT100">
        <v>4.4218219260393099E-2</v>
      </c>
      <c r="AW100">
        <v>1.7442062631341501E-2</v>
      </c>
      <c r="AX100">
        <v>2.60343061602306E-2</v>
      </c>
      <c r="AY100">
        <v>2.72057050688536E-2</v>
      </c>
      <c r="AZ100">
        <v>3.50553922234772E-2</v>
      </c>
      <c r="BA100">
        <v>2.5633680609818701E-2</v>
      </c>
      <c r="BB100">
        <v>3.3126620181447498E-2</v>
      </c>
      <c r="BC100">
        <v>3.4700418637464897E-2</v>
      </c>
      <c r="BD100">
        <v>3.3530807757106901E-2</v>
      </c>
      <c r="BE100">
        <v>3.4129180947066601E-2</v>
      </c>
      <c r="BH100">
        <v>0.12876763951790399</v>
      </c>
      <c r="BI100">
        <v>1.1938713411214399E-2</v>
      </c>
      <c r="BJ100">
        <v>0.85358933395794001</v>
      </c>
      <c r="BK100">
        <v>5.8531104998737697E-2</v>
      </c>
      <c r="BL100">
        <v>-1.29035312522831</v>
      </c>
      <c r="BM100">
        <v>2.7715805611107001E-2</v>
      </c>
      <c r="BN100">
        <v>6.5223288027101002E-6</v>
      </c>
      <c r="BO100" t="s">
        <v>83</v>
      </c>
      <c r="BP100">
        <v>1.9743981202950501E-2</v>
      </c>
      <c r="BQ100">
        <v>2.72349210651281E-2</v>
      </c>
      <c r="BR100">
        <v>2.83133127645528E-2</v>
      </c>
      <c r="BS100">
        <v>7.6334152964243999E-3</v>
      </c>
      <c r="BT100">
        <v>1.43537139693531E-2</v>
      </c>
      <c r="BU100">
        <v>2.20293568067081E-2</v>
      </c>
      <c r="BV100">
        <v>6.2312302389781304E-4</v>
      </c>
      <c r="BW100">
        <v>1.8647023355278E-2</v>
      </c>
      <c r="BX100">
        <v>1.24276448091356E-2</v>
      </c>
      <c r="CC100" t="s">
        <v>84</v>
      </c>
      <c r="CF100">
        <f t="shared" si="11"/>
        <v>0.21840419924972165</v>
      </c>
      <c r="CG100">
        <f t="shared" si="18"/>
        <v>0.12665082066748137</v>
      </c>
      <c r="CH100">
        <f t="shared" si="19"/>
        <v>-1.1872326057003881</v>
      </c>
      <c r="CI100">
        <f t="shared" si="12"/>
        <v>0.1258389639950043</v>
      </c>
      <c r="CJ100">
        <f t="shared" si="13"/>
        <v>-1.202640456988991</v>
      </c>
      <c r="CK100">
        <f t="shared" si="14"/>
        <v>-2.2648738205408997E-3</v>
      </c>
      <c r="CL100">
        <f t="shared" si="15"/>
        <v>-1.6043104002385969E-3</v>
      </c>
      <c r="CM100" s="1">
        <f t="shared" si="16"/>
        <v>2.386216629932502E-2</v>
      </c>
    </row>
    <row r="101" spans="1:91" x14ac:dyDescent="0.25">
      <c r="A101">
        <v>0.1197</v>
      </c>
      <c r="B101">
        <v>10.09</v>
      </c>
      <c r="C101">
        <v>1.3892</v>
      </c>
      <c r="D101">
        <v>25.56</v>
      </c>
      <c r="E101">
        <v>0.15359999999999999</v>
      </c>
      <c r="F101">
        <v>0.24249999999999999</v>
      </c>
      <c r="G101">
        <v>0.35089999999999999</v>
      </c>
      <c r="H101">
        <v>0.3609</v>
      </c>
      <c r="I101">
        <v>0.39389999999999997</v>
      </c>
      <c r="J101">
        <v>0.52270000000000005</v>
      </c>
      <c r="K101">
        <v>0.755</v>
      </c>
      <c r="L101">
        <v>0.74670000000000003</v>
      </c>
      <c r="M101">
        <v>1.0429999999999999</v>
      </c>
      <c r="P101">
        <v>10.78</v>
      </c>
      <c r="Q101">
        <v>13.16</v>
      </c>
      <c r="R101">
        <v>15.07</v>
      </c>
      <c r="S101">
        <v>15.66</v>
      </c>
      <c r="T101">
        <v>15.74</v>
      </c>
      <c r="U101">
        <v>17.940000000000001</v>
      </c>
      <c r="V101">
        <v>20.23</v>
      </c>
      <c r="W101">
        <v>20.23</v>
      </c>
      <c r="X101">
        <v>22.81</v>
      </c>
      <c r="AA101">
        <v>7.1623955411281902E-3</v>
      </c>
      <c r="AB101">
        <v>2.0053941445756E-2</v>
      </c>
      <c r="AC101">
        <v>2.4888815686274501E-2</v>
      </c>
      <c r="AD101">
        <v>2.0672767966095799E-2</v>
      </c>
      <c r="AE101">
        <v>1.96546653527848E-2</v>
      </c>
      <c r="AF101">
        <v>3.4752929835813601E-2</v>
      </c>
      <c r="AG101">
        <v>6.2058218784264201E-2</v>
      </c>
      <c r="AH101">
        <v>6.8945352243577895E-2</v>
      </c>
      <c r="AI101">
        <v>7.3963684731866805E-2</v>
      </c>
      <c r="AL101">
        <v>4.6630179304219997E-2</v>
      </c>
      <c r="AM101">
        <v>8.2696665755694704E-2</v>
      </c>
      <c r="AN101">
        <v>7.0928514352449498E-2</v>
      </c>
      <c r="AO101">
        <v>5.7281152579927497E-2</v>
      </c>
      <c r="AP101">
        <v>4.9897601809557698E-2</v>
      </c>
      <c r="AQ101">
        <v>6.6487334677278798E-2</v>
      </c>
      <c r="AR101">
        <v>8.2196316270548603E-2</v>
      </c>
      <c r="AS101">
        <v>9.2333403299287395E-2</v>
      </c>
      <c r="AT101">
        <v>7.0914366952892396E-2</v>
      </c>
      <c r="AW101">
        <v>1.51904622401234E-2</v>
      </c>
      <c r="AX101">
        <v>3.1796715060093197E-2</v>
      </c>
      <c r="AY101">
        <v>3.1186477113927798E-2</v>
      </c>
      <c r="AZ101">
        <v>2.5444099133349201E-2</v>
      </c>
      <c r="BA101">
        <v>2.28796131316806E-2</v>
      </c>
      <c r="BB101">
        <v>3.3783798159415998E-2</v>
      </c>
      <c r="BC101">
        <v>4.7729951243993797E-2</v>
      </c>
      <c r="BD101">
        <v>5.34016639063086E-2</v>
      </c>
      <c r="BE101">
        <v>4.63036606990622E-2</v>
      </c>
      <c r="BH101">
        <v>5.8594921927285999E-2</v>
      </c>
      <c r="BI101">
        <v>8.4707248027421703E-3</v>
      </c>
      <c r="BJ101">
        <v>1.17121631622446</v>
      </c>
      <c r="BK101">
        <v>0.126675839125309</v>
      </c>
      <c r="BL101">
        <v>-1.12312735331826</v>
      </c>
      <c r="BM101">
        <v>5.8422645250146801E-2</v>
      </c>
      <c r="BN101">
        <v>9.0415916239258002E-5</v>
      </c>
      <c r="BO101" t="s">
        <v>81</v>
      </c>
      <c r="BP101">
        <v>1.55852005093528E-2</v>
      </c>
      <c r="BQ101">
        <v>2.0756813166543899E-2</v>
      </c>
      <c r="BR101">
        <v>2.90955140490382E-2</v>
      </c>
      <c r="BS101">
        <v>1.3380775742654E-3</v>
      </c>
      <c r="BT101">
        <v>4.1664837299103504E-3</v>
      </c>
      <c r="BU101">
        <v>2.2156408095169101E-2</v>
      </c>
      <c r="BV101">
        <v>3.6847504024562099E-3</v>
      </c>
      <c r="BW101">
        <v>1.8771358543304199E-2</v>
      </c>
      <c r="BX101">
        <v>1.9008159161867499E-2</v>
      </c>
      <c r="CA101">
        <v>4.5518795938350003</v>
      </c>
      <c r="CB101">
        <v>3.1674569207839598</v>
      </c>
      <c r="CF101">
        <f t="shared" si="11"/>
        <v>1.8284308426530838E-2</v>
      </c>
      <c r="CG101">
        <f t="shared" si="18"/>
        <v>-0.12205304837081175</v>
      </c>
      <c r="CH101">
        <f t="shared" si="19"/>
        <v>-1.2072006938383291</v>
      </c>
      <c r="CI101">
        <f t="shared" si="12"/>
        <v>-0.12685384867174432</v>
      </c>
      <c r="CJ101">
        <f t="shared" si="13"/>
        <v>-1.1614950052386954</v>
      </c>
      <c r="CK101">
        <f t="shared" si="14"/>
        <v>6.8871334593136949E-3</v>
      </c>
      <c r="CL101">
        <f t="shared" si="15"/>
        <v>1.0137087028738792E-2</v>
      </c>
      <c r="CM101" s="1">
        <f t="shared" si="16"/>
        <v>3.4723024964633406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01"/>
  <sheetViews>
    <sheetView topLeftCell="A12" workbookViewId="0">
      <selection activeCell="I11" sqref="I11"/>
    </sheetView>
  </sheetViews>
  <sheetFormatPr baseColWidth="10" defaultRowHeight="15" x14ac:dyDescent="0.25"/>
  <sheetData>
    <row r="1" spans="1:6" x14ac:dyDescent="0.25">
      <c r="A1">
        <v>1</v>
      </c>
      <c r="B1" t="s">
        <v>132</v>
      </c>
      <c r="C1">
        <v>1</v>
      </c>
      <c r="D1" t="s">
        <v>133</v>
      </c>
      <c r="E1" t="s">
        <v>134</v>
      </c>
      <c r="F1" t="s">
        <v>135</v>
      </c>
    </row>
    <row r="2" spans="1:6" x14ac:dyDescent="0.25">
      <c r="A2" t="s">
        <v>4</v>
      </c>
      <c r="B2">
        <v>9.0499999999999997E-2</v>
      </c>
      <c r="C2" t="s">
        <v>26</v>
      </c>
      <c r="D2">
        <v>6.3108246701558202E-3</v>
      </c>
      <c r="E2">
        <v>-1.0433514207947967</v>
      </c>
      <c r="F2">
        <v>-2.1999138853998677</v>
      </c>
    </row>
    <row r="3" spans="1:6" x14ac:dyDescent="0.25">
      <c r="A3" t="s">
        <v>5</v>
      </c>
      <c r="B3">
        <v>0.1148</v>
      </c>
      <c r="C3" t="s">
        <v>27</v>
      </c>
      <c r="D3">
        <v>8.0775011044399107E-3</v>
      </c>
      <c r="E3">
        <v>-0.94005811193804534</v>
      </c>
      <c r="F3">
        <v>-2.0927229739290585</v>
      </c>
    </row>
    <row r="4" spans="1:6" x14ac:dyDescent="0.25">
      <c r="A4" t="s">
        <v>6</v>
      </c>
      <c r="B4">
        <v>0.1497</v>
      </c>
      <c r="C4" t="s">
        <v>28</v>
      </c>
      <c r="D4">
        <v>1.67332941176471E-2</v>
      </c>
      <c r="E4">
        <v>-0.82477819965694765</v>
      </c>
      <c r="F4">
        <v>-1.7764185553740111</v>
      </c>
    </row>
    <row r="5" spans="1:6" x14ac:dyDescent="0.25">
      <c r="A5" t="s">
        <v>7</v>
      </c>
      <c r="B5">
        <v>0.21529999999999999</v>
      </c>
      <c r="C5" t="s">
        <v>29</v>
      </c>
      <c r="D5">
        <v>2.3935239887111399E-2</v>
      </c>
      <c r="E5">
        <v>-0.66695597017651287</v>
      </c>
      <c r="F5">
        <v>-1.6209622155132761</v>
      </c>
    </row>
    <row r="6" spans="1:6" x14ac:dyDescent="0.25">
      <c r="A6" t="s">
        <v>8</v>
      </c>
      <c r="B6">
        <v>0.25409999999999999</v>
      </c>
      <c r="C6" t="s">
        <v>30</v>
      </c>
      <c r="D6">
        <v>2.93736828644501E-2</v>
      </c>
      <c r="E6">
        <v>-0.59499533494963064</v>
      </c>
      <c r="F6">
        <v>-1.5320415983381148</v>
      </c>
    </row>
    <row r="7" spans="1:6" x14ac:dyDescent="0.25">
      <c r="A7" t="s">
        <v>9</v>
      </c>
      <c r="B7">
        <v>0.3589</v>
      </c>
      <c r="C7" t="s">
        <v>31</v>
      </c>
      <c r="D7">
        <v>2.22944362406142E-2</v>
      </c>
      <c r="E7">
        <v>-0.44502654166676014</v>
      </c>
      <c r="F7">
        <v>-1.6518035051796331</v>
      </c>
    </row>
    <row r="8" spans="1:6" x14ac:dyDescent="0.25">
      <c r="A8" t="s">
        <v>10</v>
      </c>
      <c r="B8">
        <v>0.55059999999999998</v>
      </c>
      <c r="C8" t="s">
        <v>32</v>
      </c>
      <c r="D8">
        <v>3.0112179100942799E-2</v>
      </c>
      <c r="E8">
        <v>-0.25916379294268854</v>
      </c>
      <c r="F8">
        <v>-1.5212578151524172</v>
      </c>
    </row>
    <row r="9" spans="1:6" x14ac:dyDescent="0.25">
      <c r="A9" t="s">
        <v>12</v>
      </c>
      <c r="B9">
        <v>0.82399999999999995</v>
      </c>
      <c r="C9" t="s">
        <v>34</v>
      </c>
      <c r="D9">
        <v>4.2753264735877303E-2</v>
      </c>
      <c r="E9">
        <v>-8.4072788302884227E-2</v>
      </c>
      <c r="F9">
        <v>-1.3690307159617821</v>
      </c>
    </row>
    <row r="10" spans="1:6" x14ac:dyDescent="0.25">
      <c r="A10">
        <v>2</v>
      </c>
      <c r="C10">
        <v>2</v>
      </c>
    </row>
    <row r="11" spans="1:6" x14ac:dyDescent="0.25">
      <c r="A11" t="s">
        <v>4</v>
      </c>
      <c r="B11">
        <v>9.0800000000000006E-2</v>
      </c>
      <c r="C11" t="s">
        <v>26</v>
      </c>
      <c r="D11">
        <v>6.9930125540838004E-3</v>
      </c>
      <c r="E11">
        <v>-1.0419141514789148</v>
      </c>
      <c r="F11">
        <v>-2.1553356920994684</v>
      </c>
    </row>
    <row r="12" spans="1:6" x14ac:dyDescent="0.25">
      <c r="A12" t="s">
        <v>5</v>
      </c>
      <c r="B12">
        <v>0.13739999999999999</v>
      </c>
      <c r="C12" t="s">
        <v>27</v>
      </c>
      <c r="D12">
        <v>1.1417012612763599E-2</v>
      </c>
      <c r="E12">
        <v>-0.86201326727646843</v>
      </c>
      <c r="F12">
        <v>-1.9424475191652617</v>
      </c>
    </row>
    <row r="13" spans="1:6" x14ac:dyDescent="0.25">
      <c r="A13" t="s">
        <v>6</v>
      </c>
      <c r="B13">
        <v>0.26229999999999998</v>
      </c>
      <c r="C13" t="s">
        <v>28</v>
      </c>
      <c r="D13">
        <v>2.6909320599533E-2</v>
      </c>
      <c r="E13">
        <v>-0.58120170940964644</v>
      </c>
      <c r="F13">
        <v>-1.5700972670671109</v>
      </c>
    </row>
    <row r="14" spans="1:6" x14ac:dyDescent="0.25">
      <c r="A14" t="s">
        <v>7</v>
      </c>
      <c r="B14">
        <v>0.43909999999999999</v>
      </c>
      <c r="C14" t="s">
        <v>29</v>
      </c>
      <c r="D14">
        <v>2.71145195628903E-2</v>
      </c>
      <c r="E14">
        <v>-0.35743656289561221</v>
      </c>
      <c r="F14">
        <v>-1.5667980863431918</v>
      </c>
    </row>
    <row r="15" spans="1:6" x14ac:dyDescent="0.25">
      <c r="A15" t="s">
        <v>8</v>
      </c>
      <c r="B15">
        <v>0.4511</v>
      </c>
      <c r="C15" t="s">
        <v>30</v>
      </c>
      <c r="D15">
        <v>1.2001206274509801E-2</v>
      </c>
      <c r="E15">
        <v>-0.34572717290228949</v>
      </c>
      <c r="F15">
        <v>-1.9207750996161959</v>
      </c>
    </row>
    <row r="16" spans="1:6" x14ac:dyDescent="0.25">
      <c r="A16" t="s">
        <v>9</v>
      </c>
      <c r="B16">
        <v>0.54930000000000001</v>
      </c>
      <c r="C16" t="s">
        <v>31</v>
      </c>
      <c r="D16">
        <v>2.1694744283714401E-2</v>
      </c>
      <c r="E16">
        <v>-0.2601904009786411</v>
      </c>
      <c r="F16">
        <v>-1.6636454645403593</v>
      </c>
    </row>
    <row r="17" spans="1:6" x14ac:dyDescent="0.25">
      <c r="A17" t="s">
        <v>10</v>
      </c>
      <c r="B17">
        <v>0.80149999999999999</v>
      </c>
      <c r="C17" t="s">
        <v>32</v>
      </c>
      <c r="D17">
        <v>3.8673849520346797E-2</v>
      </c>
      <c r="E17">
        <v>-9.609647330983638E-2</v>
      </c>
      <c r="F17">
        <v>-1.412582596940726</v>
      </c>
    </row>
    <row r="18" spans="1:6" x14ac:dyDescent="0.25">
      <c r="A18" t="s">
        <v>12</v>
      </c>
      <c r="B18">
        <v>1.3709</v>
      </c>
      <c r="C18" t="s">
        <v>34</v>
      </c>
      <c r="D18">
        <v>6.8609534950626397E-2</v>
      </c>
      <c r="E18">
        <v>0.13700577642909867</v>
      </c>
      <c r="F18">
        <v>-1.1636155243998865</v>
      </c>
    </row>
    <row r="19" spans="1:6" x14ac:dyDescent="0.25">
      <c r="A19">
        <v>3</v>
      </c>
      <c r="C19">
        <v>3</v>
      </c>
    </row>
    <row r="20" spans="1:6" x14ac:dyDescent="0.25">
      <c r="A20" t="s">
        <v>4</v>
      </c>
      <c r="B20">
        <v>7.6600000000000001E-2</v>
      </c>
      <c r="C20" t="s">
        <v>26</v>
      </c>
      <c r="D20">
        <v>6.5579278363502797E-3</v>
      </c>
      <c r="E20">
        <v>-1.1157712303673961</v>
      </c>
      <c r="F20">
        <v>-2.1832333666308656</v>
      </c>
    </row>
    <row r="21" spans="1:6" x14ac:dyDescent="0.25">
      <c r="A21" t="s">
        <v>5</v>
      </c>
      <c r="B21">
        <v>0.15590000000000001</v>
      </c>
      <c r="C21" t="s">
        <v>27</v>
      </c>
      <c r="D21">
        <v>1.4958343706038E-2</v>
      </c>
      <c r="E21">
        <v>-0.80715388481115824</v>
      </c>
      <c r="F21">
        <v>-1.8251164919762839</v>
      </c>
    </row>
    <row r="22" spans="1:6" x14ac:dyDescent="0.25">
      <c r="A22" t="s">
        <v>6</v>
      </c>
      <c r="B22">
        <v>0.32729999999999998</v>
      </c>
      <c r="C22" t="s">
        <v>28</v>
      </c>
      <c r="D22">
        <v>1.94985411764706E-2</v>
      </c>
      <c r="E22">
        <v>-0.48505399469199573</v>
      </c>
      <c r="F22">
        <v>-1.7099978800584466</v>
      </c>
    </row>
    <row r="23" spans="1:6" x14ac:dyDescent="0.25">
      <c r="A23" t="s">
        <v>7</v>
      </c>
      <c r="B23">
        <v>0.55189999999999995</v>
      </c>
      <c r="C23" t="s">
        <v>29</v>
      </c>
      <c r="D23">
        <v>3.4002149931184902E-2</v>
      </c>
      <c r="E23">
        <v>-0.2581396059347365</v>
      </c>
      <c r="F23">
        <v>-1.4684936219656635</v>
      </c>
    </row>
    <row r="24" spans="1:6" x14ac:dyDescent="0.25">
      <c r="A24" t="s">
        <v>8</v>
      </c>
      <c r="B24">
        <v>0.63219999999999998</v>
      </c>
      <c r="C24" t="s">
        <v>30</v>
      </c>
      <c r="D24">
        <v>5.8215176470588201E-2</v>
      </c>
      <c r="E24">
        <v>-0.19914550849643908</v>
      </c>
      <c r="F24">
        <v>-1.2349637817036336</v>
      </c>
    </row>
    <row r="25" spans="1:6" x14ac:dyDescent="0.25">
      <c r="A25" t="s">
        <v>9</v>
      </c>
      <c r="B25">
        <v>0.74439999999999995</v>
      </c>
      <c r="C25" t="s">
        <v>31</v>
      </c>
      <c r="D25">
        <v>2.3007674564119899E-2</v>
      </c>
      <c r="E25">
        <v>-0.12819363554127064</v>
      </c>
      <c r="F25">
        <v>-1.6381272742043091</v>
      </c>
    </row>
    <row r="26" spans="1:6" x14ac:dyDescent="0.25">
      <c r="A26" t="s">
        <v>10</v>
      </c>
      <c r="B26">
        <v>0.95550000000000002</v>
      </c>
      <c r="C26" t="s">
        <v>32</v>
      </c>
      <c r="D26">
        <v>3.6223968627752297E-2</v>
      </c>
      <c r="E26">
        <v>-1.976930860896832E-2</v>
      </c>
      <c r="F26">
        <v>-1.4410039709541655</v>
      </c>
    </row>
    <row r="27" spans="1:6" x14ac:dyDescent="0.25">
      <c r="A27" t="s">
        <v>12</v>
      </c>
      <c r="B27">
        <v>1.2382</v>
      </c>
      <c r="C27" t="s">
        <v>34</v>
      </c>
      <c r="D27">
        <v>7.7563898465348599E-2</v>
      </c>
      <c r="E27">
        <v>9.279079967688611E-2</v>
      </c>
      <c r="F27">
        <v>-1.1103403708228348</v>
      </c>
    </row>
    <row r="28" spans="1:6" x14ac:dyDescent="0.25">
      <c r="A28">
        <v>4</v>
      </c>
      <c r="C28">
        <v>4</v>
      </c>
    </row>
    <row r="29" spans="1:6" x14ac:dyDescent="0.25">
      <c r="A29" t="s">
        <v>4</v>
      </c>
      <c r="B29">
        <v>9.1600000000000001E-2</v>
      </c>
      <c r="C29" t="s">
        <v>26</v>
      </c>
      <c r="D29">
        <v>7.9480656816104805E-3</v>
      </c>
      <c r="E29">
        <v>-1.0381045263321496</v>
      </c>
      <c r="F29">
        <v>-2.0997385526036001</v>
      </c>
    </row>
    <row r="30" spans="1:6" x14ac:dyDescent="0.25">
      <c r="A30" t="s">
        <v>5</v>
      </c>
      <c r="B30">
        <v>0.153</v>
      </c>
      <c r="C30" t="s">
        <v>27</v>
      </c>
      <c r="D30">
        <v>1.2223316277572401E-2</v>
      </c>
      <c r="E30">
        <v>-0.81530856918240124</v>
      </c>
      <c r="F30">
        <v>-1.9128109507498989</v>
      </c>
    </row>
    <row r="31" spans="1:6" x14ac:dyDescent="0.25">
      <c r="A31" t="s">
        <v>6</v>
      </c>
      <c r="B31">
        <v>0.2681</v>
      </c>
      <c r="C31" t="s">
        <v>28</v>
      </c>
      <c r="D31">
        <v>3.4387175565610897E-2</v>
      </c>
      <c r="E31">
        <v>-0.57170318601712045</v>
      </c>
      <c r="F31">
        <v>-1.4636034940425975</v>
      </c>
    </row>
    <row r="32" spans="1:6" x14ac:dyDescent="0.25">
      <c r="A32" t="s">
        <v>7</v>
      </c>
      <c r="B32">
        <v>0.3957</v>
      </c>
      <c r="C32" t="s">
        <v>29</v>
      </c>
      <c r="D32">
        <v>2.31680961375221E-2</v>
      </c>
      <c r="E32">
        <v>-0.40263394973397226</v>
      </c>
      <c r="F32">
        <v>-1.6351096533460028</v>
      </c>
    </row>
    <row r="33" spans="1:6" x14ac:dyDescent="0.25">
      <c r="A33" t="s">
        <v>8</v>
      </c>
      <c r="B33">
        <v>0.4108</v>
      </c>
      <c r="C33" t="s">
        <v>30</v>
      </c>
      <c r="D33">
        <v>3.4267294117647097E-2</v>
      </c>
      <c r="E33">
        <v>-0.38636956507475939</v>
      </c>
      <c r="F33">
        <v>-1.4651201878423998</v>
      </c>
    </row>
    <row r="34" spans="1:6" x14ac:dyDescent="0.25">
      <c r="A34" t="s">
        <v>9</v>
      </c>
      <c r="B34">
        <v>0.57699999999999996</v>
      </c>
      <c r="C34" t="s">
        <v>31</v>
      </c>
      <c r="D34">
        <v>3.2448209286047601E-2</v>
      </c>
      <c r="E34">
        <v>-0.23882418684426859</v>
      </c>
      <c r="F34">
        <v>-1.4888092655399485</v>
      </c>
    </row>
    <row r="35" spans="1:6" x14ac:dyDescent="0.25">
      <c r="A35" t="s">
        <v>10</v>
      </c>
      <c r="B35">
        <v>0.82250000000000001</v>
      </c>
      <c r="C35" t="s">
        <v>32</v>
      </c>
      <c r="D35">
        <v>4.0788023844207801E-2</v>
      </c>
      <c r="E35">
        <v>-8.4864093377988087E-2</v>
      </c>
      <c r="F35">
        <v>-1.3894673354857014</v>
      </c>
    </row>
    <row r="36" spans="1:6" x14ac:dyDescent="0.25">
      <c r="A36" t="s">
        <v>12</v>
      </c>
      <c r="B36">
        <v>1.3563000000000001</v>
      </c>
      <c r="C36" t="s">
        <v>34</v>
      </c>
      <c r="D36">
        <v>5.4171512858174703E-2</v>
      </c>
      <c r="E36">
        <v>0.13235576175395669</v>
      </c>
      <c r="F36">
        <v>-1.2662290356185819</v>
      </c>
    </row>
    <row r="37" spans="1:6" x14ac:dyDescent="0.25">
      <c r="A37">
        <v>5</v>
      </c>
      <c r="C37">
        <v>5</v>
      </c>
    </row>
    <row r="38" spans="1:6" x14ac:dyDescent="0.25">
      <c r="A38" t="s">
        <v>4</v>
      </c>
      <c r="B38">
        <v>6.7000000000000004E-2</v>
      </c>
      <c r="C38" t="s">
        <v>26</v>
      </c>
      <c r="D38">
        <v>8.1299697010544202E-3</v>
      </c>
      <c r="E38">
        <v>-1.1739251972991736</v>
      </c>
      <c r="F38">
        <v>-2.0899110729409123</v>
      </c>
    </row>
    <row r="39" spans="1:6" x14ac:dyDescent="0.25">
      <c r="A39" t="s">
        <v>5</v>
      </c>
      <c r="B39">
        <v>0.1086</v>
      </c>
      <c r="C39" t="s">
        <v>27</v>
      </c>
      <c r="D39">
        <v>6.9512227522260201E-3</v>
      </c>
      <c r="E39">
        <v>-0.96417017474717182</v>
      </c>
      <c r="F39">
        <v>-2.1579387942823982</v>
      </c>
    </row>
    <row r="40" spans="1:6" x14ac:dyDescent="0.25">
      <c r="A40" t="s">
        <v>6</v>
      </c>
      <c r="B40">
        <v>0.34689999999999999</v>
      </c>
      <c r="C40" t="s">
        <v>28</v>
      </c>
      <c r="D40">
        <v>1.6527515789473701E-2</v>
      </c>
      <c r="E40">
        <v>-0.45979570015794019</v>
      </c>
      <c r="F40">
        <v>-1.781792419265892</v>
      </c>
    </row>
    <row r="41" spans="1:6" x14ac:dyDescent="0.25">
      <c r="A41" t="s">
        <v>7</v>
      </c>
      <c r="B41">
        <v>0.37809999999999999</v>
      </c>
      <c r="C41" t="s">
        <v>29</v>
      </c>
      <c r="D41">
        <v>1.6117920000000001E-2</v>
      </c>
      <c r="E41">
        <v>-0.42239332263746437</v>
      </c>
      <c r="F41">
        <v>-1.7926910041442587</v>
      </c>
    </row>
    <row r="42" spans="1:6" x14ac:dyDescent="0.25">
      <c r="A42" t="s">
        <v>8</v>
      </c>
      <c r="B42">
        <v>0.38159999999999999</v>
      </c>
      <c r="C42" t="s">
        <v>30</v>
      </c>
      <c r="D42">
        <v>2.1899647058823499E-2</v>
      </c>
      <c r="E42">
        <v>-0.41839163396794249</v>
      </c>
      <c r="F42">
        <v>-1.6595628843215502</v>
      </c>
    </row>
    <row r="43" spans="1:6" x14ac:dyDescent="0.25">
      <c r="A43" t="s">
        <v>9</v>
      </c>
      <c r="B43">
        <v>0.45190000000000002</v>
      </c>
      <c r="C43" t="s">
        <v>31</v>
      </c>
      <c r="D43">
        <v>2.4202080000000001E-2</v>
      </c>
      <c r="E43">
        <v>-0.34495765866879824</v>
      </c>
      <c r="F43">
        <v>-1.6161473078334663</v>
      </c>
    </row>
    <row r="44" spans="1:6" x14ac:dyDescent="0.25">
      <c r="A44" t="s">
        <v>10</v>
      </c>
      <c r="B44">
        <v>0.5917</v>
      </c>
      <c r="C44" t="s">
        <v>32</v>
      </c>
      <c r="D44">
        <v>2.0417103654630901E-2</v>
      </c>
      <c r="E44">
        <v>-0.2278984307229881</v>
      </c>
      <c r="F44">
        <v>-1.6900058663640445</v>
      </c>
    </row>
    <row r="45" spans="1:6" x14ac:dyDescent="0.25">
      <c r="A45" t="s">
        <v>12</v>
      </c>
      <c r="B45">
        <v>0.85899999999999999</v>
      </c>
      <c r="C45" t="s">
        <v>34</v>
      </c>
      <c r="D45">
        <v>2.9814375720549999E-2</v>
      </c>
      <c r="E45">
        <v>-6.6006836168757702E-2</v>
      </c>
      <c r="F45">
        <v>-1.5255742798603773</v>
      </c>
    </row>
    <row r="46" spans="1:6" x14ac:dyDescent="0.25">
      <c r="A46">
        <v>6</v>
      </c>
      <c r="C46">
        <v>6</v>
      </c>
    </row>
    <row r="47" spans="1:6" x14ac:dyDescent="0.25">
      <c r="A47" t="s">
        <v>4</v>
      </c>
      <c r="B47">
        <v>8.43E-2</v>
      </c>
      <c r="C47" t="s">
        <v>26</v>
      </c>
      <c r="D47">
        <v>5.0900170090542396E-3</v>
      </c>
      <c r="E47">
        <v>-1.0741724253752576</v>
      </c>
      <c r="F47">
        <v>-2.2932807664007546</v>
      </c>
    </row>
    <row r="48" spans="1:6" x14ac:dyDescent="0.25">
      <c r="A48" t="s">
        <v>5</v>
      </c>
      <c r="B48">
        <v>0.13700000000000001</v>
      </c>
      <c r="C48" t="s">
        <v>27</v>
      </c>
      <c r="D48">
        <v>1.28480675529653E-2</v>
      </c>
      <c r="E48">
        <v>-0.86327943284359321</v>
      </c>
      <c r="F48">
        <v>-1.8911621886124881</v>
      </c>
    </row>
    <row r="49" spans="1:6" x14ac:dyDescent="0.25">
      <c r="A49" t="s">
        <v>6</v>
      </c>
      <c r="B49">
        <v>0.28210000000000002</v>
      </c>
      <c r="C49" t="s">
        <v>28</v>
      </c>
      <c r="D49">
        <v>1.39940705882353E-2</v>
      </c>
      <c r="E49">
        <v>-0.54959691384463372</v>
      </c>
      <c r="F49">
        <v>-1.8540559397704723</v>
      </c>
    </row>
    <row r="50" spans="1:6" x14ac:dyDescent="0.25">
      <c r="A50" t="s">
        <v>7</v>
      </c>
      <c r="B50">
        <v>0.42580000000000001</v>
      </c>
      <c r="C50" t="s">
        <v>29</v>
      </c>
      <c r="D50">
        <v>1.9918080000000001E-2</v>
      </c>
      <c r="E50">
        <v>-0.37079434289769625</v>
      </c>
      <c r="F50">
        <v>-1.7007525276388842</v>
      </c>
    </row>
    <row r="51" spans="1:6" x14ac:dyDescent="0.25">
      <c r="A51" t="s">
        <v>8</v>
      </c>
      <c r="B51">
        <v>0.4279</v>
      </c>
      <c r="C51" t="s">
        <v>30</v>
      </c>
      <c r="D51">
        <v>3.7934611764705903E-2</v>
      </c>
      <c r="E51">
        <v>-0.36865771351606724</v>
      </c>
      <c r="F51">
        <v>-1.420964356289744</v>
      </c>
    </row>
    <row r="52" spans="1:6" x14ac:dyDescent="0.25">
      <c r="A52" t="s">
        <v>9</v>
      </c>
      <c r="B52">
        <v>0.45829999999999999</v>
      </c>
      <c r="C52" t="s">
        <v>31</v>
      </c>
      <c r="D52">
        <v>2.23561404997242E-2</v>
      </c>
      <c r="E52">
        <v>-0.33885014275521341</v>
      </c>
      <c r="F52">
        <v>-1.6506031696741683</v>
      </c>
    </row>
    <row r="53" spans="1:6" x14ac:dyDescent="0.25">
      <c r="A53" t="s">
        <v>10</v>
      </c>
      <c r="B53">
        <v>0.60680000000000001</v>
      </c>
      <c r="C53" t="s">
        <v>32</v>
      </c>
      <c r="D53">
        <v>3.3465165840778903E-2</v>
      </c>
      <c r="E53">
        <v>-0.21695442788530711</v>
      </c>
      <c r="F53">
        <v>-1.4754070184549919</v>
      </c>
    </row>
    <row r="54" spans="1:6" x14ac:dyDescent="0.25">
      <c r="A54" t="s">
        <v>12</v>
      </c>
      <c r="B54">
        <v>0.96940000000000004</v>
      </c>
      <c r="C54" t="s">
        <v>34</v>
      </c>
      <c r="D54">
        <v>3.7793279999999999E-2</v>
      </c>
      <c r="E54">
        <v>-1.349698461325953E-2</v>
      </c>
      <c r="F54">
        <v>-1.4225854149344073</v>
      </c>
    </row>
    <row r="55" spans="1:6" x14ac:dyDescent="0.25">
      <c r="A55">
        <v>7</v>
      </c>
      <c r="C55">
        <v>7</v>
      </c>
    </row>
    <row r="56" spans="1:6" x14ac:dyDescent="0.25">
      <c r="A56" t="s">
        <v>4</v>
      </c>
      <c r="B56">
        <v>0.10680000000000001</v>
      </c>
      <c r="C56" t="s">
        <v>26</v>
      </c>
      <c r="D56">
        <v>4.0109799423258896E-3</v>
      </c>
      <c r="E56">
        <v>-0.97142874730746231</v>
      </c>
      <c r="F56">
        <v>-2.3967495097857343</v>
      </c>
    </row>
    <row r="57" spans="1:6" x14ac:dyDescent="0.25">
      <c r="A57" t="s">
        <v>5</v>
      </c>
      <c r="B57">
        <v>0.1767</v>
      </c>
      <c r="C57" t="s">
        <v>27</v>
      </c>
      <c r="D57">
        <v>1.9434239999999998E-2</v>
      </c>
      <c r="E57">
        <v>-0.7527634504932359</v>
      </c>
      <c r="F57">
        <v>-1.7114324383236816</v>
      </c>
    </row>
    <row r="58" spans="1:6" x14ac:dyDescent="0.25">
      <c r="A58" t="s">
        <v>6</v>
      </c>
      <c r="B58">
        <v>0.33779999999999999</v>
      </c>
      <c r="C58" t="s">
        <v>28</v>
      </c>
      <c r="D58">
        <v>2.9199204705882401E-2</v>
      </c>
      <c r="E58">
        <v>-0.47134035476501013</v>
      </c>
      <c r="F58">
        <v>-1.5346289772005683</v>
      </c>
    </row>
    <row r="59" spans="1:6" x14ac:dyDescent="0.25">
      <c r="A59" t="s">
        <v>7</v>
      </c>
      <c r="B59">
        <v>0.50270000000000004</v>
      </c>
      <c r="C59" t="s">
        <v>29</v>
      </c>
      <c r="D59">
        <v>2.8744459605166198E-2</v>
      </c>
      <c r="E59">
        <v>-0.29869111477192473</v>
      </c>
      <c r="F59">
        <v>-1.5414458516623077</v>
      </c>
    </row>
    <row r="60" spans="1:6" x14ac:dyDescent="0.25">
      <c r="A60" t="s">
        <v>8</v>
      </c>
      <c r="B60">
        <v>0.52629999999999999</v>
      </c>
      <c r="C60" t="s">
        <v>30</v>
      </c>
      <c r="D60">
        <v>2.9997697087273501E-2</v>
      </c>
      <c r="E60">
        <v>-0.2787666299827225</v>
      </c>
      <c r="F60">
        <v>-1.5229120846362951</v>
      </c>
    </row>
    <row r="61" spans="1:6" x14ac:dyDescent="0.25">
      <c r="A61" t="s">
        <v>9</v>
      </c>
      <c r="B61">
        <v>0.62370000000000003</v>
      </c>
      <c r="C61" t="s">
        <v>31</v>
      </c>
      <c r="D61">
        <v>1.95298824078395E-2</v>
      </c>
      <c r="E61">
        <v>-0.20502425594886836</v>
      </c>
      <c r="F61">
        <v>-1.7093003716522464</v>
      </c>
    </row>
    <row r="62" spans="1:6" x14ac:dyDescent="0.25">
      <c r="A62" t="s">
        <v>10</v>
      </c>
      <c r="B62">
        <v>0.68910000000000005</v>
      </c>
      <c r="C62" t="s">
        <v>32</v>
      </c>
      <c r="D62">
        <v>2.8021291468131999E-2</v>
      </c>
      <c r="E62">
        <v>-0.16171775008531147</v>
      </c>
      <c r="F62">
        <v>-1.5525118524707298</v>
      </c>
    </row>
    <row r="63" spans="1:6" x14ac:dyDescent="0.25">
      <c r="A63" t="s">
        <v>12</v>
      </c>
      <c r="B63">
        <v>0.87790000000000001</v>
      </c>
      <c r="C63" t="s">
        <v>34</v>
      </c>
      <c r="D63">
        <v>3.8883415231744697E-2</v>
      </c>
      <c r="E63">
        <v>-5.6554950974969556E-2</v>
      </c>
      <c r="F63">
        <v>-1.4102355968537399</v>
      </c>
    </row>
    <row r="64" spans="1:6" x14ac:dyDescent="0.25">
      <c r="A64">
        <v>8</v>
      </c>
      <c r="C64">
        <v>8</v>
      </c>
    </row>
    <row r="65" spans="1:6" x14ac:dyDescent="0.25">
      <c r="A65" t="s">
        <v>4</v>
      </c>
      <c r="B65">
        <v>9.2899999999999996E-2</v>
      </c>
      <c r="C65" t="s">
        <v>26</v>
      </c>
      <c r="E65">
        <v>-1.0319842860063582</v>
      </c>
    </row>
    <row r="66" spans="1:6" x14ac:dyDescent="0.25">
      <c r="A66" t="s">
        <v>5</v>
      </c>
      <c r="B66">
        <v>0.16839999999999999</v>
      </c>
      <c r="C66" t="s">
        <v>27</v>
      </c>
      <c r="D66">
        <v>1.34119103523685E-2</v>
      </c>
      <c r="E66">
        <v>-0.77365791283636931</v>
      </c>
      <c r="F66">
        <v>-1.8725093581362831</v>
      </c>
    </row>
    <row r="67" spans="1:6" x14ac:dyDescent="0.25">
      <c r="A67" t="s">
        <v>6</v>
      </c>
      <c r="B67">
        <v>0.2727</v>
      </c>
      <c r="C67" t="s">
        <v>28</v>
      </c>
      <c r="D67">
        <v>1.86554117647059E-2</v>
      </c>
      <c r="E67">
        <v>-0.56431486205837011</v>
      </c>
      <c r="F67">
        <v>-1.7291951607123479</v>
      </c>
    </row>
    <row r="68" spans="1:6" x14ac:dyDescent="0.25">
      <c r="A68" t="s">
        <v>7</v>
      </c>
      <c r="B68">
        <v>0.34250000000000003</v>
      </c>
      <c r="C68" t="s">
        <v>29</v>
      </c>
      <c r="D68">
        <v>2.5870292282232601E-2</v>
      </c>
      <c r="E68">
        <v>-0.4653394241715556</v>
      </c>
      <c r="F68">
        <v>-1.5871986646022154</v>
      </c>
    </row>
    <row r="69" spans="1:6" x14ac:dyDescent="0.25">
      <c r="A69" t="s">
        <v>8</v>
      </c>
      <c r="B69">
        <v>0.34589999999999999</v>
      </c>
      <c r="C69" t="s">
        <v>30</v>
      </c>
      <c r="D69">
        <v>1.23629333333333E-2</v>
      </c>
      <c r="E69">
        <v>-0.46104943798563858</v>
      </c>
      <c r="F69">
        <v>-1.907878472666575</v>
      </c>
    </row>
    <row r="70" spans="1:6" x14ac:dyDescent="0.25">
      <c r="A70" t="s">
        <v>9</v>
      </c>
      <c r="B70">
        <v>0.37419999999999998</v>
      </c>
      <c r="C70" t="s">
        <v>31</v>
      </c>
      <c r="D70">
        <v>2.4752783133419699E-2</v>
      </c>
      <c r="E70">
        <v>-0.42689621683600892</v>
      </c>
      <c r="F70">
        <v>-1.606375963133134</v>
      </c>
    </row>
    <row r="71" spans="1:6" x14ac:dyDescent="0.25">
      <c r="A71" t="s">
        <v>10</v>
      </c>
      <c r="B71">
        <v>0.47320000000000001</v>
      </c>
      <c r="C71" t="s">
        <v>32</v>
      </c>
      <c r="D71">
        <v>2.6733272228817301E-2</v>
      </c>
      <c r="E71">
        <v>-0.32495526404410724</v>
      </c>
      <c r="F71">
        <v>-1.5729478791057405</v>
      </c>
    </row>
    <row r="72" spans="1:6" x14ac:dyDescent="0.25">
      <c r="A72" t="s">
        <v>12</v>
      </c>
      <c r="B72">
        <v>0.66559999999999997</v>
      </c>
      <c r="C72" t="s">
        <v>34</v>
      </c>
      <c r="D72">
        <v>3.6722183903298899E-2</v>
      </c>
      <c r="E72">
        <v>-0.1767866867173325</v>
      </c>
      <c r="F72">
        <v>-1.4350714987957316</v>
      </c>
    </row>
    <row r="73" spans="1:6" x14ac:dyDescent="0.25">
      <c r="A73">
        <v>9</v>
      </c>
      <c r="C73">
        <v>9</v>
      </c>
    </row>
    <row r="74" spans="1:6" x14ac:dyDescent="0.25">
      <c r="A74" t="s">
        <v>4</v>
      </c>
      <c r="B74">
        <v>7.0099999999999996E-2</v>
      </c>
      <c r="C74" t="s">
        <v>26</v>
      </c>
      <c r="D74">
        <v>9.7235043660383793E-3</v>
      </c>
      <c r="E74">
        <v>-1.1542819820333414</v>
      </c>
      <c r="F74">
        <v>-2.0121771864577078</v>
      </c>
    </row>
    <row r="75" spans="1:6" x14ac:dyDescent="0.25">
      <c r="A75" t="s">
        <v>5</v>
      </c>
      <c r="B75">
        <v>6.2E-2</v>
      </c>
      <c r="C75" t="s">
        <v>27</v>
      </c>
      <c r="D75">
        <v>3.1665511004352401E-3</v>
      </c>
      <c r="E75">
        <v>-1.2076083105017461</v>
      </c>
      <c r="F75">
        <v>-2.4994134991231682</v>
      </c>
    </row>
    <row r="76" spans="1:6" x14ac:dyDescent="0.25">
      <c r="A76" t="s">
        <v>6</v>
      </c>
      <c r="B76">
        <v>0.13370000000000001</v>
      </c>
      <c r="C76" t="s">
        <v>28</v>
      </c>
      <c r="D76">
        <v>1.08407215686274E-2</v>
      </c>
      <c r="E76">
        <v>-0.87386859273801554</v>
      </c>
      <c r="F76">
        <v>-1.9649418097862155</v>
      </c>
    </row>
    <row r="77" spans="1:6" x14ac:dyDescent="0.25">
      <c r="A77" t="s">
        <v>7</v>
      </c>
      <c r="B77">
        <v>0.20810000000000001</v>
      </c>
      <c r="C77" t="s">
        <v>29</v>
      </c>
      <c r="D77">
        <v>2.2858368405263799E-2</v>
      </c>
      <c r="E77">
        <v>-0.6817279197883731</v>
      </c>
      <c r="F77">
        <v>-1.6409547720981803</v>
      </c>
    </row>
    <row r="78" spans="1:6" x14ac:dyDescent="0.25">
      <c r="A78" t="s">
        <v>8</v>
      </c>
      <c r="B78">
        <v>0.27010000000000001</v>
      </c>
      <c r="C78" t="s">
        <v>30</v>
      </c>
      <c r="D78">
        <v>1.4750674509803901E-2</v>
      </c>
      <c r="E78">
        <v>-0.56847541581254912</v>
      </c>
      <c r="F78">
        <v>-1.8311881200798437</v>
      </c>
    </row>
    <row r="79" spans="1:6" x14ac:dyDescent="0.25">
      <c r="A79" t="s">
        <v>9</v>
      </c>
      <c r="B79">
        <v>0.505</v>
      </c>
      <c r="C79" t="s">
        <v>31</v>
      </c>
      <c r="D79">
        <v>3.5116340312618601E-2</v>
      </c>
      <c r="E79">
        <v>-0.29670862188133862</v>
      </c>
      <c r="F79">
        <v>-1.4544907508767533</v>
      </c>
    </row>
    <row r="80" spans="1:6" x14ac:dyDescent="0.25">
      <c r="A80" t="s">
        <v>10</v>
      </c>
      <c r="B80">
        <v>0.78839999999999999</v>
      </c>
      <c r="C80" t="s">
        <v>32</v>
      </c>
      <c r="D80">
        <v>2.7305593886710701E-2</v>
      </c>
      <c r="E80">
        <v>-0.10325338439259441</v>
      </c>
      <c r="F80">
        <v>-1.5637483732790893</v>
      </c>
    </row>
    <row r="81" spans="1:6" x14ac:dyDescent="0.25">
      <c r="A81" t="s">
        <v>12</v>
      </c>
      <c r="B81">
        <v>1.2922</v>
      </c>
      <c r="C81" t="s">
        <v>34</v>
      </c>
      <c r="D81">
        <v>6.1522211153292101E-2</v>
      </c>
      <c r="E81">
        <v>0.11132973670415008</v>
      </c>
      <c r="F81">
        <v>-1.2109680640646163</v>
      </c>
    </row>
    <row r="82" spans="1:6" x14ac:dyDescent="0.25">
      <c r="A82">
        <v>10</v>
      </c>
      <c r="C82">
        <v>10</v>
      </c>
    </row>
    <row r="83" spans="1:6" x14ac:dyDescent="0.25">
      <c r="A83" t="s">
        <v>4</v>
      </c>
      <c r="B83">
        <v>9.6699999999999994E-2</v>
      </c>
      <c r="C83" t="s">
        <v>26</v>
      </c>
      <c r="E83">
        <v>-1.0145735259169983</v>
      </c>
    </row>
    <row r="84" spans="1:6" x14ac:dyDescent="0.25">
      <c r="A84" t="s">
        <v>5</v>
      </c>
      <c r="B84">
        <v>0.1661</v>
      </c>
      <c r="C84" t="s">
        <v>27</v>
      </c>
      <c r="D84">
        <v>1.2277577997799801E-2</v>
      </c>
      <c r="E84">
        <v>-0.77963036754860549</v>
      </c>
      <c r="F84">
        <v>-1.9108872981732303</v>
      </c>
    </row>
    <row r="85" spans="1:6" x14ac:dyDescent="0.25">
      <c r="A85" t="s">
        <v>6</v>
      </c>
      <c r="B85">
        <v>0.3306</v>
      </c>
      <c r="C85" t="s">
        <v>28</v>
      </c>
      <c r="D85">
        <v>2.1796627936899401E-2</v>
      </c>
      <c r="E85">
        <v>-0.48069715076457131</v>
      </c>
      <c r="F85">
        <v>-1.661610689040909</v>
      </c>
    </row>
    <row r="86" spans="1:6" x14ac:dyDescent="0.25">
      <c r="A86" t="s">
        <v>7</v>
      </c>
      <c r="B86">
        <v>0.51300000000000001</v>
      </c>
      <c r="C86" t="s">
        <v>29</v>
      </c>
      <c r="D86">
        <v>2.6578861919856301E-2</v>
      </c>
      <c r="E86">
        <v>-0.28988263488818372</v>
      </c>
      <c r="F86">
        <v>-1.5754636190482199</v>
      </c>
    </row>
    <row r="87" spans="1:6" x14ac:dyDescent="0.25">
      <c r="A87" t="s">
        <v>8</v>
      </c>
      <c r="B87">
        <v>0.52880000000000005</v>
      </c>
      <c r="C87" t="s">
        <v>30</v>
      </c>
      <c r="D87">
        <v>1.7166239999999999E-2</v>
      </c>
      <c r="E87">
        <v>-0.27670855352241613</v>
      </c>
      <c r="F87">
        <v>-1.7653248199278926</v>
      </c>
    </row>
    <row r="88" spans="1:6" x14ac:dyDescent="0.25">
      <c r="A88" t="s">
        <v>9</v>
      </c>
      <c r="B88">
        <v>0.58609999999999995</v>
      </c>
      <c r="C88" t="s">
        <v>31</v>
      </c>
      <c r="D88">
        <v>2.2176000000000001E-2</v>
      </c>
      <c r="E88">
        <v>-0.23202827861838118</v>
      </c>
      <c r="F88">
        <v>-1.6541167870682874</v>
      </c>
    </row>
    <row r="89" spans="1:6" x14ac:dyDescent="0.25">
      <c r="A89" t="s">
        <v>10</v>
      </c>
      <c r="B89">
        <v>0.61160000000000003</v>
      </c>
      <c r="C89" t="s">
        <v>32</v>
      </c>
      <c r="D89">
        <v>2.3352729861728701E-2</v>
      </c>
      <c r="E89">
        <v>-0.21353252325971747</v>
      </c>
      <c r="F89">
        <v>-1.6316623444516993</v>
      </c>
    </row>
    <row r="90" spans="1:6" x14ac:dyDescent="0.25">
      <c r="A90" t="s">
        <v>12</v>
      </c>
      <c r="B90">
        <v>1.1884999999999999</v>
      </c>
      <c r="C90" t="s">
        <v>34</v>
      </c>
      <c r="D90">
        <v>4.4407439999999999E-2</v>
      </c>
      <c r="E90">
        <v>7.499918606419903E-2</v>
      </c>
      <c r="F90">
        <v>-1.3525442623120121</v>
      </c>
    </row>
    <row r="91" spans="1:6" x14ac:dyDescent="0.25">
      <c r="A91">
        <v>11</v>
      </c>
      <c r="C91">
        <v>11</v>
      </c>
    </row>
    <row r="92" spans="1:6" x14ac:dyDescent="0.25">
      <c r="A92" t="s">
        <v>4</v>
      </c>
      <c r="B92">
        <v>8.3799999999999999E-2</v>
      </c>
      <c r="C92" t="s">
        <v>26</v>
      </c>
      <c r="D92">
        <v>3.2865848331125901E-3</v>
      </c>
      <c r="E92">
        <v>-1.0767559813697234</v>
      </c>
      <c r="F92">
        <v>-2.4832551532581948</v>
      </c>
    </row>
    <row r="93" spans="1:6" x14ac:dyDescent="0.25">
      <c r="A93" t="s">
        <v>5</v>
      </c>
      <c r="B93">
        <v>0.1061</v>
      </c>
      <c r="C93" t="s">
        <v>27</v>
      </c>
      <c r="D93">
        <v>9.4140237134824594E-3</v>
      </c>
      <c r="E93">
        <v>-0.97428461609865935</v>
      </c>
      <c r="F93">
        <v>-2.0262247120606913</v>
      </c>
    </row>
    <row r="94" spans="1:6" x14ac:dyDescent="0.25">
      <c r="A94" t="s">
        <v>6</v>
      </c>
      <c r="B94">
        <v>0.20660000000000001</v>
      </c>
      <c r="C94" t="s">
        <v>28</v>
      </c>
      <c r="D94">
        <v>3.1130251025168101E-2</v>
      </c>
      <c r="E94">
        <v>-0.68486968281639826</v>
      </c>
      <c r="F94">
        <v>-1.5068173772806785</v>
      </c>
    </row>
    <row r="95" spans="1:6" x14ac:dyDescent="0.25">
      <c r="A95" t="s">
        <v>7</v>
      </c>
      <c r="B95">
        <v>0.24610000000000001</v>
      </c>
      <c r="C95" t="s">
        <v>29</v>
      </c>
      <c r="D95">
        <v>1.7781120000000001E-2</v>
      </c>
      <c r="E95">
        <v>-0.60888838629719744</v>
      </c>
      <c r="F95">
        <v>-1.7500408870946926</v>
      </c>
    </row>
    <row r="96" spans="1:6" x14ac:dyDescent="0.25">
      <c r="A96" t="s">
        <v>8</v>
      </c>
      <c r="B96">
        <v>0.25600000000000001</v>
      </c>
      <c r="C96" t="s">
        <v>30</v>
      </c>
      <c r="D96">
        <v>1.2257280000000001E-2</v>
      </c>
      <c r="E96">
        <v>-0.59176003468815042</v>
      </c>
      <c r="F96">
        <v>-1.9116058929537774</v>
      </c>
    </row>
    <row r="97" spans="1:6" x14ac:dyDescent="0.25">
      <c r="A97" t="s">
        <v>9</v>
      </c>
      <c r="B97">
        <v>0.2868</v>
      </c>
      <c r="C97" t="s">
        <v>31</v>
      </c>
      <c r="D97">
        <v>1.7781120000000001E-2</v>
      </c>
      <c r="E97">
        <v>-0.54242085300423748</v>
      </c>
      <c r="F97">
        <v>-1.7500408870946926</v>
      </c>
    </row>
    <row r="98" spans="1:6" x14ac:dyDescent="0.25">
      <c r="A98" t="s">
        <v>10</v>
      </c>
      <c r="B98">
        <v>0.31130000000000002</v>
      </c>
      <c r="C98" t="s">
        <v>32</v>
      </c>
      <c r="D98">
        <v>1.63158109563416E-2</v>
      </c>
      <c r="E98">
        <v>-0.50682087931748465</v>
      </c>
      <c r="F98">
        <v>-1.7873913352925082</v>
      </c>
    </row>
    <row r="99" spans="1:6" x14ac:dyDescent="0.25">
      <c r="A99" t="s">
        <v>12</v>
      </c>
      <c r="B99">
        <v>0.50219999999999998</v>
      </c>
      <c r="C99" t="s">
        <v>34</v>
      </c>
      <c r="D99">
        <v>2.90146847040068E-2</v>
      </c>
      <c r="E99">
        <v>-0.29912329162309642</v>
      </c>
      <c r="F99">
        <v>-1.5373821444533715</v>
      </c>
    </row>
    <row r="100" spans="1:6" x14ac:dyDescent="0.25">
      <c r="A100">
        <v>12</v>
      </c>
      <c r="C100">
        <v>12</v>
      </c>
    </row>
    <row r="101" spans="1:6" x14ac:dyDescent="0.25">
      <c r="A101" t="s">
        <v>4</v>
      </c>
      <c r="B101">
        <v>8.2100000000000006E-2</v>
      </c>
      <c r="C101" t="s">
        <v>26</v>
      </c>
      <c r="D101">
        <v>4.6385482653270296E-3</v>
      </c>
      <c r="E101">
        <v>-1.0856568428805593</v>
      </c>
      <c r="F101">
        <v>-2.3336179200935341</v>
      </c>
    </row>
    <row r="102" spans="1:6" x14ac:dyDescent="0.25">
      <c r="A102" t="s">
        <v>5</v>
      </c>
      <c r="B102">
        <v>0.1333</v>
      </c>
      <c r="C102" t="s">
        <v>27</v>
      </c>
      <c r="D102">
        <v>9.1817411074440799E-3</v>
      </c>
      <c r="E102">
        <v>-0.87516985058614083</v>
      </c>
      <c r="F102">
        <v>-2.0370749569624582</v>
      </c>
    </row>
    <row r="103" spans="1:6" x14ac:dyDescent="0.25">
      <c r="A103" t="s">
        <v>6</v>
      </c>
      <c r="B103">
        <v>0.27700000000000002</v>
      </c>
      <c r="C103" t="s">
        <v>28</v>
      </c>
      <c r="D103">
        <v>2.0873548447168402E-2</v>
      </c>
      <c r="E103">
        <v>-0.55752023093555136</v>
      </c>
      <c r="F103">
        <v>-1.6804037157630956</v>
      </c>
    </row>
    <row r="104" spans="1:6" x14ac:dyDescent="0.25">
      <c r="A104" t="s">
        <v>7</v>
      </c>
      <c r="B104">
        <v>0.37280000000000002</v>
      </c>
      <c r="C104" t="s">
        <v>29</v>
      </c>
      <c r="D104">
        <v>2.12643868729839E-2</v>
      </c>
      <c r="E104">
        <v>-0.42852409631805621</v>
      </c>
      <c r="F104">
        <v>-1.6723471350058536</v>
      </c>
    </row>
    <row r="105" spans="1:6" x14ac:dyDescent="0.25">
      <c r="A105" t="s">
        <v>8</v>
      </c>
      <c r="B105">
        <v>0.47810000000000002</v>
      </c>
      <c r="C105" t="s">
        <v>30</v>
      </c>
      <c r="D105">
        <v>2.6914954500405399E-2</v>
      </c>
      <c r="E105">
        <v>-0.32048125630421059</v>
      </c>
      <c r="F105">
        <v>-1.5700063500203003</v>
      </c>
    </row>
    <row r="106" spans="1:6" x14ac:dyDescent="0.25">
      <c r="A106" t="s">
        <v>9</v>
      </c>
      <c r="B106">
        <v>0.73429999999999995</v>
      </c>
      <c r="C106" t="s">
        <v>31</v>
      </c>
      <c r="D106">
        <v>2.5009723068949E-2</v>
      </c>
      <c r="E106">
        <v>-0.13412647179218534</v>
      </c>
      <c r="F106">
        <v>-1.6018911171576695</v>
      </c>
    </row>
    <row r="107" spans="1:6" x14ac:dyDescent="0.25">
      <c r="A107" t="s">
        <v>10</v>
      </c>
      <c r="B107">
        <v>1.0510999999999999</v>
      </c>
      <c r="C107" t="s">
        <v>32</v>
      </c>
      <c r="D107">
        <v>3.8615761083357299E-2</v>
      </c>
      <c r="E107">
        <v>2.1644036087443069E-2</v>
      </c>
      <c r="F107">
        <v>-1.4132354011714585</v>
      </c>
    </row>
    <row r="108" spans="1:6" x14ac:dyDescent="0.25">
      <c r="A108" t="s">
        <v>12</v>
      </c>
      <c r="B108">
        <v>1.4251</v>
      </c>
      <c r="C108" t="s">
        <v>34</v>
      </c>
      <c r="D108">
        <v>6.1072692826608502E-2</v>
      </c>
      <c r="E108">
        <v>0.15384534008096504</v>
      </c>
      <c r="F108">
        <v>-1.2141529306025629</v>
      </c>
    </row>
    <row r="109" spans="1:6" x14ac:dyDescent="0.25">
      <c r="A109">
        <v>13</v>
      </c>
      <c r="C109">
        <v>13</v>
      </c>
    </row>
    <row r="110" spans="1:6" x14ac:dyDescent="0.25">
      <c r="A110" t="s">
        <v>4</v>
      </c>
      <c r="B110">
        <v>8.1600000000000006E-2</v>
      </c>
      <c r="C110" t="s">
        <v>26</v>
      </c>
      <c r="D110">
        <v>5.9395458371923997E-3</v>
      </c>
      <c r="E110">
        <v>-1.0883098412461387</v>
      </c>
      <c r="F110">
        <v>-2.2262467617430408</v>
      </c>
    </row>
    <row r="111" spans="1:6" x14ac:dyDescent="0.25">
      <c r="A111" t="s">
        <v>5</v>
      </c>
      <c r="B111">
        <v>0.18529999999999999</v>
      </c>
      <c r="C111" t="s">
        <v>27</v>
      </c>
      <c r="D111">
        <v>1.7801876196504699E-2</v>
      </c>
      <c r="E111">
        <v>-0.73212458068110242</v>
      </c>
      <c r="F111">
        <v>-1.749534223598459</v>
      </c>
    </row>
    <row r="112" spans="1:6" x14ac:dyDescent="0.25">
      <c r="A112" t="s">
        <v>6</v>
      </c>
      <c r="B112">
        <v>0.39760000000000001</v>
      </c>
      <c r="C112" t="s">
        <v>28</v>
      </c>
      <c r="D112">
        <v>2.8443724125229299E-2</v>
      </c>
      <c r="E112">
        <v>-0.4005536242747243</v>
      </c>
      <c r="F112">
        <v>-1.5460135422196351</v>
      </c>
    </row>
    <row r="113" spans="1:6" x14ac:dyDescent="0.25">
      <c r="A113" t="s">
        <v>7</v>
      </c>
      <c r="B113">
        <v>0.70279999999999998</v>
      </c>
      <c r="C113" t="s">
        <v>29</v>
      </c>
      <c r="D113">
        <v>3.9432960000000003E-2</v>
      </c>
      <c r="E113">
        <v>-0.15316824717674266</v>
      </c>
      <c r="F113">
        <v>-1.4041406217749297</v>
      </c>
    </row>
    <row r="114" spans="1:6" x14ac:dyDescent="0.25">
      <c r="A114" t="s">
        <v>8</v>
      </c>
      <c r="B114">
        <v>0.72740000000000005</v>
      </c>
      <c r="C114" t="s">
        <v>30</v>
      </c>
      <c r="D114">
        <v>3.3348951907646203E-2</v>
      </c>
      <c r="E114">
        <v>-0.13822670328130687</v>
      </c>
      <c r="F114">
        <v>-1.476917810559379</v>
      </c>
    </row>
    <row r="115" spans="1:6" x14ac:dyDescent="0.25">
      <c r="A115" t="s">
        <v>9</v>
      </c>
      <c r="B115">
        <v>1.0073000000000001</v>
      </c>
      <c r="C115" t="s">
        <v>31</v>
      </c>
      <c r="D115">
        <v>3.3815039999999998E-2</v>
      </c>
      <c r="E115">
        <v>3.158833950862062E-3</v>
      </c>
      <c r="F115">
        <v>-1.4708900945089622</v>
      </c>
    </row>
    <row r="116" spans="1:6" x14ac:dyDescent="0.25">
      <c r="A116" t="s">
        <v>10</v>
      </c>
      <c r="B116">
        <v>1.2587999999999999</v>
      </c>
      <c r="C116" t="s">
        <v>32</v>
      </c>
      <c r="D116">
        <v>4.3151756706807598E-2</v>
      </c>
      <c r="E116">
        <v>9.9956734241182663E-2</v>
      </c>
      <c r="F116">
        <v>-1.3650015194726821</v>
      </c>
    </row>
    <row r="117" spans="1:6" x14ac:dyDescent="0.25">
      <c r="A117" t="s">
        <v>12</v>
      </c>
      <c r="B117">
        <v>1.7509999999999999</v>
      </c>
      <c r="C117" t="s">
        <v>34</v>
      </c>
      <c r="D117">
        <v>6.8391415835465902E-2</v>
      </c>
      <c r="E117">
        <v>0.24328614608344612</v>
      </c>
      <c r="F117">
        <v>-1.1649984054325591</v>
      </c>
    </row>
    <row r="118" spans="1:6" x14ac:dyDescent="0.25">
      <c r="A118">
        <v>14</v>
      </c>
      <c r="C118">
        <v>14</v>
      </c>
    </row>
    <row r="119" spans="1:6" x14ac:dyDescent="0.25">
      <c r="A119" t="s">
        <v>4</v>
      </c>
      <c r="B119">
        <v>8.0100000000000005E-2</v>
      </c>
      <c r="C119" t="s">
        <v>26</v>
      </c>
      <c r="D119">
        <v>6.3216169535279003E-3</v>
      </c>
      <c r="E119">
        <v>-1.0963674839157622</v>
      </c>
      <c r="F119">
        <v>-2.199171822955317</v>
      </c>
    </row>
    <row r="120" spans="1:6" x14ac:dyDescent="0.25">
      <c r="A120" t="s">
        <v>5</v>
      </c>
      <c r="B120">
        <v>0.13070000000000001</v>
      </c>
      <c r="C120" t="s">
        <v>27</v>
      </c>
      <c r="D120">
        <v>1.12870741474147E-2</v>
      </c>
      <c r="E120">
        <v>-0.88372441241945565</v>
      </c>
      <c r="F120">
        <v>-1.9474186219645313</v>
      </c>
    </row>
    <row r="121" spans="1:6" x14ac:dyDescent="0.25">
      <c r="A121" t="s">
        <v>6</v>
      </c>
      <c r="B121">
        <v>0.249</v>
      </c>
      <c r="C121" t="s">
        <v>28</v>
      </c>
      <c r="D121">
        <v>2.7367440699253801E-2</v>
      </c>
      <c r="E121">
        <v>-0.60380065290426366</v>
      </c>
      <c r="F121">
        <v>-1.5627658142873988</v>
      </c>
    </row>
    <row r="122" spans="1:6" x14ac:dyDescent="0.25">
      <c r="A122" t="s">
        <v>7</v>
      </c>
      <c r="B122">
        <v>0.40810000000000002</v>
      </c>
      <c r="C122" t="s">
        <v>29</v>
      </c>
      <c r="D122">
        <v>2.15296891274151E-2</v>
      </c>
      <c r="E122">
        <v>-0.38923340522672906</v>
      </c>
      <c r="F122">
        <v>-1.6669622410182645</v>
      </c>
    </row>
    <row r="123" spans="1:6" x14ac:dyDescent="0.25">
      <c r="A123" t="s">
        <v>8</v>
      </c>
      <c r="B123">
        <v>0.40810000000000002</v>
      </c>
      <c r="C123" t="s">
        <v>30</v>
      </c>
      <c r="D123">
        <v>2.0916000000000001E-2</v>
      </c>
      <c r="E123">
        <v>-0.38923340522672906</v>
      </c>
      <c r="F123">
        <v>-1.6795213668423821</v>
      </c>
    </row>
    <row r="124" spans="1:6" x14ac:dyDescent="0.25">
      <c r="A124" t="s">
        <v>9</v>
      </c>
      <c r="B124">
        <v>0.57640000000000002</v>
      </c>
      <c r="C124" t="s">
        <v>31</v>
      </c>
      <c r="D124">
        <v>3.0623040000000001E-2</v>
      </c>
      <c r="E124">
        <v>-0.2392760278580483</v>
      </c>
      <c r="F124">
        <v>-1.513951698363726</v>
      </c>
    </row>
    <row r="125" spans="1:6" x14ac:dyDescent="0.25">
      <c r="A125" t="s">
        <v>10</v>
      </c>
      <c r="B125">
        <v>0.66369999999999996</v>
      </c>
      <c r="C125" t="s">
        <v>32</v>
      </c>
      <c r="D125">
        <v>3.0055260097294999E-2</v>
      </c>
      <c r="E125">
        <v>-0.17802818235795723</v>
      </c>
      <c r="F125">
        <v>-1.5220795093080344</v>
      </c>
    </row>
    <row r="126" spans="1:6" x14ac:dyDescent="0.25">
      <c r="A126" t="s">
        <v>12</v>
      </c>
      <c r="B126">
        <v>0.84730000000000005</v>
      </c>
      <c r="C126" t="s">
        <v>34</v>
      </c>
      <c r="D126">
        <v>3.8391325303081897E-2</v>
      </c>
      <c r="E126">
        <v>-7.1962793593116983E-2</v>
      </c>
      <c r="F126">
        <v>-1.4157668953876597</v>
      </c>
    </row>
    <row r="127" spans="1:6" x14ac:dyDescent="0.25">
      <c r="A127">
        <v>15</v>
      </c>
      <c r="C127">
        <v>15</v>
      </c>
    </row>
    <row r="128" spans="1:6" x14ac:dyDescent="0.25">
      <c r="A128" t="s">
        <v>4</v>
      </c>
      <c r="B128">
        <v>9.4700000000000006E-2</v>
      </c>
      <c r="C128" t="s">
        <v>26</v>
      </c>
      <c r="D128">
        <v>3.51543373160886E-3</v>
      </c>
      <c r="E128">
        <v>-1.0236500209967265</v>
      </c>
      <c r="F128">
        <v>-2.4540210844070103</v>
      </c>
    </row>
    <row r="129" spans="1:6" x14ac:dyDescent="0.25">
      <c r="A129" t="s">
        <v>5</v>
      </c>
      <c r="B129">
        <v>0.12909999999999999</v>
      </c>
      <c r="C129" t="s">
        <v>27</v>
      </c>
      <c r="D129">
        <v>1.07638973817382E-2</v>
      </c>
      <c r="E129">
        <v>-0.88907375773357966</v>
      </c>
      <c r="F129">
        <v>-1.9680304512610591</v>
      </c>
    </row>
    <row r="130" spans="1:6" x14ac:dyDescent="0.25">
      <c r="A130" t="s">
        <v>6</v>
      </c>
      <c r="B130">
        <v>0.24379999999999999</v>
      </c>
      <c r="C130" t="s">
        <v>28</v>
      </c>
      <c r="D130">
        <v>2.8063934351586401E-2</v>
      </c>
      <c r="E130">
        <v>-0.61296629871763686</v>
      </c>
      <c r="F130">
        <v>-1.5518514442339908</v>
      </c>
    </row>
    <row r="131" spans="1:6" x14ac:dyDescent="0.25">
      <c r="A131" t="s">
        <v>7</v>
      </c>
      <c r="B131">
        <v>0.42499999999999999</v>
      </c>
      <c r="C131" t="s">
        <v>29</v>
      </c>
      <c r="D131">
        <v>3.52629595720413E-2</v>
      </c>
      <c r="E131">
        <v>-0.37161106994968846</v>
      </c>
      <c r="F131">
        <v>-1.4526812407642349</v>
      </c>
    </row>
    <row r="132" spans="1:6" x14ac:dyDescent="0.25">
      <c r="A132" t="s">
        <v>8</v>
      </c>
      <c r="B132">
        <v>0.47089999999999999</v>
      </c>
      <c r="C132" t="s">
        <v>30</v>
      </c>
      <c r="D132">
        <v>2.11118223984143E-2</v>
      </c>
      <c r="E132">
        <v>-0.32707130955727753</v>
      </c>
      <c r="F132">
        <v>-1.6754742762416386</v>
      </c>
    </row>
    <row r="133" spans="1:6" x14ac:dyDescent="0.25">
      <c r="A133" t="s">
        <v>9</v>
      </c>
      <c r="B133">
        <v>0.6079</v>
      </c>
      <c r="C133" t="s">
        <v>31</v>
      </c>
      <c r="D133">
        <v>3.8491299779162297E-2</v>
      </c>
      <c r="E133">
        <v>-0.2161678566155589</v>
      </c>
      <c r="F133">
        <v>-1.4146374233458627</v>
      </c>
    </row>
    <row r="134" spans="1:6" x14ac:dyDescent="0.25">
      <c r="A134" t="s">
        <v>10</v>
      </c>
      <c r="B134">
        <v>0.76970000000000005</v>
      </c>
      <c r="C134" t="s">
        <v>32</v>
      </c>
      <c r="D134">
        <v>3.9340525229764001E-2</v>
      </c>
      <c r="E134">
        <v>-0.11367851344052028</v>
      </c>
      <c r="F134">
        <v>-1.40515984617404</v>
      </c>
    </row>
    <row r="135" spans="1:6" x14ac:dyDescent="0.25">
      <c r="A135" t="s">
        <v>12</v>
      </c>
      <c r="B135">
        <v>1.1812</v>
      </c>
      <c r="C135" t="s">
        <v>34</v>
      </c>
      <c r="D135">
        <v>6.0790280451386E-2</v>
      </c>
      <c r="E135">
        <v>7.2323438293040845E-2</v>
      </c>
      <c r="F135">
        <v>-1.2161658530260142</v>
      </c>
    </row>
    <row r="136" spans="1:6" x14ac:dyDescent="0.25">
      <c r="A136">
        <v>16</v>
      </c>
      <c r="C136">
        <v>16</v>
      </c>
    </row>
    <row r="137" spans="1:6" x14ac:dyDescent="0.25">
      <c r="A137" t="s">
        <v>4</v>
      </c>
      <c r="B137">
        <v>9.2899999999999996E-2</v>
      </c>
      <c r="C137" t="s">
        <v>26</v>
      </c>
      <c r="D137">
        <v>5.9677196208670303E-3</v>
      </c>
      <c r="E137">
        <v>-1.0319842860063582</v>
      </c>
      <c r="F137">
        <v>-2.2241915893508559</v>
      </c>
    </row>
    <row r="138" spans="1:6" x14ac:dyDescent="0.25">
      <c r="A138" t="s">
        <v>5</v>
      </c>
      <c r="B138">
        <v>9.2100000000000001E-2</v>
      </c>
      <c r="C138" t="s">
        <v>27</v>
      </c>
      <c r="D138">
        <v>7.1963983807360899E-3</v>
      </c>
      <c r="E138">
        <v>-1.0357403698031511</v>
      </c>
      <c r="F138">
        <v>-2.1428848028353258</v>
      </c>
    </row>
    <row r="139" spans="1:6" x14ac:dyDescent="0.25">
      <c r="A139" t="s">
        <v>6</v>
      </c>
      <c r="B139">
        <v>0.104</v>
      </c>
      <c r="C139" t="s">
        <v>28</v>
      </c>
      <c r="D139">
        <v>4.41546150087867E-3</v>
      </c>
      <c r="E139">
        <v>-0.98296666070121963</v>
      </c>
      <c r="F139">
        <v>-2.3550238975653759</v>
      </c>
    </row>
    <row r="140" spans="1:6" x14ac:dyDescent="0.25">
      <c r="A140" t="s">
        <v>7</v>
      </c>
      <c r="B140">
        <v>0.1205</v>
      </c>
      <c r="C140" t="s">
        <v>29</v>
      </c>
      <c r="D140">
        <v>6.8301928020894501E-3</v>
      </c>
      <c r="E140">
        <v>-0.91901295308911279</v>
      </c>
      <c r="F140">
        <v>-2.1655670369185063</v>
      </c>
    </row>
    <row r="141" spans="1:6" x14ac:dyDescent="0.25">
      <c r="A141" t="s">
        <v>8</v>
      </c>
      <c r="B141">
        <v>0.129</v>
      </c>
      <c r="C141" t="s">
        <v>30</v>
      </c>
      <c r="D141">
        <v>1.04598194191241E-2</v>
      </c>
      <c r="E141">
        <v>-0.88941028970075098</v>
      </c>
      <c r="F141">
        <v>-1.9804758131699791</v>
      </c>
    </row>
    <row r="142" spans="1:6" x14ac:dyDescent="0.25">
      <c r="A142" t="s">
        <v>9</v>
      </c>
      <c r="B142">
        <v>0.15240000000000001</v>
      </c>
      <c r="C142" t="s">
        <v>31</v>
      </c>
      <c r="D142">
        <v>1.52073343993366E-2</v>
      </c>
      <c r="E142">
        <v>-0.81701503299641831</v>
      </c>
      <c r="F142">
        <v>-1.8179469041003438</v>
      </c>
    </row>
    <row r="143" spans="1:6" x14ac:dyDescent="0.25">
      <c r="A143" t="s">
        <v>10</v>
      </c>
      <c r="B143">
        <v>0.25119999999999998</v>
      </c>
      <c r="C143" t="s">
        <v>32</v>
      </c>
      <c r="D143">
        <v>1.4659019290735599E-2</v>
      </c>
      <c r="E143">
        <v>-0.59998036493484153</v>
      </c>
      <c r="F143">
        <v>-1.8338950836422836</v>
      </c>
    </row>
    <row r="144" spans="1:6" x14ac:dyDescent="0.25">
      <c r="A144" t="s">
        <v>12</v>
      </c>
      <c r="B144">
        <v>0.46339999999999998</v>
      </c>
      <c r="C144" t="s">
        <v>34</v>
      </c>
      <c r="D144">
        <v>3.4129029852490202E-2</v>
      </c>
      <c r="E144">
        <v>-0.33404397054604323</v>
      </c>
      <c r="F144">
        <v>-1.4668760567462193</v>
      </c>
    </row>
    <row r="145" spans="1:6" x14ac:dyDescent="0.25">
      <c r="A145">
        <v>17</v>
      </c>
      <c r="C145">
        <v>17</v>
      </c>
    </row>
    <row r="146" spans="1:6" x14ac:dyDescent="0.25">
      <c r="A146" t="s">
        <v>4</v>
      </c>
      <c r="B146">
        <v>9.6600000000000005E-2</v>
      </c>
      <c r="C146" t="s">
        <v>26</v>
      </c>
      <c r="D146">
        <v>7.4306776598266804E-3</v>
      </c>
      <c r="E146">
        <v>-1.0150228735845066</v>
      </c>
      <c r="F146">
        <v>-2.1289715778271741</v>
      </c>
    </row>
    <row r="147" spans="1:6" x14ac:dyDescent="0.25">
      <c r="A147" t="s">
        <v>5</v>
      </c>
      <c r="B147">
        <v>0.1462</v>
      </c>
      <c r="C147" t="s">
        <v>27</v>
      </c>
      <c r="D147">
        <v>1.01598210487715E-2</v>
      </c>
      <c r="E147">
        <v>-0.83505262737815833</v>
      </c>
      <c r="F147">
        <v>-1.9931139414827597</v>
      </c>
    </row>
    <row r="148" spans="1:6" x14ac:dyDescent="0.25">
      <c r="A148" t="s">
        <v>6</v>
      </c>
      <c r="B148">
        <v>0.2472</v>
      </c>
      <c r="C148" t="s">
        <v>28</v>
      </c>
      <c r="D148">
        <v>1.6254529121507402E-2</v>
      </c>
      <c r="E148">
        <v>-0.60695153358322174</v>
      </c>
      <c r="F148">
        <v>-1.7890256070902193</v>
      </c>
    </row>
    <row r="149" spans="1:6" x14ac:dyDescent="0.25">
      <c r="A149" t="s">
        <v>7</v>
      </c>
      <c r="B149">
        <v>0.35749999999999998</v>
      </c>
      <c r="C149" t="s">
        <v>29</v>
      </c>
      <c r="D149">
        <v>2.0104737390610299E-2</v>
      </c>
      <c r="E149">
        <v>-0.44672395386290059</v>
      </c>
      <c r="F149">
        <v>-1.6967015953068401</v>
      </c>
    </row>
    <row r="150" spans="1:6" x14ac:dyDescent="0.25">
      <c r="A150" t="s">
        <v>8</v>
      </c>
      <c r="B150">
        <v>0.36270000000000002</v>
      </c>
      <c r="C150" t="s">
        <v>30</v>
      </c>
      <c r="D150">
        <v>1.7641313956212299E-2</v>
      </c>
      <c r="E150">
        <v>-0.44045244441956566</v>
      </c>
      <c r="F150">
        <v>-1.7534690709796723</v>
      </c>
    </row>
    <row r="151" spans="1:6" x14ac:dyDescent="0.25">
      <c r="A151" t="s">
        <v>9</v>
      </c>
      <c r="B151">
        <v>0.37630000000000002</v>
      </c>
      <c r="C151" t="s">
        <v>31</v>
      </c>
      <c r="D151">
        <v>1.22837876117206E-2</v>
      </c>
      <c r="E151">
        <v>-0.42446578168013566</v>
      </c>
      <c r="F151">
        <v>-1.9106677011719166</v>
      </c>
    </row>
    <row r="152" spans="1:6" x14ac:dyDescent="0.25">
      <c r="A152" t="s">
        <v>10</v>
      </c>
      <c r="B152">
        <v>0.45050000000000001</v>
      </c>
      <c r="C152" t="s">
        <v>32</v>
      </c>
      <c r="D152">
        <v>2.2839595285481198E-2</v>
      </c>
      <c r="E152">
        <v>-0.34630520468491821</v>
      </c>
      <c r="F152">
        <v>-1.6413115959970968</v>
      </c>
    </row>
    <row r="153" spans="1:6" x14ac:dyDescent="0.25">
      <c r="A153" t="s">
        <v>12</v>
      </c>
      <c r="B153">
        <v>0.67369999999999997</v>
      </c>
      <c r="C153" t="s">
        <v>34</v>
      </c>
      <c r="D153">
        <v>2.84493377935751E-2</v>
      </c>
      <c r="E153">
        <v>-0.1715334526473217</v>
      </c>
      <c r="F153">
        <v>-1.5459278380894124</v>
      </c>
    </row>
    <row r="154" spans="1:6" x14ac:dyDescent="0.25">
      <c r="A154">
        <v>18</v>
      </c>
      <c r="C154">
        <v>18</v>
      </c>
    </row>
    <row r="155" spans="1:6" x14ac:dyDescent="0.25">
      <c r="A155" t="s">
        <v>4</v>
      </c>
      <c r="B155">
        <v>6.9500000000000006E-2</v>
      </c>
      <c r="C155" t="s">
        <v>26</v>
      </c>
      <c r="D155">
        <v>4.8353637778991198E-3</v>
      </c>
      <c r="E155">
        <v>-1.1580151954098861</v>
      </c>
      <c r="F155">
        <v>-2.3155708471670837</v>
      </c>
    </row>
    <row r="156" spans="1:6" x14ac:dyDescent="0.25">
      <c r="A156" t="s">
        <v>5</v>
      </c>
      <c r="B156">
        <v>8.3400000000000002E-2</v>
      </c>
      <c r="C156" t="s">
        <v>27</v>
      </c>
      <c r="D156">
        <v>7.8039527263212196E-3</v>
      </c>
      <c r="E156">
        <v>-1.0788339493622612</v>
      </c>
      <c r="F156">
        <v>-2.1076853700771117</v>
      </c>
    </row>
    <row r="157" spans="1:6" x14ac:dyDescent="0.25">
      <c r="A157" t="s">
        <v>6</v>
      </c>
      <c r="B157">
        <v>0.1145</v>
      </c>
      <c r="C157" t="s">
        <v>28</v>
      </c>
      <c r="D157">
        <v>6.3446205733558199E-3</v>
      </c>
      <c r="E157">
        <v>-0.94119451332409321</v>
      </c>
      <c r="F157">
        <v>-2.1975943448576931</v>
      </c>
    </row>
    <row r="158" spans="1:6" x14ac:dyDescent="0.25">
      <c r="A158" t="s">
        <v>7</v>
      </c>
      <c r="B158">
        <v>0.1212</v>
      </c>
      <c r="C158" t="s">
        <v>29</v>
      </c>
      <c r="D158">
        <v>8.5411199999999993E-3</v>
      </c>
      <c r="E158">
        <v>-0.91649738016973259</v>
      </c>
      <c r="F158">
        <v>-2.0684851763921666</v>
      </c>
    </row>
    <row r="159" spans="1:6" x14ac:dyDescent="0.25">
      <c r="A159" t="s">
        <v>8</v>
      </c>
      <c r="B159">
        <v>0.11600000000000001</v>
      </c>
      <c r="C159" t="s">
        <v>30</v>
      </c>
      <c r="D159">
        <v>7.11178170988086E-3</v>
      </c>
      <c r="E159">
        <v>-0.93554201077308152</v>
      </c>
      <c r="F159">
        <v>-2.1480215821347377</v>
      </c>
    </row>
    <row r="160" spans="1:6" x14ac:dyDescent="0.25">
      <c r="A160" t="s">
        <v>9</v>
      </c>
      <c r="B160">
        <v>0.19520000000000001</v>
      </c>
      <c r="C160" t="s">
        <v>31</v>
      </c>
      <c r="D160">
        <v>1.45884457147369E-2</v>
      </c>
      <c r="E160">
        <v>-0.70952018666932692</v>
      </c>
      <c r="F160">
        <v>-1.835990976336207</v>
      </c>
    </row>
    <row r="161" spans="1:6" x14ac:dyDescent="0.25">
      <c r="A161" t="s">
        <v>10</v>
      </c>
      <c r="B161">
        <v>0.48609999999999998</v>
      </c>
      <c r="C161" t="s">
        <v>32</v>
      </c>
      <c r="D161">
        <v>4.8366324198636401E-2</v>
      </c>
      <c r="E161">
        <v>-0.31327437892545784</v>
      </c>
      <c r="F161">
        <v>-1.3154569173853519</v>
      </c>
    </row>
    <row r="162" spans="1:6" x14ac:dyDescent="0.25">
      <c r="A162" t="s">
        <v>12</v>
      </c>
      <c r="B162">
        <v>0.57469999999999999</v>
      </c>
      <c r="C162" t="s">
        <v>34</v>
      </c>
      <c r="D162">
        <v>3.6693425237990997E-2</v>
      </c>
      <c r="E162">
        <v>-0.24055880286630241</v>
      </c>
      <c r="F162">
        <v>-1.4354117460656255</v>
      </c>
    </row>
    <row r="163" spans="1:6" x14ac:dyDescent="0.25">
      <c r="A163">
        <v>19</v>
      </c>
      <c r="C163">
        <v>19</v>
      </c>
    </row>
    <row r="164" spans="1:6" x14ac:dyDescent="0.25">
      <c r="A164" t="s">
        <v>4</v>
      </c>
      <c r="B164">
        <v>7.6399999999999996E-2</v>
      </c>
      <c r="C164" t="s">
        <v>26</v>
      </c>
      <c r="D164">
        <v>4.4129539386735701E-3</v>
      </c>
      <c r="E164">
        <v>-1.1169066414243101</v>
      </c>
      <c r="F164">
        <v>-2.3552706055879979</v>
      </c>
    </row>
    <row r="165" spans="1:6" x14ac:dyDescent="0.25">
      <c r="A165" t="s">
        <v>5</v>
      </c>
      <c r="B165">
        <v>0.1023</v>
      </c>
      <c r="C165" t="s">
        <v>27</v>
      </c>
      <c r="D165">
        <v>1.21265102454587E-2</v>
      </c>
      <c r="E165">
        <v>-0.99012436628783984</v>
      </c>
      <c r="F165">
        <v>-1.9162641619690206</v>
      </c>
    </row>
    <row r="166" spans="1:6" x14ac:dyDescent="0.25">
      <c r="A166" t="s">
        <v>6</v>
      </c>
      <c r="B166">
        <v>0.18540000000000001</v>
      </c>
      <c r="C166" t="s">
        <v>28</v>
      </c>
      <c r="D166">
        <v>1.6050607549617301E-2</v>
      </c>
      <c r="E166">
        <v>-0.73189027019152175</v>
      </c>
      <c r="F166">
        <v>-1.7945085239785814</v>
      </c>
    </row>
    <row r="167" spans="1:6" x14ac:dyDescent="0.25">
      <c r="A167" t="s">
        <v>7</v>
      </c>
      <c r="B167">
        <v>0.26650000000000001</v>
      </c>
      <c r="C167" t="s">
        <v>29</v>
      </c>
      <c r="D167">
        <v>1.4689209164086701E-2</v>
      </c>
      <c r="E167">
        <v>-0.57430278663740886</v>
      </c>
      <c r="F167">
        <v>-1.8330015850755388</v>
      </c>
    </row>
    <row r="168" spans="1:6" x14ac:dyDescent="0.25">
      <c r="A168" t="s">
        <v>8</v>
      </c>
      <c r="B168">
        <v>0.34910000000000002</v>
      </c>
      <c r="C168" t="s">
        <v>30</v>
      </c>
      <c r="D168">
        <v>2.05530178696566E-2</v>
      </c>
      <c r="E168">
        <v>-0.45705015118582115</v>
      </c>
      <c r="F168">
        <v>-1.6871244001669348</v>
      </c>
    </row>
    <row r="169" spans="1:6" x14ac:dyDescent="0.25">
      <c r="A169" t="s">
        <v>9</v>
      </c>
      <c r="B169">
        <v>0.50539999999999996</v>
      </c>
      <c r="C169" t="s">
        <v>31</v>
      </c>
      <c r="D169">
        <v>2.5778314776121702E-2</v>
      </c>
      <c r="E169">
        <v>-0.2963647624161041</v>
      </c>
      <c r="F169">
        <v>-1.5887454774928391</v>
      </c>
    </row>
    <row r="170" spans="1:6" x14ac:dyDescent="0.25">
      <c r="A170" t="s">
        <v>10</v>
      </c>
      <c r="B170">
        <v>0.6804</v>
      </c>
      <c r="C170" t="s">
        <v>32</v>
      </c>
      <c r="D170">
        <v>2.90844993702567E-2</v>
      </c>
      <c r="E170">
        <v>-0.16723569505946859</v>
      </c>
      <c r="F170">
        <v>-1.5363384072861466</v>
      </c>
    </row>
    <row r="171" spans="1:6" x14ac:dyDescent="0.25">
      <c r="A171" t="s">
        <v>12</v>
      </c>
      <c r="B171">
        <v>1.2072000000000001</v>
      </c>
      <c r="C171" t="s">
        <v>34</v>
      </c>
      <c r="D171">
        <v>5.0780166594396201E-2</v>
      </c>
      <c r="E171">
        <v>8.1779226767533436E-2</v>
      </c>
      <c r="F171">
        <v>-1.2943058786708765</v>
      </c>
    </row>
    <row r="172" spans="1:6" x14ac:dyDescent="0.25">
      <c r="A172">
        <v>20</v>
      </c>
      <c r="C172">
        <v>20</v>
      </c>
    </row>
    <row r="173" spans="1:6" x14ac:dyDescent="0.25">
      <c r="A173" t="s">
        <v>4</v>
      </c>
      <c r="B173">
        <v>9.11E-2</v>
      </c>
      <c r="C173" t="s">
        <v>26</v>
      </c>
      <c r="D173">
        <v>6.0675920141246798E-3</v>
      </c>
      <c r="E173">
        <v>-1.0404816230270018</v>
      </c>
      <c r="F173">
        <v>-2.2169836289352776</v>
      </c>
    </row>
    <row r="174" spans="1:6" x14ac:dyDescent="0.25">
      <c r="A174" t="s">
        <v>5</v>
      </c>
      <c r="B174">
        <v>0.12720000000000001</v>
      </c>
      <c r="C174" t="s">
        <v>27</v>
      </c>
      <c r="D174">
        <v>7.7766320794524597E-3</v>
      </c>
      <c r="E174">
        <v>-0.89551288868760492</v>
      </c>
      <c r="F174">
        <v>-2.1092084474822337</v>
      </c>
    </row>
    <row r="175" spans="1:6" x14ac:dyDescent="0.25">
      <c r="A175" t="s">
        <v>6</v>
      </c>
      <c r="B175">
        <v>0.2545</v>
      </c>
      <c r="C175" t="s">
        <v>28</v>
      </c>
      <c r="D175">
        <v>2.1645859221480698E-2</v>
      </c>
      <c r="E175">
        <v>-0.59431221332722239</v>
      </c>
      <c r="F175">
        <v>-1.6646251704079231</v>
      </c>
    </row>
    <row r="176" spans="1:6" x14ac:dyDescent="0.25">
      <c r="A176" t="s">
        <v>7</v>
      </c>
      <c r="B176">
        <v>0.27260000000000001</v>
      </c>
      <c r="C176" t="s">
        <v>29</v>
      </c>
      <c r="D176">
        <v>2.5999604555774498E-2</v>
      </c>
      <c r="E176">
        <v>-0.56447414850134525</v>
      </c>
      <c r="F176">
        <v>-1.5850332574349926</v>
      </c>
    </row>
    <row r="177" spans="1:6" x14ac:dyDescent="0.25">
      <c r="A177" t="s">
        <v>8</v>
      </c>
      <c r="B177">
        <v>0.34839999999999999</v>
      </c>
      <c r="C177" t="s">
        <v>30</v>
      </c>
      <c r="D177">
        <v>3.7481410527146999E-2</v>
      </c>
      <c r="E177">
        <v>-0.45792185366437443</v>
      </c>
      <c r="F177">
        <v>-1.426184073797339</v>
      </c>
    </row>
    <row r="178" spans="1:6" x14ac:dyDescent="0.25">
      <c r="A178" t="s">
        <v>9</v>
      </c>
      <c r="B178">
        <v>0.67190000000000005</v>
      </c>
      <c r="C178" t="s">
        <v>31</v>
      </c>
      <c r="D178">
        <v>2.5697828914581101E-2</v>
      </c>
      <c r="E178">
        <v>-0.17269535891026502</v>
      </c>
      <c r="F178">
        <v>-1.5901035665615528</v>
      </c>
    </row>
    <row r="179" spans="1:6" x14ac:dyDescent="0.25">
      <c r="A179" t="s">
        <v>10</v>
      </c>
      <c r="B179">
        <v>0.93300000000000005</v>
      </c>
      <c r="C179" t="s">
        <v>32</v>
      </c>
      <c r="D179">
        <v>3.5580345626102301E-2</v>
      </c>
      <c r="E179">
        <v>-3.0118356253500032E-2</v>
      </c>
      <c r="F179">
        <v>-1.4487898375117909</v>
      </c>
    </row>
    <row r="180" spans="1:6" x14ac:dyDescent="0.25">
      <c r="A180" t="s">
        <v>12</v>
      </c>
      <c r="B180">
        <v>1.4101999999999999</v>
      </c>
      <c r="C180" t="s">
        <v>34</v>
      </c>
      <c r="D180">
        <v>4.5157264511261203E-2</v>
      </c>
      <c r="E180">
        <v>0.14928071034102364</v>
      </c>
      <c r="F180">
        <v>-1.3452723741794608</v>
      </c>
    </row>
    <row r="181" spans="1:6" x14ac:dyDescent="0.25">
      <c r="A181">
        <v>21</v>
      </c>
      <c r="C181">
        <v>21</v>
      </c>
    </row>
    <row r="182" spans="1:6" x14ac:dyDescent="0.25">
      <c r="A182" t="s">
        <v>4</v>
      </c>
      <c r="B182">
        <v>8.0399999999999999E-2</v>
      </c>
      <c r="C182" t="s">
        <v>26</v>
      </c>
      <c r="D182">
        <v>5.8609633754357401E-3</v>
      </c>
      <c r="E182">
        <v>-1.0947439512515487</v>
      </c>
      <c r="F182">
        <v>-2.2320309924719655</v>
      </c>
    </row>
    <row r="183" spans="1:6" x14ac:dyDescent="0.25">
      <c r="A183" t="s">
        <v>5</v>
      </c>
      <c r="B183">
        <v>0.15540000000000001</v>
      </c>
      <c r="C183" t="s">
        <v>27</v>
      </c>
      <c r="D183">
        <v>1.0950578109401501E-2</v>
      </c>
      <c r="E183">
        <v>-0.80854898553510446</v>
      </c>
      <c r="F183">
        <v>-1.9605629526872801</v>
      </c>
    </row>
    <row r="184" spans="1:6" x14ac:dyDescent="0.25">
      <c r="A184" t="s">
        <v>6</v>
      </c>
      <c r="B184">
        <v>0.3342</v>
      </c>
      <c r="C184" t="s">
        <v>28</v>
      </c>
      <c r="D184">
        <v>1.95061386172007E-2</v>
      </c>
      <c r="E184">
        <v>-0.47599355444262748</v>
      </c>
      <c r="F184">
        <v>-1.709828693866182</v>
      </c>
    </row>
    <row r="185" spans="1:6" x14ac:dyDescent="0.25">
      <c r="A185" t="s">
        <v>7</v>
      </c>
      <c r="B185">
        <v>0.56759999999999999</v>
      </c>
      <c r="C185" t="s">
        <v>29</v>
      </c>
      <c r="D185">
        <v>2.6098799999999998E-2</v>
      </c>
      <c r="E185">
        <v>-0.24595761321456361</v>
      </c>
      <c r="F185">
        <v>-1.5833794606831439</v>
      </c>
    </row>
    <row r="186" spans="1:6" x14ac:dyDescent="0.25">
      <c r="A186" t="s">
        <v>8</v>
      </c>
      <c r="B186">
        <v>0.59019999999999995</v>
      </c>
      <c r="C186" t="s">
        <v>30</v>
      </c>
      <c r="D186">
        <v>2.3483151114685699E-2</v>
      </c>
      <c r="E186">
        <v>-0.22900079483605937</v>
      </c>
      <c r="F186">
        <v>-1.6292436271902644</v>
      </c>
    </row>
    <row r="187" spans="1:6" x14ac:dyDescent="0.25">
      <c r="A187" t="s">
        <v>9</v>
      </c>
      <c r="B187">
        <v>0.83140000000000003</v>
      </c>
      <c r="C187" t="s">
        <v>31</v>
      </c>
      <c r="D187">
        <v>3.5935821313642098E-2</v>
      </c>
      <c r="E187">
        <v>-8.0189979829804026E-2</v>
      </c>
      <c r="F187">
        <v>-1.4444724248880307</v>
      </c>
    </row>
    <row r="188" spans="1:6" x14ac:dyDescent="0.25">
      <c r="A188" t="s">
        <v>10</v>
      </c>
      <c r="B188">
        <v>1.0983000000000001</v>
      </c>
      <c r="C188" t="s">
        <v>32</v>
      </c>
      <c r="D188">
        <v>2.6517172939059801E-2</v>
      </c>
      <c r="E188">
        <v>4.0720983601193528E-2</v>
      </c>
      <c r="F188">
        <v>-1.5764727790007549</v>
      </c>
    </row>
    <row r="189" spans="1:6" x14ac:dyDescent="0.25">
      <c r="A189" t="s">
        <v>12</v>
      </c>
      <c r="B189">
        <v>1.7496</v>
      </c>
      <c r="C189" t="s">
        <v>34</v>
      </c>
      <c r="D189">
        <v>6.8884008144875594E-2</v>
      </c>
      <c r="E189">
        <v>0.24293877002958067</v>
      </c>
      <c r="F189">
        <v>-1.1618815905823086</v>
      </c>
    </row>
    <row r="190" spans="1:6" x14ac:dyDescent="0.25">
      <c r="A190">
        <v>22</v>
      </c>
      <c r="C190">
        <v>22</v>
      </c>
    </row>
    <row r="191" spans="1:6" x14ac:dyDescent="0.25">
      <c r="A191" t="s">
        <v>4</v>
      </c>
      <c r="B191">
        <v>9.9000000000000005E-2</v>
      </c>
      <c r="C191" t="s">
        <v>26</v>
      </c>
      <c r="D191">
        <v>6.8151409298746E-3</v>
      </c>
      <c r="E191">
        <v>-1.0043648054024501</v>
      </c>
      <c r="F191">
        <v>-2.166525158987922</v>
      </c>
    </row>
    <row r="192" spans="1:6" x14ac:dyDescent="0.25">
      <c r="A192" t="s">
        <v>5</v>
      </c>
      <c r="B192">
        <v>0.21340000000000001</v>
      </c>
      <c r="C192" t="s">
        <v>27</v>
      </c>
      <c r="D192">
        <v>1.7550809165807601E-2</v>
      </c>
      <c r="E192">
        <v>-0.67080558491154885</v>
      </c>
      <c r="F192">
        <v>-1.7557028559420784</v>
      </c>
    </row>
    <row r="193" spans="1:6" x14ac:dyDescent="0.25">
      <c r="A193" t="s">
        <v>6</v>
      </c>
      <c r="B193">
        <v>0.48010000000000003</v>
      </c>
      <c r="C193" t="s">
        <v>28</v>
      </c>
      <c r="D193">
        <v>2.6016849059540801E-2</v>
      </c>
      <c r="E193">
        <v>-0.31866829403083424</v>
      </c>
      <c r="F193">
        <v>-1.5847453026598124</v>
      </c>
    </row>
    <row r="194" spans="1:6" x14ac:dyDescent="0.25">
      <c r="A194" t="s">
        <v>7</v>
      </c>
      <c r="B194">
        <v>0.72240000000000004</v>
      </c>
      <c r="C194" t="s">
        <v>29</v>
      </c>
      <c r="D194">
        <v>2.7653761984041601E-2</v>
      </c>
      <c r="E194">
        <v>-0.1412222626945506</v>
      </c>
      <c r="F194">
        <v>-1.5582457794488109</v>
      </c>
    </row>
    <row r="195" spans="1:6" x14ac:dyDescent="0.25">
      <c r="A195" t="s">
        <v>8</v>
      </c>
      <c r="B195">
        <v>0.83199999999999996</v>
      </c>
      <c r="C195" t="s">
        <v>30</v>
      </c>
      <c r="D195">
        <v>3.0014380154597901E-2</v>
      </c>
      <c r="E195">
        <v>-7.9876673709276078E-2</v>
      </c>
      <c r="F195">
        <v>-1.5226706210976262</v>
      </c>
    </row>
    <row r="196" spans="1:6" x14ac:dyDescent="0.25">
      <c r="A196" t="s">
        <v>9</v>
      </c>
      <c r="B196">
        <v>1.258</v>
      </c>
      <c r="C196" t="s">
        <v>31</v>
      </c>
      <c r="D196">
        <v>3.79893413397673E-2</v>
      </c>
      <c r="E196">
        <v>9.9680641109250123E-2</v>
      </c>
      <c r="F196">
        <v>-1.4203382361895358</v>
      </c>
    </row>
    <row r="197" spans="1:6" x14ac:dyDescent="0.25">
      <c r="A197" t="s">
        <v>10</v>
      </c>
      <c r="B197">
        <v>1.5875999999999999</v>
      </c>
      <c r="C197" t="s">
        <v>32</v>
      </c>
      <c r="D197">
        <v>3.5464938925652403E-2</v>
      </c>
      <c r="E197">
        <v>0.20074109023512576</v>
      </c>
      <c r="F197">
        <v>-1.4502007837154922</v>
      </c>
    </row>
    <row r="198" spans="1:6" x14ac:dyDescent="0.25">
      <c r="A198" t="s">
        <v>12</v>
      </c>
      <c r="B198">
        <v>2.3622999999999998</v>
      </c>
      <c r="C198" t="s">
        <v>34</v>
      </c>
      <c r="D198">
        <v>6.2653715960310705E-2</v>
      </c>
      <c r="E198">
        <v>0.37333504995456818</v>
      </c>
      <c r="F198">
        <v>-1.2030531661191606</v>
      </c>
    </row>
    <row r="199" spans="1:6" x14ac:dyDescent="0.25">
      <c r="A199">
        <v>23</v>
      </c>
      <c r="C199">
        <v>23</v>
      </c>
    </row>
    <row r="200" spans="1:6" x14ac:dyDescent="0.25">
      <c r="A200" t="s">
        <v>4</v>
      </c>
      <c r="B200">
        <v>0.1135</v>
      </c>
      <c r="C200" t="s">
        <v>26</v>
      </c>
      <c r="D200">
        <v>9.4662550590791806E-3</v>
      </c>
      <c r="E200">
        <v>-0.94500413847085851</v>
      </c>
      <c r="F200">
        <v>-2.0238217980659616</v>
      </c>
    </row>
    <row r="201" spans="1:6" x14ac:dyDescent="0.25">
      <c r="A201" t="s">
        <v>5</v>
      </c>
      <c r="B201">
        <v>0.16980000000000001</v>
      </c>
      <c r="C201" t="s">
        <v>27</v>
      </c>
      <c r="D201">
        <v>1.01017387227911E-2</v>
      </c>
      <c r="E201">
        <v>-0.77006231409206616</v>
      </c>
      <c r="F201">
        <v>-1.9956038685218975</v>
      </c>
    </row>
    <row r="202" spans="1:6" x14ac:dyDescent="0.25">
      <c r="A202" t="s">
        <v>6</v>
      </c>
      <c r="B202">
        <v>0.3755</v>
      </c>
      <c r="C202" t="s">
        <v>28</v>
      </c>
      <c r="D202">
        <v>2.6451562952393301E-2</v>
      </c>
      <c r="E202">
        <v>-0.42539005865981283</v>
      </c>
      <c r="F202">
        <v>-1.5775486615665726</v>
      </c>
    </row>
    <row r="203" spans="1:6" x14ac:dyDescent="0.25">
      <c r="A203" t="s">
        <v>7</v>
      </c>
      <c r="B203">
        <v>0.52059999999999995</v>
      </c>
      <c r="C203" t="s">
        <v>29</v>
      </c>
      <c r="D203">
        <v>3.2798676408668702E-2</v>
      </c>
      <c r="E203">
        <v>-0.28349583622678309</v>
      </c>
      <c r="F203">
        <v>-1.4841436818983798</v>
      </c>
    </row>
    <row r="204" spans="1:6" x14ac:dyDescent="0.25">
      <c r="A204" t="s">
        <v>8</v>
      </c>
      <c r="B204">
        <v>0.5363</v>
      </c>
      <c r="C204" t="s">
        <v>30</v>
      </c>
      <c r="D204">
        <v>3.1939432725998598E-2</v>
      </c>
      <c r="E204">
        <v>-0.27059220303693193</v>
      </c>
      <c r="F204">
        <v>-1.4956728016025562</v>
      </c>
    </row>
    <row r="205" spans="1:6" x14ac:dyDescent="0.25">
      <c r="A205" t="s">
        <v>9</v>
      </c>
      <c r="B205">
        <v>0.73309999999999997</v>
      </c>
      <c r="C205" t="s">
        <v>31</v>
      </c>
      <c r="D205">
        <v>2.66054135673492E-2</v>
      </c>
      <c r="E205">
        <v>-0.13483678049391379</v>
      </c>
      <c r="F205">
        <v>-1.5750299858044092</v>
      </c>
    </row>
    <row r="206" spans="1:6" x14ac:dyDescent="0.25">
      <c r="A206" t="s">
        <v>10</v>
      </c>
      <c r="B206">
        <v>0.93869999999999998</v>
      </c>
      <c r="C206" t="s">
        <v>32</v>
      </c>
      <c r="D206">
        <v>4.1619600663716103E-2</v>
      </c>
      <c r="E206">
        <v>-2.7473182134144267E-2</v>
      </c>
      <c r="F206">
        <v>-1.3807020911204644</v>
      </c>
    </row>
    <row r="207" spans="1:6" x14ac:dyDescent="0.25">
      <c r="A207" t="s">
        <v>12</v>
      </c>
      <c r="B207">
        <v>1.6741999999999999</v>
      </c>
      <c r="C207" t="s">
        <v>34</v>
      </c>
      <c r="D207">
        <v>6.1287499128195498E-2</v>
      </c>
      <c r="E207">
        <v>0.22380733759277904</v>
      </c>
      <c r="F207">
        <v>-1.2126280999235322</v>
      </c>
    </row>
    <row r="208" spans="1:6" x14ac:dyDescent="0.25">
      <c r="A208">
        <v>24</v>
      </c>
      <c r="C208">
        <v>24</v>
      </c>
    </row>
    <row r="209" spans="1:6" x14ac:dyDescent="0.25">
      <c r="A209" t="s">
        <v>4</v>
      </c>
      <c r="B209">
        <v>0.11310000000000001</v>
      </c>
      <c r="C209" t="s">
        <v>26</v>
      </c>
      <c r="D209">
        <v>8.5084906514554803E-3</v>
      </c>
      <c r="E209">
        <v>-0.94653739507454471</v>
      </c>
      <c r="F209">
        <v>-2.0701474739790431</v>
      </c>
    </row>
    <row r="210" spans="1:6" x14ac:dyDescent="0.25">
      <c r="A210" t="s">
        <v>5</v>
      </c>
      <c r="B210">
        <v>0.19750000000000001</v>
      </c>
      <c r="C210" t="s">
        <v>27</v>
      </c>
      <c r="D210">
        <v>2.202438E-2</v>
      </c>
      <c r="E210">
        <v>-0.7044329000375209</v>
      </c>
      <c r="F210">
        <v>-1.65709630840371</v>
      </c>
    </row>
    <row r="211" spans="1:6" x14ac:dyDescent="0.25">
      <c r="A211" t="s">
        <v>6</v>
      </c>
      <c r="B211">
        <v>0.43319999999999997</v>
      </c>
      <c r="C211" t="s">
        <v>28</v>
      </c>
      <c r="D211">
        <v>2.2238462264885201E-2</v>
      </c>
      <c r="E211">
        <v>-0.36331155204671728</v>
      </c>
      <c r="F211">
        <v>-1.6528952464498656</v>
      </c>
    </row>
    <row r="212" spans="1:6" x14ac:dyDescent="0.25">
      <c r="A212" t="s">
        <v>7</v>
      </c>
      <c r="B212">
        <v>0.62960000000000005</v>
      </c>
      <c r="C212" t="s">
        <v>29</v>
      </c>
      <c r="D212">
        <v>3.6807463948559202E-2</v>
      </c>
      <c r="E212">
        <v>-0.20093528064899183</v>
      </c>
      <c r="F212">
        <v>-1.4340641046149725</v>
      </c>
    </row>
    <row r="213" spans="1:6" x14ac:dyDescent="0.25">
      <c r="A213" t="s">
        <v>8</v>
      </c>
      <c r="B213">
        <v>0.63200000000000001</v>
      </c>
      <c r="C213" t="s">
        <v>30</v>
      </c>
      <c r="E213">
        <v>-0.19928292171761497</v>
      </c>
    </row>
    <row r="214" spans="1:6" x14ac:dyDescent="0.25">
      <c r="A214" t="s">
        <v>9</v>
      </c>
      <c r="B214">
        <v>0.69669999999999999</v>
      </c>
      <c r="C214" t="s">
        <v>31</v>
      </c>
      <c r="D214">
        <v>2.5220159999999998E-2</v>
      </c>
      <c r="E214">
        <v>-0.15695418946543072</v>
      </c>
      <c r="F214">
        <v>-1.5982521625330923</v>
      </c>
    </row>
    <row r="215" spans="1:6" x14ac:dyDescent="0.25">
      <c r="A215" t="s">
        <v>10</v>
      </c>
      <c r="B215">
        <v>0.68630000000000002</v>
      </c>
      <c r="C215" t="s">
        <v>32</v>
      </c>
      <c r="D215">
        <v>1.5862825224165801E-2</v>
      </c>
      <c r="E215">
        <v>-0.16348600110932859</v>
      </c>
      <c r="F215">
        <v>-1.7996194607766602</v>
      </c>
    </row>
    <row r="216" spans="1:6" x14ac:dyDescent="0.25">
      <c r="A216" t="s">
        <v>12</v>
      </c>
      <c r="B216">
        <v>0.9042</v>
      </c>
      <c r="C216" t="s">
        <v>34</v>
      </c>
      <c r="D216">
        <v>3.35398963353679E-2</v>
      </c>
      <c r="E216">
        <v>-4.3735497301724553E-2</v>
      </c>
      <c r="F216">
        <v>-1.4744382840390347</v>
      </c>
    </row>
    <row r="217" spans="1:6" x14ac:dyDescent="0.25">
      <c r="A217">
        <v>25</v>
      </c>
      <c r="C217">
        <v>25</v>
      </c>
    </row>
    <row r="218" spans="1:6" x14ac:dyDescent="0.25">
      <c r="A218" t="s">
        <v>4</v>
      </c>
      <c r="B218">
        <v>8.6900000000000005E-2</v>
      </c>
      <c r="C218" t="s">
        <v>26</v>
      </c>
      <c r="D218">
        <v>5.2045780856233102E-3</v>
      </c>
      <c r="E218">
        <v>-1.0609802235513335</v>
      </c>
      <c r="F218">
        <v>-2.2836144712471049</v>
      </c>
    </row>
    <row r="219" spans="1:6" x14ac:dyDescent="0.25">
      <c r="A219" t="s">
        <v>5</v>
      </c>
      <c r="B219">
        <v>0.16569999999999999</v>
      </c>
      <c r="C219" t="s">
        <v>27</v>
      </c>
      <c r="D219">
        <v>1.1863073225955799E-2</v>
      </c>
      <c r="E219">
        <v>-0.78067749158066324</v>
      </c>
      <c r="F219">
        <v>-1.9258027888656193</v>
      </c>
    </row>
    <row r="220" spans="1:6" x14ac:dyDescent="0.25">
      <c r="A220" t="s">
        <v>6</v>
      </c>
      <c r="B220">
        <v>0.32</v>
      </c>
      <c r="C220" t="s">
        <v>28</v>
      </c>
      <c r="D220">
        <v>2.20041470489039E-2</v>
      </c>
      <c r="E220">
        <v>-0.49485002168009401</v>
      </c>
      <c r="F220">
        <v>-1.6574954614175024</v>
      </c>
    </row>
    <row r="221" spans="1:6" x14ac:dyDescent="0.25">
      <c r="A221" t="s">
        <v>7</v>
      </c>
      <c r="B221">
        <v>0.50970000000000004</v>
      </c>
      <c r="C221" t="s">
        <v>29</v>
      </c>
      <c r="D221">
        <v>4.1214619195046397E-2</v>
      </c>
      <c r="E221">
        <v>-0.29268536641129189</v>
      </c>
      <c r="F221">
        <v>-1.3849487084917345</v>
      </c>
    </row>
    <row r="222" spans="1:6" x14ac:dyDescent="0.25">
      <c r="A222" t="s">
        <v>8</v>
      </c>
      <c r="B222">
        <v>0.59019999999999995</v>
      </c>
      <c r="C222" t="s">
        <v>30</v>
      </c>
      <c r="D222">
        <v>3.4248292221443599E-2</v>
      </c>
      <c r="E222">
        <v>-0.22900079483605937</v>
      </c>
      <c r="F222">
        <v>-1.4653610795670249</v>
      </c>
    </row>
    <row r="223" spans="1:6" x14ac:dyDescent="0.25">
      <c r="A223" t="s">
        <v>9</v>
      </c>
      <c r="B223">
        <v>0.8377</v>
      </c>
      <c r="C223" t="s">
        <v>31</v>
      </c>
      <c r="D223">
        <v>4.5417878832893999E-2</v>
      </c>
      <c r="E223">
        <v>-7.6911484557600746E-2</v>
      </c>
      <c r="F223">
        <v>-1.3427731526499873</v>
      </c>
    </row>
    <row r="224" spans="1:6" x14ac:dyDescent="0.25">
      <c r="A224" t="s">
        <v>10</v>
      </c>
      <c r="B224">
        <v>1.19</v>
      </c>
      <c r="C224" t="s">
        <v>32</v>
      </c>
      <c r="D224">
        <v>4.6683111320884797E-2</v>
      </c>
      <c r="E224">
        <v>7.554696139253074E-2</v>
      </c>
      <c r="F224">
        <v>-1.3308402069440937</v>
      </c>
    </row>
    <row r="225" spans="1:6" x14ac:dyDescent="0.25">
      <c r="A225" t="s">
        <v>12</v>
      </c>
      <c r="B225">
        <v>1.7753000000000001</v>
      </c>
      <c r="C225" t="s">
        <v>34</v>
      </c>
      <c r="D225">
        <v>7.9273186070817403E-2</v>
      </c>
      <c r="E225">
        <v>0.24927175307310095</v>
      </c>
      <c r="F225">
        <v>-1.1008736867142761</v>
      </c>
    </row>
    <row r="226" spans="1:6" x14ac:dyDescent="0.25">
      <c r="A226">
        <v>26</v>
      </c>
      <c r="C226">
        <v>26</v>
      </c>
    </row>
    <row r="227" spans="1:6" x14ac:dyDescent="0.25">
      <c r="A227" t="s">
        <v>4</v>
      </c>
      <c r="B227">
        <v>8.4199999999999997E-2</v>
      </c>
      <c r="C227" t="s">
        <v>26</v>
      </c>
      <c r="D227">
        <v>4.8001742948979098E-3</v>
      </c>
      <c r="E227">
        <v>-1.0746879085003505</v>
      </c>
      <c r="F227">
        <v>-2.3187429930539718</v>
      </c>
    </row>
    <row r="228" spans="1:6" x14ac:dyDescent="0.25">
      <c r="A228" t="s">
        <v>5</v>
      </c>
      <c r="B228">
        <v>0.1595</v>
      </c>
      <c r="C228" t="s">
        <v>27</v>
      </c>
      <c r="D228">
        <v>9.6425036417954902E-3</v>
      </c>
      <c r="E228">
        <v>-0.79723931260680003</v>
      </c>
      <c r="F228">
        <v>-2.0158101884368871</v>
      </c>
    </row>
    <row r="229" spans="1:6" x14ac:dyDescent="0.25">
      <c r="A229" t="s">
        <v>6</v>
      </c>
      <c r="B229">
        <v>0.31859999999999999</v>
      </c>
      <c r="C229" t="s">
        <v>28</v>
      </c>
      <c r="D229">
        <v>2.41184103774808E-2</v>
      </c>
      <c r="E229">
        <v>-0.49675422853488732</v>
      </c>
      <c r="F229">
        <v>-1.6176513195434343</v>
      </c>
    </row>
    <row r="230" spans="1:6" x14ac:dyDescent="0.25">
      <c r="A230" t="s">
        <v>7</v>
      </c>
      <c r="B230">
        <v>0.53720000000000001</v>
      </c>
      <c r="C230" t="s">
        <v>29</v>
      </c>
      <c r="D230">
        <v>2.83787888544892E-2</v>
      </c>
      <c r="E230">
        <v>-0.26986399600332223</v>
      </c>
      <c r="F230">
        <v>-1.5470061432349966</v>
      </c>
    </row>
    <row r="231" spans="1:6" x14ac:dyDescent="0.25">
      <c r="A231" t="s">
        <v>8</v>
      </c>
      <c r="B231">
        <v>0.67269999999999996</v>
      </c>
      <c r="C231" t="s">
        <v>30</v>
      </c>
      <c r="E231">
        <v>-0.17217857231719783</v>
      </c>
    </row>
    <row r="232" spans="1:6" x14ac:dyDescent="0.25">
      <c r="A232" t="s">
        <v>9</v>
      </c>
      <c r="B232">
        <v>1.0918000000000001</v>
      </c>
      <c r="C232" t="s">
        <v>31</v>
      </c>
      <c r="D232">
        <v>4.7034276772156297E-2</v>
      </c>
      <c r="E232">
        <v>3.8143089969942486E-2</v>
      </c>
      <c r="F232">
        <v>-1.3275855295656229</v>
      </c>
    </row>
    <row r="233" spans="1:6" x14ac:dyDescent="0.25">
      <c r="A233" t="s">
        <v>10</v>
      </c>
      <c r="B233">
        <v>1.4758</v>
      </c>
      <c r="C233" t="s">
        <v>32</v>
      </c>
      <c r="D233">
        <v>5.4228401629161399E-2</v>
      </c>
      <c r="E233">
        <v>0.1690275060089324</v>
      </c>
      <c r="F233">
        <v>-1.2657731961152605</v>
      </c>
    </row>
    <row r="234" spans="1:6" x14ac:dyDescent="0.25">
      <c r="A234" t="s">
        <v>12</v>
      </c>
      <c r="B234">
        <v>2.5486</v>
      </c>
      <c r="C234" t="s">
        <v>34</v>
      </c>
      <c r="D234">
        <v>9.8646678786683095E-2</v>
      </c>
      <c r="E234">
        <v>0.40630167877077494</v>
      </c>
      <c r="F234">
        <v>-1.0059175318907299</v>
      </c>
    </row>
    <row r="235" spans="1:6" x14ac:dyDescent="0.25">
      <c r="A235">
        <v>27</v>
      </c>
      <c r="C235">
        <v>27</v>
      </c>
    </row>
    <row r="236" spans="1:6" x14ac:dyDescent="0.25">
      <c r="A236" t="s">
        <v>4</v>
      </c>
      <c r="B236">
        <v>0.1285</v>
      </c>
      <c r="C236" t="s">
        <v>26</v>
      </c>
      <c r="D236">
        <v>6.7573288354961904E-3</v>
      </c>
      <c r="E236">
        <v>-0.89109687233268664</v>
      </c>
      <c r="F236">
        <v>-2.1702249462568308</v>
      </c>
    </row>
    <row r="237" spans="1:6" x14ac:dyDescent="0.25">
      <c r="A237" t="s">
        <v>5</v>
      </c>
      <c r="B237">
        <v>0.20050000000000001</v>
      </c>
      <c r="C237" t="s">
        <v>27</v>
      </c>
      <c r="D237">
        <v>1.13676156862745E-2</v>
      </c>
      <c r="E237">
        <v>-0.69788562304379886</v>
      </c>
      <c r="F237">
        <v>-1.944330617359934</v>
      </c>
    </row>
    <row r="238" spans="1:6" x14ac:dyDescent="0.25">
      <c r="A238" t="s">
        <v>6</v>
      </c>
      <c r="B238">
        <v>0.51580000000000004</v>
      </c>
      <c r="C238" t="s">
        <v>28</v>
      </c>
      <c r="D238">
        <v>1.9776355433651801E-2</v>
      </c>
      <c r="E238">
        <v>-0.28751866219808125</v>
      </c>
      <c r="F238">
        <v>-1.7038537410953996</v>
      </c>
    </row>
    <row r="239" spans="1:6" x14ac:dyDescent="0.25">
      <c r="A239" t="s">
        <v>7</v>
      </c>
      <c r="B239">
        <v>0.5383</v>
      </c>
      <c r="C239" t="s">
        <v>29</v>
      </c>
      <c r="D239">
        <v>2.0082719999999998E-2</v>
      </c>
      <c r="E239">
        <v>-0.26897562018431215</v>
      </c>
      <c r="F239">
        <v>-1.6971774667764743</v>
      </c>
    </row>
    <row r="240" spans="1:6" x14ac:dyDescent="0.25">
      <c r="A240" t="s">
        <v>8</v>
      </c>
      <c r="B240">
        <v>0.56620000000000004</v>
      </c>
      <c r="C240" t="s">
        <v>30</v>
      </c>
      <c r="D240">
        <v>3.1335644040943203E-2</v>
      </c>
      <c r="E240">
        <v>-0.24703013497091578</v>
      </c>
      <c r="F240">
        <v>-1.5039613748253995</v>
      </c>
    </row>
    <row r="241" spans="1:6" x14ac:dyDescent="0.25">
      <c r="A241" t="s">
        <v>9</v>
      </c>
      <c r="B241">
        <v>0.75929999999999997</v>
      </c>
      <c r="C241" t="s">
        <v>31</v>
      </c>
      <c r="D241">
        <v>3.5185920000000002E-2</v>
      </c>
      <c r="E241">
        <v>-0.11958660012208334</v>
      </c>
      <c r="F241">
        <v>-1.4536310890674566</v>
      </c>
    </row>
    <row r="242" spans="1:6" x14ac:dyDescent="0.25">
      <c r="A242" t="s">
        <v>10</v>
      </c>
      <c r="B242">
        <v>0.79849999999999999</v>
      </c>
      <c r="C242" t="s">
        <v>32</v>
      </c>
      <c r="D242">
        <v>1.7364498062756299E-2</v>
      </c>
      <c r="E242">
        <v>-9.7725079525498276E-2</v>
      </c>
      <c r="F242">
        <v>-1.7603377658646358</v>
      </c>
    </row>
    <row r="243" spans="1:6" x14ac:dyDescent="0.25">
      <c r="A243" t="s">
        <v>12</v>
      </c>
      <c r="B243">
        <v>1.1278999999999999</v>
      </c>
      <c r="C243" t="s">
        <v>34</v>
      </c>
      <c r="D243">
        <v>4.9424635474194303E-2</v>
      </c>
      <c r="E243">
        <v>5.2270596656748713E-2</v>
      </c>
      <c r="F243">
        <v>-1.3060565250922815</v>
      </c>
    </row>
    <row r="244" spans="1:6" x14ac:dyDescent="0.25">
      <c r="A244">
        <v>28</v>
      </c>
      <c r="C244">
        <v>28</v>
      </c>
    </row>
    <row r="245" spans="1:6" x14ac:dyDescent="0.25">
      <c r="A245" t="s">
        <v>4</v>
      </c>
      <c r="B245">
        <v>0.1115</v>
      </c>
      <c r="C245" t="s">
        <v>26</v>
      </c>
      <c r="D245">
        <v>6.7040448865787802E-3</v>
      </c>
      <c r="E245">
        <v>-0.95272513261582048</v>
      </c>
      <c r="F245">
        <v>-2.1736630865722586</v>
      </c>
    </row>
    <row r="246" spans="1:6" x14ac:dyDescent="0.25">
      <c r="A246" t="s">
        <v>5</v>
      </c>
      <c r="B246">
        <v>0.2079</v>
      </c>
      <c r="C246" t="s">
        <v>27</v>
      </c>
      <c r="D246">
        <v>1.21412392156862E-2</v>
      </c>
      <c r="E246">
        <v>-0.6821455106685308</v>
      </c>
      <c r="F246">
        <v>-1.9157369840129752</v>
      </c>
    </row>
    <row r="247" spans="1:6" x14ac:dyDescent="0.25">
      <c r="A247" t="s">
        <v>6</v>
      </c>
      <c r="B247">
        <v>0.34139999999999998</v>
      </c>
      <c r="C247" t="s">
        <v>28</v>
      </c>
      <c r="D247">
        <v>1.3962865304919201E-2</v>
      </c>
      <c r="E247">
        <v>-0.46673648322128519</v>
      </c>
      <c r="F247">
        <v>-1.8550254514530395</v>
      </c>
    </row>
    <row r="248" spans="1:6" x14ac:dyDescent="0.25">
      <c r="A248" t="s">
        <v>7</v>
      </c>
      <c r="B248">
        <v>0.44750000000000001</v>
      </c>
      <c r="C248" t="s">
        <v>29</v>
      </c>
      <c r="D248">
        <v>2.3788799999999999E-2</v>
      </c>
      <c r="E248">
        <v>-0.3492069603480692</v>
      </c>
      <c r="F248">
        <v>-1.623627464920387</v>
      </c>
    </row>
    <row r="249" spans="1:6" x14ac:dyDescent="0.25">
      <c r="A249" t="s">
        <v>8</v>
      </c>
      <c r="B249">
        <v>0.47199999999999998</v>
      </c>
      <c r="C249" t="s">
        <v>30</v>
      </c>
      <c r="D249">
        <v>1.7362409649161799E-2</v>
      </c>
      <c r="E249">
        <v>-0.32605800136591223</v>
      </c>
      <c r="F249">
        <v>-1.7603900012383489</v>
      </c>
    </row>
    <row r="250" spans="1:6" x14ac:dyDescent="0.25">
      <c r="A250" t="s">
        <v>9</v>
      </c>
      <c r="B250">
        <v>0.68810000000000004</v>
      </c>
      <c r="C250" t="s">
        <v>31</v>
      </c>
      <c r="D250">
        <v>2.6843424733351402E-2</v>
      </c>
      <c r="E250">
        <v>-0.16234844215360753</v>
      </c>
      <c r="F250">
        <v>-1.5711620768818269</v>
      </c>
    </row>
    <row r="251" spans="1:6" x14ac:dyDescent="0.25">
      <c r="A251" t="s">
        <v>10</v>
      </c>
      <c r="B251">
        <v>0.77929999999999999</v>
      </c>
      <c r="C251" t="s">
        <v>32</v>
      </c>
      <c r="D251">
        <v>1.9448039356956999E-2</v>
      </c>
      <c r="E251">
        <v>-0.10829532376081731</v>
      </c>
      <c r="F251">
        <v>-1.7111241752829871</v>
      </c>
    </row>
    <row r="252" spans="1:6" x14ac:dyDescent="0.25">
      <c r="A252" t="s">
        <v>12</v>
      </c>
      <c r="B252">
        <v>1.1528</v>
      </c>
      <c r="C252" t="s">
        <v>34</v>
      </c>
      <c r="D252">
        <v>5.9257006345098902E-2</v>
      </c>
      <c r="E252">
        <v>6.1753967805932904E-2</v>
      </c>
      <c r="F252">
        <v>-1.2272602927926002</v>
      </c>
    </row>
    <row r="253" spans="1:6" x14ac:dyDescent="0.25">
      <c r="A253">
        <v>29</v>
      </c>
      <c r="C253">
        <v>29</v>
      </c>
    </row>
    <row r="254" spans="1:6" x14ac:dyDescent="0.25">
      <c r="A254" t="s">
        <v>4</v>
      </c>
      <c r="B254">
        <v>0.10630000000000001</v>
      </c>
      <c r="C254" t="s">
        <v>26</v>
      </c>
      <c r="D254">
        <v>6.1360625107569396E-3</v>
      </c>
      <c r="E254">
        <v>-0.97346673547670326</v>
      </c>
      <c r="F254">
        <v>-2.2121102246883919</v>
      </c>
    </row>
    <row r="255" spans="1:6" x14ac:dyDescent="0.25">
      <c r="A255" t="s">
        <v>5</v>
      </c>
      <c r="B255">
        <v>0.16289999999999999</v>
      </c>
      <c r="C255" t="s">
        <v>27</v>
      </c>
      <c r="D255">
        <v>1.4618525490196099E-2</v>
      </c>
      <c r="E255">
        <v>-0.78807891569149069</v>
      </c>
      <c r="F255">
        <v>-1.8350964306453308</v>
      </c>
    </row>
    <row r="256" spans="1:6" x14ac:dyDescent="0.25">
      <c r="A256" t="s">
        <v>6</v>
      </c>
      <c r="B256">
        <v>0.30609999999999998</v>
      </c>
      <c r="C256" t="s">
        <v>28</v>
      </c>
      <c r="D256">
        <v>1.25076135035756E-2</v>
      </c>
      <c r="E256">
        <v>-0.51413667040266542</v>
      </c>
      <c r="F256">
        <v>-1.902825547309003</v>
      </c>
    </row>
    <row r="257" spans="1:6" x14ac:dyDescent="0.25">
      <c r="A257" t="s">
        <v>7</v>
      </c>
      <c r="B257">
        <v>0.31759999999999999</v>
      </c>
      <c r="C257" t="s">
        <v>29</v>
      </c>
      <c r="D257">
        <v>1.5084719999999999E-2</v>
      </c>
      <c r="E257">
        <v>-0.49811950624494133</v>
      </c>
      <c r="F257">
        <v>-1.8214627467142834</v>
      </c>
    </row>
    <row r="258" spans="1:6" x14ac:dyDescent="0.25">
      <c r="A258" t="s">
        <v>8</v>
      </c>
      <c r="B258">
        <v>0.3206</v>
      </c>
      <c r="C258" t="s">
        <v>30</v>
      </c>
      <c r="D258">
        <v>2.29634898863182E-2</v>
      </c>
      <c r="E258">
        <v>-0.494036481981874</v>
      </c>
      <c r="F258">
        <v>-1.6389621091662796</v>
      </c>
    </row>
    <row r="259" spans="1:6" x14ac:dyDescent="0.25">
      <c r="A259" t="s">
        <v>9</v>
      </c>
      <c r="B259">
        <v>0.43869999999999998</v>
      </c>
      <c r="C259" t="s">
        <v>31</v>
      </c>
      <c r="D259">
        <v>2.2762943377058802E-2</v>
      </c>
      <c r="E259">
        <v>-0.35783236559505488</v>
      </c>
      <c r="F259">
        <v>-1.6427715819181781</v>
      </c>
    </row>
    <row r="260" spans="1:6" x14ac:dyDescent="0.25">
      <c r="A260" t="s">
        <v>10</v>
      </c>
      <c r="B260">
        <v>0.58889999999999998</v>
      </c>
      <c r="C260" t="s">
        <v>32</v>
      </c>
      <c r="D260">
        <v>1.9061638057554699E-2</v>
      </c>
      <c r="E260">
        <v>-0.22995844568033139</v>
      </c>
      <c r="F260">
        <v>-1.7198397810959505</v>
      </c>
    </row>
    <row r="261" spans="1:6" x14ac:dyDescent="0.25">
      <c r="A261" t="s">
        <v>12</v>
      </c>
      <c r="B261">
        <v>0.95860000000000001</v>
      </c>
      <c r="C261" t="s">
        <v>34</v>
      </c>
      <c r="D261">
        <v>4.9168094761941401E-2</v>
      </c>
      <c r="E261">
        <v>-1.8362575344230928E-2</v>
      </c>
      <c r="F261">
        <v>-1.3083166200687297</v>
      </c>
    </row>
    <row r="262" spans="1:6" x14ac:dyDescent="0.25">
      <c r="A262">
        <v>30</v>
      </c>
      <c r="C262">
        <v>30</v>
      </c>
    </row>
    <row r="263" spans="1:6" x14ac:dyDescent="0.25">
      <c r="A263" t="s">
        <v>4</v>
      </c>
      <c r="B263">
        <v>0.11260000000000001</v>
      </c>
      <c r="C263" t="s">
        <v>26</v>
      </c>
      <c r="D263">
        <v>6.4075365391897E-3</v>
      </c>
      <c r="E263">
        <v>-0.94846160948467251</v>
      </c>
      <c r="F263">
        <v>-2.1933089085579653</v>
      </c>
    </row>
    <row r="264" spans="1:6" x14ac:dyDescent="0.25">
      <c r="A264" t="s">
        <v>5</v>
      </c>
      <c r="B264">
        <v>0.2555</v>
      </c>
      <c r="C264" t="s">
        <v>27</v>
      </c>
      <c r="D264">
        <v>1.80893725490196E-2</v>
      </c>
      <c r="E264">
        <v>-0.59260909552926844</v>
      </c>
      <c r="F264">
        <v>-1.7425764968894599</v>
      </c>
    </row>
    <row r="265" spans="1:6" x14ac:dyDescent="0.25">
      <c r="A265" t="s">
        <v>6</v>
      </c>
      <c r="B265">
        <v>0.40439999999999998</v>
      </c>
      <c r="C265" t="s">
        <v>28</v>
      </c>
      <c r="D265">
        <v>2.50294192173795E-2</v>
      </c>
      <c r="E265">
        <v>-0.39318885308103657</v>
      </c>
      <c r="F265">
        <v>-1.6015492276436196</v>
      </c>
    </row>
    <row r="266" spans="1:6" x14ac:dyDescent="0.25">
      <c r="A266" t="s">
        <v>7</v>
      </c>
      <c r="B266">
        <v>0.5595</v>
      </c>
      <c r="C266" t="s">
        <v>29</v>
      </c>
      <c r="D266">
        <v>1.36043548021706E-2</v>
      </c>
      <c r="E266">
        <v>-0.25219990913563117</v>
      </c>
      <c r="F266">
        <v>-1.8663220501724584</v>
      </c>
    </row>
    <row r="267" spans="1:6" x14ac:dyDescent="0.25">
      <c r="A267" t="s">
        <v>8</v>
      </c>
      <c r="B267">
        <v>0.62090000000000001</v>
      </c>
      <c r="C267" t="s">
        <v>30</v>
      </c>
      <c r="D267">
        <v>2.95338391571544E-2</v>
      </c>
      <c r="E267">
        <v>-0.20697834015401678</v>
      </c>
      <c r="F267">
        <v>-1.5296800946402944</v>
      </c>
    </row>
    <row r="268" spans="1:6" x14ac:dyDescent="0.25">
      <c r="A268" t="s">
        <v>9</v>
      </c>
      <c r="B268">
        <v>1.0570999999999999</v>
      </c>
      <c r="C268" t="s">
        <v>31</v>
      </c>
      <c r="D268">
        <v>3.3868799999999998E-2</v>
      </c>
      <c r="E268">
        <v>2.411607282677037E-2</v>
      </c>
      <c r="F268">
        <v>-1.4702001905006494</v>
      </c>
    </row>
    <row r="269" spans="1:6" x14ac:dyDescent="0.25">
      <c r="A269" t="s">
        <v>10</v>
      </c>
      <c r="B269">
        <v>1.1093999999999999</v>
      </c>
      <c r="C269" t="s">
        <v>32</v>
      </c>
      <c r="D269">
        <v>3.1119873663232898E-2</v>
      </c>
      <c r="E269">
        <v>4.5088161542816661E-2</v>
      </c>
      <c r="F269">
        <v>-1.5069621747759279</v>
      </c>
    </row>
    <row r="270" spans="1:6" x14ac:dyDescent="0.25">
      <c r="A270" t="s">
        <v>12</v>
      </c>
      <c r="B270">
        <v>1.6329</v>
      </c>
      <c r="C270" t="s">
        <v>34</v>
      </c>
      <c r="D270">
        <v>6.5809770320281499E-2</v>
      </c>
      <c r="E270">
        <v>0.2129595890367362</v>
      </c>
      <c r="F270">
        <v>-1.1817096249089907</v>
      </c>
    </row>
    <row r="271" spans="1:6" x14ac:dyDescent="0.25">
      <c r="A271">
        <v>31</v>
      </c>
      <c r="C271">
        <v>31</v>
      </c>
    </row>
    <row r="272" spans="1:6" x14ac:dyDescent="0.25">
      <c r="A272" t="s">
        <v>4</v>
      </c>
      <c r="B272">
        <v>0.1472</v>
      </c>
      <c r="C272" t="s">
        <v>26</v>
      </c>
      <c r="D272">
        <v>6.85550569687791E-3</v>
      </c>
      <c r="E272">
        <v>-0.83209218999851997</v>
      </c>
      <c r="F272">
        <v>-2.1639605039287062</v>
      </c>
    </row>
    <row r="273" spans="1:6" x14ac:dyDescent="0.25">
      <c r="A273" t="s">
        <v>5</v>
      </c>
      <c r="B273">
        <v>0.254</v>
      </c>
      <c r="C273" t="s">
        <v>27</v>
      </c>
      <c r="D273">
        <v>1.7987803921568599E-2</v>
      </c>
      <c r="E273">
        <v>-0.59516628338006194</v>
      </c>
      <c r="F273">
        <v>-1.7450218551626293</v>
      </c>
    </row>
    <row r="274" spans="1:6" x14ac:dyDescent="0.25">
      <c r="A274" t="s">
        <v>6</v>
      </c>
      <c r="B274">
        <v>0.47960000000000003</v>
      </c>
      <c r="C274" t="s">
        <v>28</v>
      </c>
      <c r="D274">
        <v>2.6000810197423299E-2</v>
      </c>
      <c r="E274">
        <v>-0.31912082557318888</v>
      </c>
      <c r="F274">
        <v>-1.5850131189988741</v>
      </c>
    </row>
    <row r="275" spans="1:6" x14ac:dyDescent="0.25">
      <c r="A275" t="s">
        <v>7</v>
      </c>
      <c r="B275">
        <v>0.60460000000000003</v>
      </c>
      <c r="C275" t="s">
        <v>29</v>
      </c>
      <c r="D275">
        <v>1.62624E-2</v>
      </c>
      <c r="E275">
        <v>-0.21853185715820167</v>
      </c>
      <c r="F275">
        <v>-1.7888153609657436</v>
      </c>
    </row>
    <row r="276" spans="1:6" x14ac:dyDescent="0.25">
      <c r="A276" t="s">
        <v>8</v>
      </c>
      <c r="B276">
        <v>0.6129</v>
      </c>
      <c r="C276" t="s">
        <v>30</v>
      </c>
      <c r="D276">
        <v>2.8876726083549201E-2</v>
      </c>
      <c r="E276">
        <v>-0.21261037864788998</v>
      </c>
      <c r="F276">
        <v>-1.5394520467134427</v>
      </c>
    </row>
    <row r="277" spans="1:6" x14ac:dyDescent="0.25">
      <c r="A277" t="s">
        <v>9</v>
      </c>
      <c r="B277">
        <v>0.6986</v>
      </c>
      <c r="C277" t="s">
        <v>31</v>
      </c>
      <c r="D277">
        <v>3.3020747221380702E-2</v>
      </c>
      <c r="E277">
        <v>-0.15577141869837205</v>
      </c>
      <c r="F277">
        <v>-1.4812131033793827</v>
      </c>
    </row>
    <row r="278" spans="1:6" x14ac:dyDescent="0.25">
      <c r="A278" t="s">
        <v>10</v>
      </c>
      <c r="B278">
        <v>0.85719999999999996</v>
      </c>
      <c r="C278" t="s">
        <v>32</v>
      </c>
      <c r="D278">
        <v>1.48913866357878E-2</v>
      </c>
      <c r="E278">
        <v>-6.6917837630208962E-2</v>
      </c>
      <c r="F278">
        <v>-1.8270648603248971</v>
      </c>
    </row>
    <row r="279" spans="1:6" x14ac:dyDescent="0.25">
      <c r="A279" t="s">
        <v>12</v>
      </c>
      <c r="B279">
        <v>0.98409999999999997</v>
      </c>
      <c r="C279" t="s">
        <v>34</v>
      </c>
      <c r="D279">
        <v>4.0951215712858702E-2</v>
      </c>
      <c r="E279">
        <v>-6.9607681930904846E-3</v>
      </c>
      <c r="F279">
        <v>-1.3877332008742822</v>
      </c>
    </row>
    <row r="280" spans="1:6" x14ac:dyDescent="0.25">
      <c r="A280">
        <v>32</v>
      </c>
      <c r="C280">
        <v>32</v>
      </c>
    </row>
    <row r="281" spans="1:6" x14ac:dyDescent="0.25">
      <c r="A281" t="s">
        <v>4</v>
      </c>
      <c r="B281">
        <v>8.7099999999999997E-2</v>
      </c>
      <c r="C281" t="s">
        <v>26</v>
      </c>
      <c r="D281">
        <v>6.9531800100434797E-3</v>
      </c>
      <c r="E281">
        <v>-1.0599818449923368</v>
      </c>
      <c r="F281">
        <v>-2.1578165270710792</v>
      </c>
    </row>
    <row r="282" spans="1:6" x14ac:dyDescent="0.25">
      <c r="A282" t="s">
        <v>5</v>
      </c>
      <c r="B282">
        <v>0.1888</v>
      </c>
      <c r="C282" t="s">
        <v>27</v>
      </c>
      <c r="D282">
        <v>1.3555733333333301E-2</v>
      </c>
      <c r="E282">
        <v>-0.72399801003794984</v>
      </c>
      <c r="F282">
        <v>-1.8678769831365896</v>
      </c>
    </row>
    <row r="283" spans="1:6" x14ac:dyDescent="0.25">
      <c r="A283" t="s">
        <v>6</v>
      </c>
      <c r="B283">
        <v>0.3579</v>
      </c>
      <c r="C283" t="s">
        <v>28</v>
      </c>
      <c r="D283">
        <v>2.0853906169262599E-2</v>
      </c>
      <c r="E283">
        <v>-0.44623830160999567</v>
      </c>
      <c r="F283">
        <v>-1.6808125848692987</v>
      </c>
    </row>
    <row r="284" spans="1:6" x14ac:dyDescent="0.25">
      <c r="A284" t="s">
        <v>7</v>
      </c>
      <c r="B284">
        <v>0.47860000000000003</v>
      </c>
      <c r="C284" t="s">
        <v>29</v>
      </c>
      <c r="D284">
        <v>3.1163724313455599E-2</v>
      </c>
      <c r="E284">
        <v>-0.32002730572258142</v>
      </c>
      <c r="F284">
        <v>-1.5063506462456291</v>
      </c>
    </row>
    <row r="285" spans="1:6" x14ac:dyDescent="0.25">
      <c r="A285" t="s">
        <v>8</v>
      </c>
      <c r="B285">
        <v>0.51749999999999996</v>
      </c>
      <c r="C285" t="s">
        <v>30</v>
      </c>
      <c r="D285">
        <v>2.3815007538158E-2</v>
      </c>
      <c r="E285">
        <v>-0.28608964587104468</v>
      </c>
      <c r="F285">
        <v>-1.6231492766852522</v>
      </c>
    </row>
    <row r="286" spans="1:6" x14ac:dyDescent="0.25">
      <c r="A286" t="s">
        <v>9</v>
      </c>
      <c r="B286">
        <v>0.58020000000000005</v>
      </c>
      <c r="C286" t="s">
        <v>31</v>
      </c>
      <c r="D286">
        <v>2.2772322658713699E-2</v>
      </c>
      <c r="E286">
        <v>-0.23642227553335465</v>
      </c>
      <c r="F286">
        <v>-1.6425926713427421</v>
      </c>
    </row>
    <row r="287" spans="1:6" x14ac:dyDescent="0.25">
      <c r="A287" t="s">
        <v>10</v>
      </c>
      <c r="B287">
        <v>0.76070000000000004</v>
      </c>
      <c r="C287" t="s">
        <v>32</v>
      </c>
      <c r="D287">
        <v>3.4572397180148103E-2</v>
      </c>
      <c r="E287">
        <v>-0.11878658374498076</v>
      </c>
      <c r="F287">
        <v>-1.4612705063119076</v>
      </c>
    </row>
    <row r="288" spans="1:6" x14ac:dyDescent="0.25">
      <c r="A288" t="s">
        <v>12</v>
      </c>
      <c r="B288">
        <v>0.93159999999999998</v>
      </c>
      <c r="C288" t="s">
        <v>34</v>
      </c>
      <c r="D288">
        <v>4.66484812687313E-2</v>
      </c>
      <c r="E288">
        <v>-3.077052013735692E-2</v>
      </c>
      <c r="F288">
        <v>-1.3311624909817099</v>
      </c>
    </row>
    <row r="289" spans="1:6" x14ac:dyDescent="0.25">
      <c r="A289">
        <v>33</v>
      </c>
      <c r="C289">
        <v>33</v>
      </c>
    </row>
    <row r="290" spans="1:6" x14ac:dyDescent="0.25">
      <c r="A290" t="s">
        <v>4</v>
      </c>
      <c r="B290">
        <v>9.7199999999999995E-2</v>
      </c>
      <c r="C290" t="s">
        <v>26</v>
      </c>
      <c r="D290">
        <v>7.0426067261023699E-3</v>
      </c>
      <c r="E290">
        <v>-1.0123337350737254</v>
      </c>
      <c r="F290">
        <v>-2.1522665628432716</v>
      </c>
    </row>
    <row r="291" spans="1:6" x14ac:dyDescent="0.25">
      <c r="A291" t="s">
        <v>5</v>
      </c>
      <c r="B291">
        <v>0.14149999999999999</v>
      </c>
      <c r="C291" t="s">
        <v>27</v>
      </c>
      <c r="D291">
        <v>1.21258666666667E-2</v>
      </c>
      <c r="E291">
        <v>-0.84924356013969104</v>
      </c>
      <c r="F291">
        <v>-1.916287211480342</v>
      </c>
    </row>
    <row r="292" spans="1:6" x14ac:dyDescent="0.25">
      <c r="A292" t="s">
        <v>6</v>
      </c>
      <c r="B292">
        <v>0.26479999999999998</v>
      </c>
      <c r="C292" t="s">
        <v>28</v>
      </c>
      <c r="D292">
        <v>1.6041962819666002E-2</v>
      </c>
      <c r="E292">
        <v>-0.57708201923233771</v>
      </c>
      <c r="F292">
        <v>-1.7947424945557584</v>
      </c>
    </row>
    <row r="293" spans="1:6" x14ac:dyDescent="0.25">
      <c r="A293" t="s">
        <v>7</v>
      </c>
      <c r="B293">
        <v>0.30370000000000003</v>
      </c>
      <c r="C293" t="s">
        <v>29</v>
      </c>
      <c r="D293">
        <v>3.2703913630963199E-2</v>
      </c>
      <c r="E293">
        <v>-0.51755520808173472</v>
      </c>
      <c r="F293">
        <v>-1.485400272825065</v>
      </c>
    </row>
    <row r="294" spans="1:6" x14ac:dyDescent="0.25">
      <c r="A294" t="s">
        <v>8</v>
      </c>
      <c r="B294">
        <v>0.32569999999999999</v>
      </c>
      <c r="C294" t="s">
        <v>30</v>
      </c>
      <c r="D294">
        <v>2.7485532583015799E-2</v>
      </c>
      <c r="E294">
        <v>-0.48718224143512689</v>
      </c>
      <c r="F294">
        <v>-1.5608958433581017</v>
      </c>
    </row>
    <row r="295" spans="1:6" x14ac:dyDescent="0.25">
      <c r="A295" t="s">
        <v>9</v>
      </c>
      <c r="B295">
        <v>0.46439999999999998</v>
      </c>
      <c r="C295" t="s">
        <v>31</v>
      </c>
      <c r="D295">
        <v>1.55737249557361E-2</v>
      </c>
      <c r="E295">
        <v>-0.33310778893346377</v>
      </c>
      <c r="F295">
        <v>-1.8076074995551703</v>
      </c>
    </row>
    <row r="296" spans="1:6" x14ac:dyDescent="0.25">
      <c r="A296" t="s">
        <v>10</v>
      </c>
      <c r="B296">
        <v>0.68369999999999997</v>
      </c>
      <c r="C296" t="s">
        <v>32</v>
      </c>
      <c r="D296">
        <v>1.6155988308977E-2</v>
      </c>
      <c r="E296">
        <v>-0.16513442009996201</v>
      </c>
      <c r="F296">
        <v>-1.7916664697722038</v>
      </c>
    </row>
    <row r="297" spans="1:6" x14ac:dyDescent="0.25">
      <c r="A297" t="s">
        <v>12</v>
      </c>
      <c r="B297">
        <v>0.93789999999999996</v>
      </c>
      <c r="C297" t="s">
        <v>34</v>
      </c>
      <c r="D297">
        <v>5.0083883616383697E-2</v>
      </c>
      <c r="E297">
        <v>-2.7843464140506393E-2</v>
      </c>
      <c r="F297">
        <v>-1.3003020023261627</v>
      </c>
    </row>
    <row r="298" spans="1:6" x14ac:dyDescent="0.25">
      <c r="A298">
        <v>34</v>
      </c>
      <c r="C298">
        <v>34</v>
      </c>
    </row>
    <row r="299" spans="1:6" x14ac:dyDescent="0.25">
      <c r="A299" t="s">
        <v>4</v>
      </c>
      <c r="B299">
        <v>7.4200000000000002E-2</v>
      </c>
      <c r="C299" t="s">
        <v>26</v>
      </c>
      <c r="D299">
        <v>5.0621414064920302E-3</v>
      </c>
      <c r="E299">
        <v>-1.1295960947209729</v>
      </c>
      <c r="F299">
        <v>-2.2956657273718695</v>
      </c>
    </row>
    <row r="300" spans="1:6" x14ac:dyDescent="0.25">
      <c r="A300" t="s">
        <v>5</v>
      </c>
      <c r="B300">
        <v>0.10580000000000001</v>
      </c>
      <c r="C300" t="s">
        <v>27</v>
      </c>
      <c r="D300">
        <v>1.1080231372549E-2</v>
      </c>
      <c r="E300">
        <v>-0.97551433230083306</v>
      </c>
      <c r="F300">
        <v>-1.9554511707653366</v>
      </c>
    </row>
    <row r="301" spans="1:6" x14ac:dyDescent="0.25">
      <c r="A301" t="s">
        <v>6</v>
      </c>
      <c r="B301">
        <v>0.24279999999999999</v>
      </c>
      <c r="C301" t="s">
        <v>28</v>
      </c>
      <c r="D301">
        <v>1.5725032497734E-2</v>
      </c>
      <c r="E301">
        <v>-0.61475131759678003</v>
      </c>
      <c r="F301">
        <v>-1.803408448358244</v>
      </c>
    </row>
    <row r="302" spans="1:6" x14ac:dyDescent="0.25">
      <c r="A302" t="s">
        <v>7</v>
      </c>
      <c r="B302">
        <v>0.24640000000000001</v>
      </c>
      <c r="C302" t="s">
        <v>29</v>
      </c>
      <c r="D302">
        <v>2.40352752857937E-2</v>
      </c>
      <c r="E302">
        <v>-0.60835929650761211</v>
      </c>
      <c r="F302">
        <v>-1.6191508993553263</v>
      </c>
    </row>
    <row r="303" spans="1:6" x14ac:dyDescent="0.25">
      <c r="A303" t="s">
        <v>8</v>
      </c>
      <c r="B303">
        <v>0.25480000000000003</v>
      </c>
      <c r="C303" t="s">
        <v>30</v>
      </c>
      <c r="D303">
        <v>1.2556127798013199E-2</v>
      </c>
      <c r="E303">
        <v>-0.59380057633668715</v>
      </c>
      <c r="F303">
        <v>-1.9011442726399248</v>
      </c>
    </row>
    <row r="304" spans="1:6" x14ac:dyDescent="0.25">
      <c r="A304" t="s">
        <v>9</v>
      </c>
      <c r="B304">
        <v>0.3024</v>
      </c>
      <c r="C304" t="s">
        <v>31</v>
      </c>
      <c r="D304">
        <v>1.3139757771975E-2</v>
      </c>
      <c r="E304">
        <v>-0.51941821317083103</v>
      </c>
      <c r="F304">
        <v>-1.8814126408085261</v>
      </c>
    </row>
    <row r="305" spans="1:6" x14ac:dyDescent="0.25">
      <c r="A305" t="s">
        <v>10</v>
      </c>
      <c r="B305">
        <v>0.4536</v>
      </c>
      <c r="C305" t="s">
        <v>32</v>
      </c>
      <c r="D305">
        <v>3.0000538966430498E-2</v>
      </c>
      <c r="E305">
        <v>-0.34332695411514985</v>
      </c>
      <c r="F305">
        <v>-1.5228709430122001</v>
      </c>
    </row>
    <row r="306" spans="1:6" x14ac:dyDescent="0.25">
      <c r="A306" t="s">
        <v>12</v>
      </c>
      <c r="B306">
        <v>0.50460000000000005</v>
      </c>
      <c r="C306" t="s">
        <v>34</v>
      </c>
      <c r="D306">
        <v>4.8320140149160903E-2</v>
      </c>
      <c r="E306">
        <v>-0.29705275381844415</v>
      </c>
      <c r="F306">
        <v>-1.3158718147445621</v>
      </c>
    </row>
    <row r="307" spans="1:6" x14ac:dyDescent="0.25">
      <c r="A307">
        <v>35</v>
      </c>
      <c r="C307">
        <v>35</v>
      </c>
    </row>
    <row r="308" spans="1:6" x14ac:dyDescent="0.25">
      <c r="A308" t="s">
        <v>4</v>
      </c>
      <c r="B308">
        <v>7.3800000000000004E-2</v>
      </c>
      <c r="C308" t="s">
        <v>26</v>
      </c>
      <c r="D308">
        <v>4.9454965555171199E-3</v>
      </c>
      <c r="E308">
        <v>-1.1319436381769583</v>
      </c>
      <c r="F308">
        <v>-2.3057900962822959</v>
      </c>
    </row>
    <row r="309" spans="1:6" x14ac:dyDescent="0.25">
      <c r="A309" t="s">
        <v>5</v>
      </c>
      <c r="B309">
        <v>0.13239999999999999</v>
      </c>
      <c r="C309" t="s">
        <v>27</v>
      </c>
      <c r="D309">
        <v>8.8359215686274299E-3</v>
      </c>
      <c r="E309">
        <v>-0.87811201489631885</v>
      </c>
      <c r="F309">
        <v>-2.0537481477647823</v>
      </c>
    </row>
    <row r="310" spans="1:6" x14ac:dyDescent="0.25">
      <c r="A310" t="s">
        <v>6</v>
      </c>
      <c r="B310">
        <v>0.23719999999999999</v>
      </c>
      <c r="C310" t="s">
        <v>28</v>
      </c>
      <c r="D310">
        <v>1.03106069553849E-2</v>
      </c>
      <c r="E310">
        <v>-0.62488531530777502</v>
      </c>
      <c r="F310">
        <v>-1.986715768313412</v>
      </c>
    </row>
    <row r="311" spans="1:6" x14ac:dyDescent="0.25">
      <c r="A311" t="s">
        <v>7</v>
      </c>
      <c r="B311">
        <v>0.2172</v>
      </c>
      <c r="C311" t="s">
        <v>29</v>
      </c>
      <c r="D311">
        <v>1.1880959999999999E-2</v>
      </c>
      <c r="E311">
        <v>-0.66314017908319067</v>
      </c>
      <c r="F311">
        <v>-1.9251484662691205</v>
      </c>
    </row>
    <row r="312" spans="1:6" x14ac:dyDescent="0.25">
      <c r="A312" t="s">
        <v>8</v>
      </c>
      <c r="B312">
        <v>0.24210000000000001</v>
      </c>
      <c r="C312" t="s">
        <v>30</v>
      </c>
      <c r="E312">
        <v>-0.61600521055826718</v>
      </c>
    </row>
    <row r="313" spans="1:6" x14ac:dyDescent="0.25">
      <c r="A313" t="s">
        <v>9</v>
      </c>
      <c r="B313">
        <v>0.27100000000000002</v>
      </c>
      <c r="C313" t="s">
        <v>31</v>
      </c>
      <c r="D313">
        <v>1.25518825027136E-2</v>
      </c>
      <c r="E313">
        <v>-0.56703070912559428</v>
      </c>
      <c r="F313">
        <v>-1.9012911348020916</v>
      </c>
    </row>
    <row r="314" spans="1:6" x14ac:dyDescent="0.25">
      <c r="A314" t="s">
        <v>10</v>
      </c>
      <c r="B314">
        <v>0.4088</v>
      </c>
      <c r="C314" t="s">
        <v>32</v>
      </c>
      <c r="D314">
        <v>2.1594745222760201E-2</v>
      </c>
      <c r="E314">
        <v>-0.3884891128733437</v>
      </c>
      <c r="F314">
        <v>-1.6656519154415383</v>
      </c>
    </row>
    <row r="315" spans="1:6" x14ac:dyDescent="0.25">
      <c r="A315" t="s">
        <v>12</v>
      </c>
      <c r="B315">
        <v>0.59840000000000004</v>
      </c>
      <c r="C315" t="s">
        <v>34</v>
      </c>
      <c r="D315">
        <v>6.6559418652775898E-2</v>
      </c>
      <c r="E315">
        <v>-0.22300841514359501</v>
      </c>
      <c r="F315">
        <v>-1.1767904799414024</v>
      </c>
    </row>
    <row r="316" spans="1:6" x14ac:dyDescent="0.25">
      <c r="A316">
        <v>36</v>
      </c>
      <c r="C316">
        <v>36</v>
      </c>
    </row>
    <row r="317" spans="1:6" x14ac:dyDescent="0.25">
      <c r="A317" t="s">
        <v>4</v>
      </c>
      <c r="B317">
        <v>7.2700000000000001E-2</v>
      </c>
      <c r="C317" t="s">
        <v>26</v>
      </c>
      <c r="D317">
        <v>5.1225441465009803E-3</v>
      </c>
      <c r="E317">
        <v>-1.1384655891409621</v>
      </c>
      <c r="F317">
        <v>-2.2905142901255657</v>
      </c>
    </row>
    <row r="318" spans="1:6" x14ac:dyDescent="0.25">
      <c r="A318" t="s">
        <v>5</v>
      </c>
      <c r="B318">
        <v>0.1169</v>
      </c>
      <c r="C318" t="s">
        <v>27</v>
      </c>
      <c r="D318">
        <v>8.9693055806938198E-3</v>
      </c>
      <c r="E318">
        <v>-0.93218548883815988</v>
      </c>
      <c r="F318">
        <v>-2.0472411794918077</v>
      </c>
    </row>
    <row r="319" spans="1:6" x14ac:dyDescent="0.25">
      <c r="A319" t="s">
        <v>6</v>
      </c>
      <c r="B319">
        <v>0.1578</v>
      </c>
      <c r="C319" t="s">
        <v>28</v>
      </c>
      <c r="D319">
        <v>1.0101550595846401E-2</v>
      </c>
      <c r="E319">
        <v>-0.80189300112659856</v>
      </c>
      <c r="F319">
        <v>-1.9956119565607009</v>
      </c>
    </row>
    <row r="320" spans="1:6" x14ac:dyDescent="0.25">
      <c r="A320" t="s">
        <v>7</v>
      </c>
      <c r="B320">
        <v>0.16750000000000001</v>
      </c>
      <c r="C320" t="s">
        <v>29</v>
      </c>
      <c r="D320">
        <v>6.4260000000000003E-3</v>
      </c>
      <c r="E320">
        <v>-0.77598518862713595</v>
      </c>
      <c r="F320">
        <v>-2.1920592787845008</v>
      </c>
    </row>
    <row r="321" spans="1:6" x14ac:dyDescent="0.25">
      <c r="A321" t="s">
        <v>8</v>
      </c>
      <c r="B321">
        <v>0.17469999999999999</v>
      </c>
      <c r="C321" t="s">
        <v>30</v>
      </c>
      <c r="D321">
        <v>9.0239504436005393E-3</v>
      </c>
      <c r="E321">
        <v>-0.75770709501706912</v>
      </c>
      <c r="F321">
        <v>-2.0446032983485347</v>
      </c>
    </row>
    <row r="322" spans="1:6" x14ac:dyDescent="0.25">
      <c r="A322" t="s">
        <v>9</v>
      </c>
      <c r="B322">
        <v>0.19789999999999999</v>
      </c>
      <c r="C322" t="s">
        <v>31</v>
      </c>
      <c r="D322">
        <v>9.9734805989364905E-3</v>
      </c>
      <c r="E322">
        <v>-0.70355420579360373</v>
      </c>
      <c r="F322">
        <v>-2.0011532528099956</v>
      </c>
    </row>
    <row r="323" spans="1:6" x14ac:dyDescent="0.25">
      <c r="A323" t="s">
        <v>10</v>
      </c>
      <c r="B323">
        <v>0.34539999999999998</v>
      </c>
      <c r="C323" t="s">
        <v>32</v>
      </c>
      <c r="D323">
        <v>1.43814462399503E-2</v>
      </c>
      <c r="E323">
        <v>-0.46167766676856004</v>
      </c>
      <c r="F323">
        <v>-1.8421974378441386</v>
      </c>
    </row>
    <row r="324" spans="1:6" x14ac:dyDescent="0.25">
      <c r="A324" t="s">
        <v>12</v>
      </c>
      <c r="B324">
        <v>0.4849</v>
      </c>
      <c r="C324" t="s">
        <v>34</v>
      </c>
      <c r="D324">
        <v>2.8559457626078401E-2</v>
      </c>
      <c r="E324">
        <v>-0.31434781588447563</v>
      </c>
      <c r="F324">
        <v>-1.5442500445232419</v>
      </c>
    </row>
    <row r="325" spans="1:6" x14ac:dyDescent="0.25">
      <c r="A325">
        <v>37</v>
      </c>
      <c r="C325">
        <v>37</v>
      </c>
    </row>
    <row r="326" spans="1:6" x14ac:dyDescent="0.25">
      <c r="A326" t="s">
        <v>4</v>
      </c>
      <c r="B326">
        <v>9.4100000000000003E-2</v>
      </c>
      <c r="C326" t="s">
        <v>26</v>
      </c>
      <c r="D326">
        <v>4.5628413635252401E-3</v>
      </c>
      <c r="E326">
        <v>-1.026410376572743</v>
      </c>
      <c r="F326">
        <v>-2.340764630097214</v>
      </c>
    </row>
    <row r="327" spans="1:6" x14ac:dyDescent="0.25">
      <c r="A327" t="s">
        <v>5</v>
      </c>
      <c r="B327">
        <v>0.12670000000000001</v>
      </c>
      <c r="C327" t="s">
        <v>27</v>
      </c>
      <c r="D327">
        <v>1.27228705882353E-2</v>
      </c>
      <c r="E327">
        <v>-0.89722338511655864</v>
      </c>
      <c r="F327">
        <v>-1.8954148902615724</v>
      </c>
    </row>
    <row r="328" spans="1:6" x14ac:dyDescent="0.25">
      <c r="A328" t="s">
        <v>6</v>
      </c>
      <c r="B328">
        <v>0.32829999999999998</v>
      </c>
      <c r="C328" t="s">
        <v>28</v>
      </c>
      <c r="D328">
        <v>3.2744932446546499E-2</v>
      </c>
      <c r="E328">
        <v>-0.48372911727065993</v>
      </c>
      <c r="F328">
        <v>-1.4848559011924967</v>
      </c>
    </row>
    <row r="329" spans="1:6" x14ac:dyDescent="0.25">
      <c r="A329" t="s">
        <v>7</v>
      </c>
      <c r="B329">
        <v>0.40699999999999997</v>
      </c>
      <c r="C329" t="s">
        <v>29</v>
      </c>
      <c r="D329">
        <v>2.0191879897913202E-2</v>
      </c>
      <c r="E329">
        <v>-0.39040559077477999</v>
      </c>
      <c r="F329">
        <v>-1.6948232456287433</v>
      </c>
    </row>
    <row r="330" spans="1:6" x14ac:dyDescent="0.25">
      <c r="A330" t="s">
        <v>8</v>
      </c>
      <c r="B330">
        <v>0.57240000000000002</v>
      </c>
      <c r="C330" t="s">
        <v>30</v>
      </c>
      <c r="D330">
        <v>3.3297971697219098E-2</v>
      </c>
      <c r="E330">
        <v>-0.24230037491226122</v>
      </c>
      <c r="F330">
        <v>-1.4775822201733704</v>
      </c>
    </row>
    <row r="331" spans="1:6" x14ac:dyDescent="0.25">
      <c r="A331" t="s">
        <v>9</v>
      </c>
      <c r="B331">
        <v>0.9607</v>
      </c>
      <c r="C331" t="s">
        <v>31</v>
      </c>
      <c r="D331">
        <v>3.4461840000000001E-2</v>
      </c>
      <c r="E331">
        <v>-1.7412209298337495E-2</v>
      </c>
      <c r="F331">
        <v>-1.4626615382486015</v>
      </c>
    </row>
    <row r="332" spans="1:6" x14ac:dyDescent="0.25">
      <c r="A332" t="s">
        <v>10</v>
      </c>
      <c r="B332">
        <v>1.0968</v>
      </c>
      <c r="C332" t="s">
        <v>32</v>
      </c>
      <c r="D332">
        <v>4.0462937929196502E-2</v>
      </c>
      <c r="E332">
        <v>4.0127441781456247E-2</v>
      </c>
      <c r="F332">
        <v>-1.3929425872074295</v>
      </c>
    </row>
    <row r="333" spans="1:6" x14ac:dyDescent="0.25">
      <c r="A333" t="s">
        <v>12</v>
      </c>
      <c r="B333">
        <v>1.2669999999999999</v>
      </c>
      <c r="C333" t="s">
        <v>34</v>
      </c>
      <c r="D333">
        <v>7.3940589517625402E-2</v>
      </c>
      <c r="E333">
        <v>0.10277661488344131</v>
      </c>
      <c r="F333">
        <v>-1.1311170911820212</v>
      </c>
    </row>
    <row r="334" spans="1:6" x14ac:dyDescent="0.25">
      <c r="A334">
        <v>38</v>
      </c>
      <c r="C334">
        <v>38</v>
      </c>
    </row>
    <row r="335" spans="1:6" x14ac:dyDescent="0.25">
      <c r="A335" t="s">
        <v>4</v>
      </c>
      <c r="B335">
        <v>0.10299999999999999</v>
      </c>
      <c r="C335" t="s">
        <v>26</v>
      </c>
      <c r="D335">
        <v>4.4788276934753096E-3</v>
      </c>
      <c r="E335">
        <v>-0.98716277529482777</v>
      </c>
      <c r="F335">
        <v>-2.3488356451267096</v>
      </c>
    </row>
    <row r="336" spans="1:6" x14ac:dyDescent="0.25">
      <c r="A336" t="s">
        <v>5</v>
      </c>
      <c r="B336">
        <v>0.16769999999999999</v>
      </c>
      <c r="C336" t="s">
        <v>27</v>
      </c>
      <c r="D336">
        <v>1.26838187631976E-2</v>
      </c>
      <c r="E336">
        <v>-0.77546693739391426</v>
      </c>
      <c r="F336">
        <v>-1.8967499721562651</v>
      </c>
    </row>
    <row r="337" spans="1:6" x14ac:dyDescent="0.25">
      <c r="A337" t="s">
        <v>6</v>
      </c>
      <c r="B337">
        <v>0.47699999999999998</v>
      </c>
      <c r="C337" t="s">
        <v>28</v>
      </c>
      <c r="D337">
        <v>2.0766871489536001E-2</v>
      </c>
      <c r="E337">
        <v>-0.32148162095988608</v>
      </c>
      <c r="F337">
        <v>-1.6826289246092931</v>
      </c>
    </row>
    <row r="338" spans="1:6" x14ac:dyDescent="0.25">
      <c r="A338" t="s">
        <v>7</v>
      </c>
      <c r="B338">
        <v>0.65569999999999995</v>
      </c>
      <c r="C338" t="s">
        <v>29</v>
      </c>
      <c r="D338">
        <v>2.3123520000000002E-2</v>
      </c>
      <c r="E338">
        <v>-0.18329481633348471</v>
      </c>
      <c r="F338">
        <v>-1.6359460543252446</v>
      </c>
    </row>
    <row r="339" spans="1:6" x14ac:dyDescent="0.25">
      <c r="A339" t="s">
        <v>8</v>
      </c>
      <c r="B339">
        <v>0.69179999999999997</v>
      </c>
      <c r="C339" t="s">
        <v>30</v>
      </c>
      <c r="E339">
        <v>-0.16001944232165735</v>
      </c>
    </row>
    <row r="340" spans="1:6" x14ac:dyDescent="0.25">
      <c r="A340" t="s">
        <v>9</v>
      </c>
      <c r="B340">
        <v>1.1578999999999999</v>
      </c>
      <c r="C340" t="s">
        <v>31</v>
      </c>
      <c r="D340">
        <v>5.8544640000000002E-2</v>
      </c>
      <c r="E340">
        <v>6.3671053930717578E-2</v>
      </c>
      <c r="F340">
        <v>-1.2325128601984563</v>
      </c>
    </row>
    <row r="341" spans="1:6" x14ac:dyDescent="0.25">
      <c r="A341" t="s">
        <v>10</v>
      </c>
      <c r="B341">
        <v>1.2271000000000001</v>
      </c>
      <c r="C341" t="s">
        <v>32</v>
      </c>
      <c r="D341">
        <v>3.6354971121676398E-2</v>
      </c>
      <c r="E341">
        <v>8.8879956108051786E-2</v>
      </c>
      <c r="F341">
        <v>-1.4394361959988415</v>
      </c>
    </row>
    <row r="342" spans="1:6" x14ac:dyDescent="0.25">
      <c r="A342" t="s">
        <v>12</v>
      </c>
      <c r="B342">
        <v>1.7499</v>
      </c>
      <c r="C342" t="s">
        <v>34</v>
      </c>
      <c r="D342">
        <v>4.7324490295418901E-2</v>
      </c>
      <c r="E342">
        <v>0.24301323114967788</v>
      </c>
      <c r="F342">
        <v>-1.3249140548724392</v>
      </c>
    </row>
    <row r="343" spans="1:6" x14ac:dyDescent="0.25">
      <c r="A343">
        <v>39</v>
      </c>
      <c r="C343">
        <v>39</v>
      </c>
    </row>
    <row r="344" spans="1:6" x14ac:dyDescent="0.25">
      <c r="A344" t="s">
        <v>4</v>
      </c>
      <c r="B344">
        <v>9.2700000000000005E-2</v>
      </c>
      <c r="C344" t="s">
        <v>26</v>
      </c>
      <c r="D344">
        <v>3.97368432293955E-3</v>
      </c>
      <c r="E344">
        <v>-1.032920265855503</v>
      </c>
      <c r="F344">
        <v>-2.4008066370377006</v>
      </c>
    </row>
    <row r="345" spans="1:6" x14ac:dyDescent="0.25">
      <c r="A345" t="s">
        <v>5</v>
      </c>
      <c r="B345">
        <v>0.1507</v>
      </c>
      <c r="C345" t="s">
        <v>27</v>
      </c>
      <c r="D345">
        <v>9.4435764705882493E-3</v>
      </c>
      <c r="E345">
        <v>-0.82188674768536818</v>
      </c>
      <c r="F345">
        <v>-2.0248634985745699</v>
      </c>
    </row>
    <row r="346" spans="1:6" x14ac:dyDescent="0.25">
      <c r="A346" t="s">
        <v>6</v>
      </c>
      <c r="B346">
        <v>0.32179999999999997</v>
      </c>
      <c r="C346" t="s">
        <v>28</v>
      </c>
      <c r="D346">
        <v>2.01986509803922E-2</v>
      </c>
      <c r="E346">
        <v>-0.4924139602369893</v>
      </c>
      <c r="F346">
        <v>-1.6946776350749455</v>
      </c>
    </row>
    <row r="347" spans="1:6" x14ac:dyDescent="0.25">
      <c r="A347" t="s">
        <v>7</v>
      </c>
      <c r="B347">
        <v>0.45860000000000001</v>
      </c>
      <c r="C347" t="s">
        <v>29</v>
      </c>
      <c r="D347">
        <v>2.5972085226350999E-2</v>
      </c>
      <c r="E347">
        <v>-0.33856594960607994</v>
      </c>
      <c r="F347">
        <v>-1.5854931806771031</v>
      </c>
    </row>
    <row r="348" spans="1:6" x14ac:dyDescent="0.25">
      <c r="A348" t="s">
        <v>8</v>
      </c>
      <c r="B348">
        <v>0.502</v>
      </c>
      <c r="C348" t="s">
        <v>30</v>
      </c>
      <c r="D348">
        <v>4.2360039682613003E-2</v>
      </c>
      <c r="E348">
        <v>-0.29929628285498067</v>
      </c>
      <c r="F348">
        <v>-1.3730436417200818</v>
      </c>
    </row>
    <row r="349" spans="1:6" x14ac:dyDescent="0.25">
      <c r="A349" t="s">
        <v>9</v>
      </c>
      <c r="B349">
        <v>0.62909999999999999</v>
      </c>
      <c r="C349" t="s">
        <v>31</v>
      </c>
      <c r="D349">
        <v>3.2119057709680397E-2</v>
      </c>
      <c r="E349">
        <v>-0.20128031481499373</v>
      </c>
      <c r="F349">
        <v>-1.4932372042865383</v>
      </c>
    </row>
    <row r="350" spans="1:6" x14ac:dyDescent="0.25">
      <c r="A350" t="s">
        <v>10</v>
      </c>
      <c r="B350">
        <v>0.79290000000000005</v>
      </c>
      <c r="C350" t="s">
        <v>32</v>
      </c>
      <c r="D350">
        <v>2.1514609703828701E-2</v>
      </c>
      <c r="E350">
        <v>-0.10078158214862719</v>
      </c>
      <c r="F350">
        <v>-1.6672665280388264</v>
      </c>
    </row>
    <row r="351" spans="1:6" x14ac:dyDescent="0.25">
      <c r="A351" t="s">
        <v>12</v>
      </c>
      <c r="B351">
        <v>0.97089999999999999</v>
      </c>
      <c r="C351" t="s">
        <v>34</v>
      </c>
      <c r="D351">
        <v>5.7557681889539199E-2</v>
      </c>
      <c r="E351">
        <v>-1.2825498912458313E-2</v>
      </c>
      <c r="F351">
        <v>-1.2398967054035066</v>
      </c>
    </row>
    <row r="352" spans="1:6" x14ac:dyDescent="0.25">
      <c r="A352">
        <v>40</v>
      </c>
      <c r="C352">
        <v>40</v>
      </c>
    </row>
    <row r="353" spans="1:6" x14ac:dyDescent="0.25">
      <c r="A353" t="s">
        <v>4</v>
      </c>
      <c r="B353">
        <v>8.5199999999999998E-2</v>
      </c>
      <c r="C353" t="s">
        <v>26</v>
      </c>
      <c r="D353">
        <v>6.6044161615466399E-3</v>
      </c>
      <c r="E353">
        <v>-1.0695604052332999</v>
      </c>
      <c r="F353">
        <v>-2.180165568515116</v>
      </c>
    </row>
    <row r="354" spans="1:6" x14ac:dyDescent="0.25">
      <c r="A354" t="s">
        <v>5</v>
      </c>
      <c r="B354">
        <v>0.16220000000000001</v>
      </c>
      <c r="C354" t="s">
        <v>27</v>
      </c>
      <c r="D354">
        <v>1.55961647058823E-2</v>
      </c>
      <c r="E354">
        <v>-0.78994915012486278</v>
      </c>
      <c r="F354">
        <v>-1.8069821870209772</v>
      </c>
    </row>
    <row r="355" spans="1:6" x14ac:dyDescent="0.25">
      <c r="A355" t="s">
        <v>6</v>
      </c>
      <c r="B355">
        <v>0.2838</v>
      </c>
      <c r="C355" t="s">
        <v>28</v>
      </c>
      <c r="D355">
        <v>2.3463011764705902E-2</v>
      </c>
      <c r="E355">
        <v>-0.54698760887854481</v>
      </c>
      <c r="F355">
        <v>-1.6296162416305267</v>
      </c>
    </row>
    <row r="356" spans="1:6" x14ac:dyDescent="0.25">
      <c r="A356" t="s">
        <v>7</v>
      </c>
      <c r="B356">
        <v>0.31769999999999998</v>
      </c>
      <c r="C356" t="s">
        <v>29</v>
      </c>
      <c r="D356">
        <v>2.6275199999999999E-2</v>
      </c>
      <c r="E356">
        <v>-0.4979827851728526</v>
      </c>
      <c r="F356">
        <v>-1.5804539695503079</v>
      </c>
    </row>
    <row r="357" spans="1:6" x14ac:dyDescent="0.25">
      <c r="A357" t="s">
        <v>8</v>
      </c>
      <c r="B357">
        <v>0.3261</v>
      </c>
      <c r="C357" t="s">
        <v>30</v>
      </c>
      <c r="D357">
        <v>1.7762131775698499E-2</v>
      </c>
      <c r="E357">
        <v>-0.48664920119404304</v>
      </c>
      <c r="F357">
        <v>-1.7505049122700953</v>
      </c>
    </row>
    <row r="358" spans="1:6" x14ac:dyDescent="0.25">
      <c r="A358" t="s">
        <v>9</v>
      </c>
      <c r="B358">
        <v>0.42099999999999999</v>
      </c>
      <c r="C358" t="s">
        <v>31</v>
      </c>
      <c r="D358">
        <v>2.3475191009778001E-2</v>
      </c>
      <c r="E358">
        <v>-0.37571790416433171</v>
      </c>
      <c r="F358">
        <v>-1.629390865338525</v>
      </c>
    </row>
    <row r="359" spans="1:6" x14ac:dyDescent="0.25">
      <c r="A359" t="s">
        <v>10</v>
      </c>
      <c r="B359">
        <v>0.65210000000000001</v>
      </c>
      <c r="C359" t="s">
        <v>32</v>
      </c>
      <c r="D359">
        <v>2.2135624183797199E-2</v>
      </c>
      <c r="E359">
        <v>-0.18568579979254043</v>
      </c>
      <c r="F359">
        <v>-1.6549082272086566</v>
      </c>
    </row>
    <row r="360" spans="1:6" x14ac:dyDescent="0.25">
      <c r="A360" t="s">
        <v>12</v>
      </c>
      <c r="B360">
        <v>0.80669999999999997</v>
      </c>
      <c r="C360" t="s">
        <v>34</v>
      </c>
      <c r="D360">
        <v>4.3744501284429901E-2</v>
      </c>
      <c r="E360">
        <v>-9.3287943057035971E-2</v>
      </c>
      <c r="F360">
        <v>-1.3590765303425574</v>
      </c>
    </row>
    <row r="361" spans="1:6" x14ac:dyDescent="0.25">
      <c r="A361">
        <v>41</v>
      </c>
      <c r="C361">
        <v>41</v>
      </c>
    </row>
    <row r="362" spans="1:6" x14ac:dyDescent="0.25">
      <c r="A362" t="s">
        <v>4</v>
      </c>
      <c r="B362">
        <v>6.5000000000000002E-2</v>
      </c>
      <c r="C362" t="s">
        <v>26</v>
      </c>
      <c r="D362">
        <v>3.90200110092349E-3</v>
      </c>
      <c r="E362">
        <v>-1.1870866433571443</v>
      </c>
      <c r="F362">
        <v>-2.4087126124082028</v>
      </c>
    </row>
    <row r="363" spans="1:6" x14ac:dyDescent="0.25">
      <c r="A363" t="s">
        <v>5</v>
      </c>
      <c r="B363">
        <v>0.10100000000000001</v>
      </c>
      <c r="C363" t="s">
        <v>27</v>
      </c>
      <c r="D363">
        <v>1.01404470588235E-2</v>
      </c>
      <c r="E363">
        <v>-0.99567862621735737</v>
      </c>
      <c r="F363">
        <v>-1.9939428979711011</v>
      </c>
    </row>
    <row r="364" spans="1:6" x14ac:dyDescent="0.25">
      <c r="A364" t="s">
        <v>6</v>
      </c>
      <c r="B364">
        <v>0.17499999999999999</v>
      </c>
      <c r="C364" t="s">
        <v>28</v>
      </c>
      <c r="D364">
        <v>1.35073805985552E-2</v>
      </c>
      <c r="E364">
        <v>-0.75696195131370558</v>
      </c>
      <c r="F364">
        <v>-1.8694288628128497</v>
      </c>
    </row>
    <row r="365" spans="1:6" x14ac:dyDescent="0.25">
      <c r="A365" t="s">
        <v>7</v>
      </c>
      <c r="B365">
        <v>0.19719999999999999</v>
      </c>
      <c r="C365" t="s">
        <v>29</v>
      </c>
      <c r="D365">
        <v>1.9038286559626999E-2</v>
      </c>
      <c r="E365">
        <v>-0.70509308939480764</v>
      </c>
      <c r="F365">
        <v>-1.7203721405725607</v>
      </c>
    </row>
    <row r="366" spans="1:6" x14ac:dyDescent="0.25">
      <c r="A366" t="s">
        <v>8</v>
      </c>
      <c r="B366">
        <v>0.19719999999999999</v>
      </c>
      <c r="C366" t="s">
        <v>30</v>
      </c>
      <c r="D366">
        <v>1.9897600000000001E-2</v>
      </c>
      <c r="E366">
        <v>-0.70509308939480764</v>
      </c>
      <c r="F366">
        <v>-1.701199303972921</v>
      </c>
    </row>
    <row r="367" spans="1:6" x14ac:dyDescent="0.25">
      <c r="A367" t="s">
        <v>9</v>
      </c>
      <c r="B367">
        <v>0.29370000000000002</v>
      </c>
      <c r="C367" t="s">
        <v>31</v>
      </c>
      <c r="D367">
        <v>1.9102863454213501E-2</v>
      </c>
      <c r="E367">
        <v>-0.53209605347719968</v>
      </c>
      <c r="F367">
        <v>-1.718901528608028</v>
      </c>
    </row>
    <row r="368" spans="1:6" x14ac:dyDescent="0.25">
      <c r="A368" t="s">
        <v>10</v>
      </c>
      <c r="B368">
        <v>0.46350000000000002</v>
      </c>
      <c r="C368" t="s">
        <v>32</v>
      </c>
      <c r="D368">
        <v>2.5466796751797E-2</v>
      </c>
      <c r="E368">
        <v>-0.33395026151948409</v>
      </c>
      <c r="F368">
        <v>-1.5940256777496011</v>
      </c>
    </row>
    <row r="369" spans="1:6" x14ac:dyDescent="0.25">
      <c r="A369" t="s">
        <v>12</v>
      </c>
      <c r="B369">
        <v>0.66659999999999997</v>
      </c>
      <c r="C369" t="s">
        <v>34</v>
      </c>
      <c r="D369">
        <v>3.5828636339209997E-2</v>
      </c>
      <c r="E369">
        <v>-0.17613469067548876</v>
      </c>
      <c r="F369">
        <v>-1.4457697210447875</v>
      </c>
    </row>
    <row r="370" spans="1:6" x14ac:dyDescent="0.25">
      <c r="A370">
        <v>42</v>
      </c>
      <c r="C370">
        <v>42</v>
      </c>
    </row>
    <row r="371" spans="1:6" x14ac:dyDescent="0.25">
      <c r="A371" t="s">
        <v>4</v>
      </c>
      <c r="B371">
        <v>8.0500000000000002E-2</v>
      </c>
      <c r="C371" t="s">
        <v>26</v>
      </c>
      <c r="D371">
        <v>2.71521509215182E-3</v>
      </c>
      <c r="E371">
        <v>-1.0942041196321315</v>
      </c>
      <c r="F371">
        <v>-2.5661957610531969</v>
      </c>
    </row>
    <row r="372" spans="1:6" x14ac:dyDescent="0.25">
      <c r="A372" t="s">
        <v>5</v>
      </c>
      <c r="B372">
        <v>0.1079</v>
      </c>
      <c r="C372" t="s">
        <v>27</v>
      </c>
      <c r="D372">
        <v>6.8822352941176499E-3</v>
      </c>
      <c r="E372">
        <v>-0.96697855531708932</v>
      </c>
      <c r="F372">
        <v>-2.1622704835328621</v>
      </c>
    </row>
    <row r="373" spans="1:6" x14ac:dyDescent="0.25">
      <c r="A373" t="s">
        <v>6</v>
      </c>
      <c r="B373">
        <v>0.23619999999999999</v>
      </c>
      <c r="C373" t="s">
        <v>28</v>
      </c>
      <c r="D373">
        <v>2.02686842105263E-2</v>
      </c>
      <c r="E373">
        <v>-0.626720106722504</v>
      </c>
      <c r="F373">
        <v>-1.6931744436432303</v>
      </c>
    </row>
    <row r="374" spans="1:6" x14ac:dyDescent="0.25">
      <c r="A374" t="s">
        <v>7</v>
      </c>
      <c r="B374">
        <v>0.26619999999999999</v>
      </c>
      <c r="C374" t="s">
        <v>29</v>
      </c>
      <c r="D374">
        <v>2.5945920000000001E-2</v>
      </c>
      <c r="E374">
        <v>-0.57479194886134366</v>
      </c>
      <c r="F374">
        <v>-1.5859309253221257</v>
      </c>
    </row>
    <row r="375" spans="1:6" x14ac:dyDescent="0.25">
      <c r="A375" t="s">
        <v>8</v>
      </c>
      <c r="B375">
        <v>0.26379999999999998</v>
      </c>
      <c r="C375" t="s">
        <v>30</v>
      </c>
      <c r="E375">
        <v>-0.5787252087896535</v>
      </c>
    </row>
    <row r="376" spans="1:6" x14ac:dyDescent="0.25">
      <c r="A376" t="s">
        <v>9</v>
      </c>
      <c r="B376">
        <v>0.38900000000000001</v>
      </c>
      <c r="C376" t="s">
        <v>31</v>
      </c>
      <c r="D376">
        <v>2.0741780890277301E-2</v>
      </c>
      <c r="E376">
        <v>-0.41005039867429227</v>
      </c>
      <c r="F376">
        <v>-1.6831539578015606</v>
      </c>
    </row>
    <row r="377" spans="1:6" x14ac:dyDescent="0.25">
      <c r="A377" t="s">
        <v>10</v>
      </c>
      <c r="B377">
        <v>0.69669999999999999</v>
      </c>
      <c r="C377" t="s">
        <v>32</v>
      </c>
      <c r="D377">
        <v>2.4907525979945298E-2</v>
      </c>
      <c r="E377">
        <v>-0.15695418946543072</v>
      </c>
      <c r="F377">
        <v>-1.603669408016198</v>
      </c>
    </row>
    <row r="378" spans="1:6" x14ac:dyDescent="0.25">
      <c r="A378" t="s">
        <v>12</v>
      </c>
      <c r="B378">
        <v>0.79790000000000005</v>
      </c>
      <c r="C378" t="s">
        <v>34</v>
      </c>
      <c r="D378">
        <v>4.5252760804414802E-2</v>
      </c>
      <c r="E378">
        <v>-9.805153492691597E-2</v>
      </c>
      <c r="F378">
        <v>-1.344354919982589</v>
      </c>
    </row>
    <row r="379" spans="1:6" x14ac:dyDescent="0.25">
      <c r="A379">
        <v>43</v>
      </c>
      <c r="C379">
        <v>43</v>
      </c>
    </row>
    <row r="380" spans="1:6" x14ac:dyDescent="0.25">
      <c r="A380" t="s">
        <v>4</v>
      </c>
      <c r="B380">
        <v>7.2900000000000006E-2</v>
      </c>
      <c r="C380" t="s">
        <v>26</v>
      </c>
      <c r="D380">
        <v>3.5385617199604601E-3</v>
      </c>
      <c r="E380">
        <v>-1.1372724716820253</v>
      </c>
      <c r="F380">
        <v>-2.4511732249832718</v>
      </c>
    </row>
    <row r="381" spans="1:6" x14ac:dyDescent="0.25">
      <c r="A381" t="s">
        <v>5</v>
      </c>
      <c r="B381">
        <v>0.1226</v>
      </c>
      <c r="C381" t="s">
        <v>27</v>
      </c>
      <c r="D381">
        <v>1.07352E-2</v>
      </c>
      <c r="E381">
        <v>-0.9115095298176038</v>
      </c>
      <c r="F381">
        <v>-1.9691898601157369</v>
      </c>
    </row>
    <row r="382" spans="1:6" x14ac:dyDescent="0.25">
      <c r="A382" t="s">
        <v>6</v>
      </c>
      <c r="B382">
        <v>0.27500000000000002</v>
      </c>
      <c r="C382" t="s">
        <v>28</v>
      </c>
      <c r="D382">
        <v>2.0335138792156801E-2</v>
      </c>
      <c r="E382">
        <v>-0.56066730616973737</v>
      </c>
      <c r="F382">
        <v>-1.6917528590861883</v>
      </c>
    </row>
    <row r="383" spans="1:6" x14ac:dyDescent="0.25">
      <c r="A383" t="s">
        <v>7</v>
      </c>
      <c r="B383">
        <v>0.2833</v>
      </c>
      <c r="C383" t="s">
        <v>29</v>
      </c>
      <c r="D383">
        <v>2.0689479587060799E-2</v>
      </c>
      <c r="E383">
        <v>-0.54775342547956285</v>
      </c>
      <c r="F383">
        <v>-1.684250433225531</v>
      </c>
    </row>
    <row r="384" spans="1:6" x14ac:dyDescent="0.25">
      <c r="A384" t="s">
        <v>8</v>
      </c>
      <c r="B384">
        <v>0.30969999999999998</v>
      </c>
      <c r="C384" t="s">
        <v>30</v>
      </c>
      <c r="D384">
        <v>3.4584371424484603E-2</v>
      </c>
      <c r="E384">
        <v>-0.50905879464321324</v>
      </c>
      <c r="F384">
        <v>-1.4611201132731004</v>
      </c>
    </row>
    <row r="385" spans="1:6" x14ac:dyDescent="0.25">
      <c r="A385" t="s">
        <v>9</v>
      </c>
      <c r="B385">
        <v>0.47299999999999998</v>
      </c>
      <c r="C385" t="s">
        <v>31</v>
      </c>
      <c r="D385">
        <v>2.6192435276608701E-2</v>
      </c>
      <c r="E385">
        <v>-0.32513885926218844</v>
      </c>
      <c r="F385">
        <v>-1.5818241205887276</v>
      </c>
    </row>
    <row r="386" spans="1:6" x14ac:dyDescent="0.25">
      <c r="A386" t="s">
        <v>10</v>
      </c>
      <c r="B386">
        <v>0.67449999999999999</v>
      </c>
      <c r="C386" t="s">
        <v>32</v>
      </c>
      <c r="D386">
        <v>3.4614636280765797E-2</v>
      </c>
      <c r="E386">
        <v>-0.17101804599207696</v>
      </c>
      <c r="F386">
        <v>-1.4607402274524084</v>
      </c>
    </row>
    <row r="387" spans="1:6" x14ac:dyDescent="0.25">
      <c r="A387" t="s">
        <v>12</v>
      </c>
      <c r="B387">
        <v>0.93320000000000003</v>
      </c>
      <c r="C387" t="s">
        <v>34</v>
      </c>
      <c r="D387">
        <v>4.3201049991408599E-2</v>
      </c>
      <c r="E387">
        <v>-3.0025269878284969E-2</v>
      </c>
      <c r="F387">
        <v>-1.3645056976310785</v>
      </c>
    </row>
    <row r="388" spans="1:6" x14ac:dyDescent="0.25">
      <c r="A388">
        <v>44</v>
      </c>
      <c r="C388">
        <v>44</v>
      </c>
    </row>
    <row r="389" spans="1:6" x14ac:dyDescent="0.25">
      <c r="A389" t="s">
        <v>4</v>
      </c>
      <c r="B389">
        <v>5.8299999999999998E-2</v>
      </c>
      <c r="C389" t="s">
        <v>26</v>
      </c>
      <c r="D389">
        <v>2.6629025442731699E-3</v>
      </c>
      <c r="E389">
        <v>-1.2343314452409859</v>
      </c>
      <c r="F389">
        <v>-2.5746447273871453</v>
      </c>
    </row>
    <row r="390" spans="1:6" x14ac:dyDescent="0.25">
      <c r="A390" t="s">
        <v>5</v>
      </c>
      <c r="B390">
        <v>0.10589999999999999</v>
      </c>
      <c r="C390" t="s">
        <v>27</v>
      </c>
      <c r="D390">
        <v>1.1354724705882301E-2</v>
      </c>
      <c r="E390">
        <v>-0.97510403989251504</v>
      </c>
      <c r="F390">
        <v>-1.9448233907410799</v>
      </c>
    </row>
    <row r="391" spans="1:6" x14ac:dyDescent="0.25">
      <c r="A391" t="s">
        <v>6</v>
      </c>
      <c r="B391">
        <v>0.25019999999999998</v>
      </c>
      <c r="C391" t="s">
        <v>28</v>
      </c>
      <c r="D391">
        <v>8.6615364705882308E-3</v>
      </c>
      <c r="E391">
        <v>-0.60171269464259891</v>
      </c>
      <c r="F391">
        <v>-2.0624050616189016</v>
      </c>
    </row>
    <row r="392" spans="1:6" x14ac:dyDescent="0.25">
      <c r="A392" t="s">
        <v>7</v>
      </c>
      <c r="B392">
        <v>0.35289999999999999</v>
      </c>
      <c r="C392" t="s">
        <v>29</v>
      </c>
      <c r="D392">
        <v>2.61510015277692E-2</v>
      </c>
      <c r="E392">
        <v>-0.45234834164003079</v>
      </c>
      <c r="F392">
        <v>-1.5825116739227281</v>
      </c>
    </row>
    <row r="393" spans="1:6" x14ac:dyDescent="0.25">
      <c r="A393" t="s">
        <v>8</v>
      </c>
      <c r="B393">
        <v>0.438</v>
      </c>
      <c r="C393" t="s">
        <v>30</v>
      </c>
      <c r="D393">
        <v>3.2198719805147803E-2</v>
      </c>
      <c r="E393">
        <v>-0.35852588949590047</v>
      </c>
      <c r="F393">
        <v>-1.4921613951554924</v>
      </c>
    </row>
    <row r="394" spans="1:6" x14ac:dyDescent="0.25">
      <c r="A394" t="s">
        <v>9</v>
      </c>
      <c r="B394">
        <v>0.82620000000000005</v>
      </c>
      <c r="C394" t="s">
        <v>31</v>
      </c>
      <c r="D394">
        <v>5.8199969133318603E-2</v>
      </c>
      <c r="E394">
        <v>-8.291480935943267E-2</v>
      </c>
      <c r="F394">
        <v>-1.2350772456805748</v>
      </c>
    </row>
    <row r="395" spans="1:6" x14ac:dyDescent="0.25">
      <c r="A395" t="s">
        <v>10</v>
      </c>
      <c r="B395">
        <v>1.1204000000000001</v>
      </c>
      <c r="C395" t="s">
        <v>32</v>
      </c>
      <c r="D395">
        <v>5.15549960498329E-2</v>
      </c>
      <c r="E395">
        <v>4.9373100151530618E-2</v>
      </c>
      <c r="F395">
        <v>-1.2877292420829316</v>
      </c>
    </row>
    <row r="396" spans="1:6" x14ac:dyDescent="0.25">
      <c r="A396" t="s">
        <v>12</v>
      </c>
      <c r="B396">
        <v>1.5857000000000001</v>
      </c>
      <c r="C396" t="s">
        <v>34</v>
      </c>
      <c r="D396">
        <v>8.4542115371101498E-2</v>
      </c>
      <c r="E396">
        <v>0.20022102619187634</v>
      </c>
      <c r="F396">
        <v>-1.0729268896687825</v>
      </c>
    </row>
    <row r="397" spans="1:6" x14ac:dyDescent="0.25">
      <c r="A397">
        <v>45</v>
      </c>
      <c r="C397">
        <v>45</v>
      </c>
    </row>
    <row r="398" spans="1:6" x14ac:dyDescent="0.25">
      <c r="A398" t="s">
        <v>4</v>
      </c>
      <c r="B398">
        <v>0.13600000000000001</v>
      </c>
      <c r="C398" t="s">
        <v>26</v>
      </c>
      <c r="D398">
        <v>9.2664172660463402E-3</v>
      </c>
      <c r="E398">
        <v>-0.86646109162978246</v>
      </c>
      <c r="F398">
        <v>-2.0330881474459144</v>
      </c>
    </row>
    <row r="399" spans="1:6" x14ac:dyDescent="0.25">
      <c r="A399" t="s">
        <v>5</v>
      </c>
      <c r="B399">
        <v>0.2097</v>
      </c>
      <c r="C399" t="s">
        <v>27</v>
      </c>
      <c r="D399">
        <v>2.8342895104523799E-2</v>
      </c>
      <c r="E399">
        <v>-0.67840156953465613</v>
      </c>
      <c r="F399">
        <v>-1.5475557905140447</v>
      </c>
    </row>
    <row r="400" spans="1:6" x14ac:dyDescent="0.25">
      <c r="A400" t="s">
        <v>6</v>
      </c>
      <c r="B400">
        <v>0.35220000000000001</v>
      </c>
      <c r="C400" t="s">
        <v>28</v>
      </c>
      <c r="D400">
        <v>2.0042839215686298E-2</v>
      </c>
      <c r="E400">
        <v>-0.45321064836874186</v>
      </c>
      <c r="F400">
        <v>-1.698040757437244</v>
      </c>
    </row>
    <row r="401" spans="1:6" x14ac:dyDescent="0.25">
      <c r="A401" t="s">
        <v>7</v>
      </c>
      <c r="B401">
        <v>0.47739999999999999</v>
      </c>
      <c r="C401" t="s">
        <v>29</v>
      </c>
      <c r="D401">
        <v>2.7936803034834201E-2</v>
      </c>
      <c r="E401">
        <v>-0.32111758532926427</v>
      </c>
      <c r="F401">
        <v>-1.5538232941334298</v>
      </c>
    </row>
    <row r="402" spans="1:6" x14ac:dyDescent="0.25">
      <c r="A402" t="s">
        <v>8</v>
      </c>
      <c r="B402">
        <v>0.57250000000000001</v>
      </c>
      <c r="C402" t="s">
        <v>30</v>
      </c>
      <c r="D402">
        <v>3.2431382085374397E-2</v>
      </c>
      <c r="E402">
        <v>-0.24222450898807438</v>
      </c>
      <c r="F402">
        <v>-1.4890345431783443</v>
      </c>
    </row>
    <row r="403" spans="1:6" x14ac:dyDescent="0.25">
      <c r="A403" t="s">
        <v>9</v>
      </c>
      <c r="B403">
        <v>0.80479999999999996</v>
      </c>
      <c r="C403" t="s">
        <v>31</v>
      </c>
      <c r="D403">
        <v>3.6187103330684797E-2</v>
      </c>
      <c r="E403">
        <v>-9.4312032288147843E-2</v>
      </c>
      <c r="F403">
        <v>-1.4414461794739508</v>
      </c>
    </row>
    <row r="404" spans="1:6" x14ac:dyDescent="0.25">
      <c r="A404" t="s">
        <v>10</v>
      </c>
      <c r="B404">
        <v>1.1084000000000001</v>
      </c>
      <c r="C404" t="s">
        <v>32</v>
      </c>
      <c r="D404">
        <v>4.6933077008875002E-2</v>
      </c>
      <c r="E404">
        <v>4.4696517110194144E-2</v>
      </c>
      <c r="F404">
        <v>-1.3285209718013917</v>
      </c>
    </row>
    <row r="405" spans="1:6" x14ac:dyDescent="0.25">
      <c r="A405" t="s">
        <v>12</v>
      </c>
      <c r="B405">
        <v>1.3907</v>
      </c>
      <c r="C405" t="s">
        <v>34</v>
      </c>
      <c r="D405">
        <v>6.1383286681272298E-2</v>
      </c>
      <c r="E405">
        <v>0.14323345465317011</v>
      </c>
      <c r="F405">
        <v>-1.211949861597811</v>
      </c>
    </row>
    <row r="406" spans="1:6" x14ac:dyDescent="0.25">
      <c r="A406">
        <v>46</v>
      </c>
      <c r="C406">
        <v>46</v>
      </c>
    </row>
    <row r="407" spans="1:6" x14ac:dyDescent="0.25">
      <c r="A407" t="s">
        <v>4</v>
      </c>
      <c r="B407">
        <v>0.1381</v>
      </c>
      <c r="C407" t="s">
        <v>26</v>
      </c>
      <c r="E407">
        <v>-0.8598063214213687</v>
      </c>
    </row>
    <row r="408" spans="1:6" x14ac:dyDescent="0.25">
      <c r="A408" t="s">
        <v>5</v>
      </c>
      <c r="B408">
        <v>0.21260000000000001</v>
      </c>
      <c r="C408" t="s">
        <v>27</v>
      </c>
      <c r="D408">
        <v>1.68437762024145E-2</v>
      </c>
      <c r="E408">
        <v>-0.67243673981272201</v>
      </c>
      <c r="F408">
        <v>-1.7735605375380545</v>
      </c>
    </row>
    <row r="409" spans="1:6" x14ac:dyDescent="0.25">
      <c r="A409" t="s">
        <v>6</v>
      </c>
      <c r="B409">
        <v>0.39429999999999998</v>
      </c>
      <c r="C409" t="s">
        <v>28</v>
      </c>
      <c r="D409">
        <v>2.2950467571644002E-2</v>
      </c>
      <c r="E409">
        <v>-0.40417322292677682</v>
      </c>
      <c r="F409">
        <v>-1.6392084621216501</v>
      </c>
    </row>
    <row r="410" spans="1:6" x14ac:dyDescent="0.25">
      <c r="A410" t="s">
        <v>7</v>
      </c>
      <c r="B410">
        <v>0.53390000000000004</v>
      </c>
      <c r="C410" t="s">
        <v>29</v>
      </c>
      <c r="D410">
        <v>1.5507367172901401E-2</v>
      </c>
      <c r="E410">
        <v>-0.27254007914209111</v>
      </c>
      <c r="F410">
        <v>-1.8094619300613046</v>
      </c>
    </row>
    <row r="411" spans="1:6" x14ac:dyDescent="0.25">
      <c r="A411" t="s">
        <v>8</v>
      </c>
      <c r="B411">
        <v>0.65500000000000003</v>
      </c>
      <c r="C411" t="s">
        <v>30</v>
      </c>
      <c r="D411">
        <v>3.5958343335602799E-2</v>
      </c>
      <c r="E411">
        <v>-0.18375870000821692</v>
      </c>
      <c r="F411">
        <v>-1.4442003251918589</v>
      </c>
    </row>
    <row r="412" spans="1:6" x14ac:dyDescent="0.25">
      <c r="A412" t="s">
        <v>9</v>
      </c>
      <c r="B412">
        <v>1.1288</v>
      </c>
      <c r="C412" t="s">
        <v>31</v>
      </c>
      <c r="D412">
        <v>6.77961625135972E-2</v>
      </c>
      <c r="E412">
        <v>5.2617000746291429E-2</v>
      </c>
      <c r="F412">
        <v>-1.1687948879372985</v>
      </c>
    </row>
    <row r="413" spans="1:6" x14ac:dyDescent="0.25">
      <c r="A413" t="s">
        <v>10</v>
      </c>
      <c r="B413">
        <v>1.6858</v>
      </c>
      <c r="C413" t="s">
        <v>32</v>
      </c>
      <c r="D413">
        <v>7.1271103008204204E-2</v>
      </c>
      <c r="E413">
        <v>0.22680604950072747</v>
      </c>
      <c r="F413">
        <v>-1.1470865199083955</v>
      </c>
    </row>
    <row r="414" spans="1:6" x14ac:dyDescent="0.25">
      <c r="A414" t="s">
        <v>12</v>
      </c>
      <c r="B414">
        <v>2.1168</v>
      </c>
      <c r="C414" t="s">
        <v>34</v>
      </c>
      <c r="D414">
        <v>9.6539202736498297E-2</v>
      </c>
      <c r="E414">
        <v>0.32567982684342578</v>
      </c>
      <c r="F414">
        <v>-1.015296292098735</v>
      </c>
    </row>
    <row r="415" spans="1:6" x14ac:dyDescent="0.25">
      <c r="A415">
        <v>47</v>
      </c>
      <c r="C415">
        <v>47</v>
      </c>
    </row>
    <row r="416" spans="1:6" x14ac:dyDescent="0.25">
      <c r="A416" t="s">
        <v>4</v>
      </c>
      <c r="B416">
        <v>0.18379999999999999</v>
      </c>
      <c r="C416" t="s">
        <v>26</v>
      </c>
      <c r="D416">
        <v>9.5608129918139505E-3</v>
      </c>
      <c r="E416">
        <v>-0.73565449294990759</v>
      </c>
      <c r="F416">
        <v>-2.0195051764638121</v>
      </c>
    </row>
    <row r="417" spans="1:6" x14ac:dyDescent="0.25">
      <c r="A417" t="s">
        <v>5</v>
      </c>
      <c r="B417">
        <v>0.34239999999999998</v>
      </c>
      <c r="C417" t="s">
        <v>27</v>
      </c>
      <c r="D417">
        <v>2.5173765078875299E-2</v>
      </c>
      <c r="E417">
        <v>-0.4654662439948844</v>
      </c>
      <c r="F417">
        <v>-1.5990518249485108</v>
      </c>
    </row>
    <row r="418" spans="1:6" x14ac:dyDescent="0.25">
      <c r="A418" t="s">
        <v>6</v>
      </c>
      <c r="B418">
        <v>0.61360000000000003</v>
      </c>
      <c r="C418" t="s">
        <v>28</v>
      </c>
      <c r="D418">
        <v>3.33232282352941E-2</v>
      </c>
      <c r="E418">
        <v>-0.21211464905907543</v>
      </c>
      <c r="F418">
        <v>-1.4772529323294243</v>
      </c>
    </row>
    <row r="419" spans="1:6" x14ac:dyDescent="0.25">
      <c r="A419" t="s">
        <v>7</v>
      </c>
      <c r="B419">
        <v>0.80989999999999995</v>
      </c>
      <c r="C419" t="s">
        <v>29</v>
      </c>
      <c r="D419">
        <v>3.9705120000000003E-2</v>
      </c>
      <c r="E419">
        <v>-9.1568601033993641E-2</v>
      </c>
      <c r="F419">
        <v>-1.4011534870813518</v>
      </c>
    </row>
    <row r="420" spans="1:6" x14ac:dyDescent="0.25">
      <c r="A420" t="s">
        <v>8</v>
      </c>
      <c r="B420">
        <v>0.86270000000000002</v>
      </c>
      <c r="C420" t="s">
        <v>30</v>
      </c>
      <c r="D420">
        <v>3.3105993219811801E-2</v>
      </c>
      <c r="E420">
        <v>-6.4140201962119558E-2</v>
      </c>
      <c r="F420">
        <v>-1.4800933782278227</v>
      </c>
    </row>
    <row r="421" spans="1:6" x14ac:dyDescent="0.25">
      <c r="A421" t="s">
        <v>9</v>
      </c>
      <c r="B421">
        <v>1.2907</v>
      </c>
      <c r="C421" t="s">
        <v>31</v>
      </c>
      <c r="D421">
        <v>5.26477537249503E-2</v>
      </c>
      <c r="E421">
        <v>0.11082531005496474</v>
      </c>
      <c r="F421">
        <v>-1.2786201537409825</v>
      </c>
    </row>
    <row r="422" spans="1:6" x14ac:dyDescent="0.25">
      <c r="A422" t="s">
        <v>10</v>
      </c>
      <c r="B422">
        <v>1.8692</v>
      </c>
      <c r="C422" t="s">
        <v>32</v>
      </c>
      <c r="D422">
        <v>7.0600680644181193E-2</v>
      </c>
      <c r="E422">
        <v>0.27165577235227567</v>
      </c>
      <c r="F422">
        <v>-1.1511911119993701</v>
      </c>
    </row>
    <row r="423" spans="1:6" x14ac:dyDescent="0.25">
      <c r="A423" t="s">
        <v>12</v>
      </c>
      <c r="B423">
        <v>2.3889</v>
      </c>
      <c r="C423" t="s">
        <v>34</v>
      </c>
      <c r="D423">
        <v>9.3387938821486896E-2</v>
      </c>
      <c r="E423">
        <v>0.3781979704459173</v>
      </c>
      <c r="F423">
        <v>-1.029709209867476</v>
      </c>
    </row>
    <row r="424" spans="1:6" x14ac:dyDescent="0.25">
      <c r="A424">
        <v>48</v>
      </c>
      <c r="C424">
        <v>48</v>
      </c>
    </row>
    <row r="425" spans="1:6" x14ac:dyDescent="0.25">
      <c r="A425" t="s">
        <v>4</v>
      </c>
      <c r="B425">
        <v>0.1457</v>
      </c>
      <c r="C425" t="s">
        <v>26</v>
      </c>
      <c r="D425">
        <v>5.9020119785819503E-3</v>
      </c>
      <c r="E425">
        <v>-0.83654044823000984</v>
      </c>
      <c r="F425">
        <v>-2.2289999134015011</v>
      </c>
    </row>
    <row r="426" spans="1:6" x14ac:dyDescent="0.25">
      <c r="A426" t="s">
        <v>5</v>
      </c>
      <c r="B426">
        <v>0.20130000000000001</v>
      </c>
      <c r="C426" t="s">
        <v>27</v>
      </c>
      <c r="D426">
        <v>1.7668431982103602E-2</v>
      </c>
      <c r="E426">
        <v>-0.69615622511134545</v>
      </c>
      <c r="F426">
        <v>-1.7528019910555745</v>
      </c>
    </row>
    <row r="427" spans="1:6" x14ac:dyDescent="0.25">
      <c r="A427" t="s">
        <v>6</v>
      </c>
      <c r="B427">
        <v>0.39789999999999998</v>
      </c>
      <c r="C427" t="s">
        <v>28</v>
      </c>
      <c r="D427">
        <v>1.6225077259003101E-2</v>
      </c>
      <c r="E427">
        <v>-0.40022606085361173</v>
      </c>
      <c r="F427">
        <v>-1.7898132265412241</v>
      </c>
    </row>
    <row r="428" spans="1:6" x14ac:dyDescent="0.25">
      <c r="A428" t="s">
        <v>7</v>
      </c>
      <c r="B428">
        <v>0.44330000000000003</v>
      </c>
      <c r="C428" t="s">
        <v>29</v>
      </c>
      <c r="D428">
        <v>2.0635943166850999E-2</v>
      </c>
      <c r="E428">
        <v>-0.3533022687006655</v>
      </c>
      <c r="F428">
        <v>-1.6853756768811576</v>
      </c>
    </row>
    <row r="429" spans="1:6" x14ac:dyDescent="0.25">
      <c r="A429" t="s">
        <v>8</v>
      </c>
      <c r="B429">
        <v>0.59940000000000004</v>
      </c>
      <c r="C429" t="s">
        <v>30</v>
      </c>
      <c r="D429">
        <v>2.62790348961978E-2</v>
      </c>
      <c r="E429">
        <v>-0.22228326139037402</v>
      </c>
      <c r="F429">
        <v>-1.5803905883874532</v>
      </c>
    </row>
    <row r="430" spans="1:6" x14ac:dyDescent="0.25">
      <c r="A430" t="s">
        <v>9</v>
      </c>
      <c r="B430">
        <v>0.93589999999999995</v>
      </c>
      <c r="C430" t="s">
        <v>31</v>
      </c>
      <c r="D430">
        <v>5.3359001739943103E-2</v>
      </c>
      <c r="E430">
        <v>-2.8770552723758822E-2</v>
      </c>
      <c r="F430">
        <v>-1.2727923039582538</v>
      </c>
    </row>
    <row r="431" spans="1:6" x14ac:dyDescent="0.25">
      <c r="A431" t="s">
        <v>10</v>
      </c>
      <c r="B431">
        <v>1.3391999999999999</v>
      </c>
      <c r="C431" t="s">
        <v>32</v>
      </c>
      <c r="D431">
        <v>4.31588625085206E-2</v>
      </c>
      <c r="E431">
        <v>0.12684544064918477</v>
      </c>
      <c r="F431">
        <v>-1.3649300100684285</v>
      </c>
    </row>
    <row r="432" spans="1:6" x14ac:dyDescent="0.25">
      <c r="A432" t="s">
        <v>12</v>
      </c>
      <c r="B432">
        <v>1.966</v>
      </c>
      <c r="C432" t="s">
        <v>34</v>
      </c>
      <c r="D432">
        <v>8.1441313134098095E-2</v>
      </c>
      <c r="E432">
        <v>0.29358351349611683</v>
      </c>
      <c r="F432">
        <v>-1.089155232523338</v>
      </c>
    </row>
    <row r="433" spans="1:6" x14ac:dyDescent="0.25">
      <c r="A433">
        <v>49</v>
      </c>
      <c r="C433">
        <v>49</v>
      </c>
    </row>
    <row r="434" spans="1:6" x14ac:dyDescent="0.25">
      <c r="A434" t="s">
        <v>4</v>
      </c>
      <c r="B434">
        <v>0.1837</v>
      </c>
      <c r="C434" t="s">
        <v>26</v>
      </c>
      <c r="D434">
        <v>9.4924071530297707E-3</v>
      </c>
      <c r="E434">
        <v>-0.73589084369419167</v>
      </c>
      <c r="F434">
        <v>-2.022623642081137</v>
      </c>
    </row>
    <row r="435" spans="1:6" x14ac:dyDescent="0.25">
      <c r="A435" t="s">
        <v>5</v>
      </c>
      <c r="B435">
        <v>0.26319999999999999</v>
      </c>
      <c r="C435" t="s">
        <v>27</v>
      </c>
      <c r="D435">
        <v>1.8013471207621399E-2</v>
      </c>
      <c r="E435">
        <v>-0.57971411505808212</v>
      </c>
      <c r="F435">
        <v>-1.744402590286767</v>
      </c>
    </row>
    <row r="436" spans="1:6" x14ac:dyDescent="0.25">
      <c r="A436" t="s">
        <v>6</v>
      </c>
      <c r="B436">
        <v>0.44450000000000001</v>
      </c>
      <c r="C436" t="s">
        <v>28</v>
      </c>
      <c r="D436">
        <v>4.1934199999999998E-2</v>
      </c>
      <c r="E436">
        <v>-0.35212823469376747</v>
      </c>
      <c r="F436">
        <v>-1.3774316378235725</v>
      </c>
    </row>
    <row r="437" spans="1:6" x14ac:dyDescent="0.25">
      <c r="A437" t="s">
        <v>7</v>
      </c>
      <c r="B437">
        <v>0.54510000000000003</v>
      </c>
      <c r="C437" t="s">
        <v>29</v>
      </c>
      <c r="D437">
        <v>3.1809377393234202E-2</v>
      </c>
      <c r="E437">
        <v>-0.26352381797230323</v>
      </c>
      <c r="F437">
        <v>-1.4974448312802189</v>
      </c>
    </row>
    <row r="438" spans="1:6" x14ac:dyDescent="0.25">
      <c r="A438" t="s">
        <v>8</v>
      </c>
      <c r="B438">
        <v>0.57010000000000005</v>
      </c>
      <c r="C438" t="s">
        <v>30</v>
      </c>
      <c r="D438">
        <v>1.9705435316071801E-2</v>
      </c>
      <c r="E438">
        <v>-0.24404895899586801</v>
      </c>
      <c r="F438">
        <v>-1.7054139666202699</v>
      </c>
    </row>
    <row r="439" spans="1:6" x14ac:dyDescent="0.25">
      <c r="A439" t="s">
        <v>9</v>
      </c>
      <c r="B439">
        <v>0.6371</v>
      </c>
      <c r="C439" t="s">
        <v>31</v>
      </c>
      <c r="D439">
        <v>3.4751536832479599E-2</v>
      </c>
      <c r="E439">
        <v>-0.19579239491795858</v>
      </c>
      <c r="F439">
        <v>-1.4590259846535196</v>
      </c>
    </row>
    <row r="440" spans="1:6" x14ac:dyDescent="0.25">
      <c r="A440" t="s">
        <v>10</v>
      </c>
      <c r="B440">
        <v>0.81030000000000002</v>
      </c>
      <c r="C440" t="s">
        <v>32</v>
      </c>
      <c r="D440">
        <v>3.1500996657550899E-2</v>
      </c>
      <c r="E440">
        <v>-9.135416109288666E-2</v>
      </c>
      <c r="F440">
        <v>-1.5016757053841363</v>
      </c>
    </row>
    <row r="441" spans="1:6" x14ac:dyDescent="0.25">
      <c r="A441" t="s">
        <v>12</v>
      </c>
      <c r="B441">
        <v>0.93310000000000004</v>
      </c>
      <c r="C441" t="s">
        <v>34</v>
      </c>
      <c r="D441">
        <v>3.73170056424778E-2</v>
      </c>
      <c r="E441">
        <v>-3.0071810571883944E-2</v>
      </c>
      <c r="F441">
        <v>-1.428093211793743</v>
      </c>
    </row>
    <row r="442" spans="1:6" x14ac:dyDescent="0.25">
      <c r="A442">
        <v>50</v>
      </c>
      <c r="C442">
        <v>50</v>
      </c>
    </row>
    <row r="443" spans="1:6" x14ac:dyDescent="0.25">
      <c r="A443" t="s">
        <v>4</v>
      </c>
      <c r="B443">
        <v>0.15909999999999999</v>
      </c>
      <c r="C443" t="s">
        <v>26</v>
      </c>
      <c r="D443">
        <v>6.3902292188674796E-3</v>
      </c>
      <c r="E443">
        <v>-0.79832982035341848</v>
      </c>
      <c r="F443">
        <v>-2.1944835633276938</v>
      </c>
    </row>
    <row r="444" spans="1:6" x14ac:dyDescent="0.25">
      <c r="A444" t="s">
        <v>5</v>
      </c>
      <c r="B444">
        <v>0.25800000000000001</v>
      </c>
      <c r="C444" t="s">
        <v>27</v>
      </c>
      <c r="D444">
        <v>2.4011765186870801E-2</v>
      </c>
      <c r="E444">
        <v>-0.58838029403676984</v>
      </c>
      <c r="F444">
        <v>-1.6195759122987106</v>
      </c>
    </row>
    <row r="445" spans="1:6" x14ac:dyDescent="0.25">
      <c r="A445" t="s">
        <v>6</v>
      </c>
      <c r="B445">
        <v>0.49819999999999998</v>
      </c>
      <c r="C445" t="s">
        <v>28</v>
      </c>
      <c r="D445">
        <v>6.0381695543672002E-2</v>
      </c>
      <c r="E445">
        <v>-0.30259627679951234</v>
      </c>
      <c r="F445">
        <v>-1.2190946959680757</v>
      </c>
    </row>
    <row r="446" spans="1:6" x14ac:dyDescent="0.25">
      <c r="A446" t="s">
        <v>7</v>
      </c>
      <c r="B446">
        <v>0.78349999999999997</v>
      </c>
      <c r="C446" t="s">
        <v>29</v>
      </c>
      <c r="D446">
        <v>2.9267662620904501E-2</v>
      </c>
      <c r="E446">
        <v>-0.10596099919539108</v>
      </c>
      <c r="F446">
        <v>-1.5336119598817766</v>
      </c>
    </row>
    <row r="447" spans="1:6" x14ac:dyDescent="0.25">
      <c r="A447" t="s">
        <v>8</v>
      </c>
      <c r="B447">
        <v>1.1611</v>
      </c>
      <c r="C447" t="s">
        <v>30</v>
      </c>
      <c r="D447">
        <v>4.6658848387100403E-2</v>
      </c>
      <c r="E447">
        <v>6.4869625059806493E-2</v>
      </c>
      <c r="F447">
        <v>-1.3310659844728199</v>
      </c>
    </row>
    <row r="448" spans="1:6" x14ac:dyDescent="0.25">
      <c r="A448" t="s">
        <v>9</v>
      </c>
      <c r="B448">
        <v>1.7906</v>
      </c>
      <c r="C448" t="s">
        <v>31</v>
      </c>
      <c r="D448">
        <v>8.4509991182211697E-2</v>
      </c>
      <c r="E448">
        <v>0.25299858015689192</v>
      </c>
      <c r="F448">
        <v>-1.0730919436089295</v>
      </c>
    </row>
    <row r="449" spans="1:6" x14ac:dyDescent="0.25">
      <c r="A449" t="s">
        <v>10</v>
      </c>
      <c r="B449">
        <v>2.4060000000000001</v>
      </c>
      <c r="C449" t="s">
        <v>32</v>
      </c>
      <c r="D449">
        <v>8.4914756608933495E-2</v>
      </c>
      <c r="E449">
        <v>0.38129562300382597</v>
      </c>
      <c r="F449">
        <v>-1.0710168308757011</v>
      </c>
    </row>
    <row r="450" spans="1:6" x14ac:dyDescent="0.25">
      <c r="A450" t="s">
        <v>12</v>
      </c>
      <c r="B450">
        <v>2.8664999999999998</v>
      </c>
      <c r="C450" t="s">
        <v>34</v>
      </c>
      <c r="D450">
        <v>0.11495693470207501</v>
      </c>
      <c r="E450">
        <v>0.45735194611069407</v>
      </c>
      <c r="F450">
        <v>-0.93946482507322771</v>
      </c>
    </row>
    <row r="451" spans="1:6" x14ac:dyDescent="0.25">
      <c r="A451">
        <v>51</v>
      </c>
      <c r="C451">
        <v>51</v>
      </c>
    </row>
    <row r="452" spans="1:6" x14ac:dyDescent="0.25">
      <c r="A452" t="s">
        <v>4</v>
      </c>
      <c r="B452">
        <v>0.1361</v>
      </c>
      <c r="C452" t="s">
        <v>26</v>
      </c>
      <c r="D452">
        <v>7.9523384099443196E-3</v>
      </c>
      <c r="E452">
        <v>-0.86614187479666527</v>
      </c>
      <c r="F452">
        <v>-2.0995051469150354</v>
      </c>
    </row>
    <row r="453" spans="1:6" x14ac:dyDescent="0.25">
      <c r="A453" t="s">
        <v>5</v>
      </c>
      <c r="B453">
        <v>0.20549999999999999</v>
      </c>
      <c r="C453" t="s">
        <v>27</v>
      </c>
      <c r="D453">
        <v>1.6390345971381198E-2</v>
      </c>
      <c r="E453">
        <v>-0.68718817378791197</v>
      </c>
      <c r="F453">
        <v>-1.7854118791399374</v>
      </c>
    </row>
    <row r="454" spans="1:6" x14ac:dyDescent="0.25">
      <c r="A454" t="s">
        <v>6</v>
      </c>
      <c r="B454">
        <v>0.39660000000000001</v>
      </c>
      <c r="C454" t="s">
        <v>28</v>
      </c>
      <c r="D454">
        <v>2.6566102564102599E-2</v>
      </c>
      <c r="E454">
        <v>-0.40164729013071609</v>
      </c>
      <c r="F454">
        <v>-1.5756721550010331</v>
      </c>
    </row>
    <row r="455" spans="1:6" x14ac:dyDescent="0.25">
      <c r="A455" t="s">
        <v>7</v>
      </c>
      <c r="B455">
        <v>0.50229999999999997</v>
      </c>
      <c r="C455" t="s">
        <v>29</v>
      </c>
      <c r="D455">
        <v>4.88424445123017E-2</v>
      </c>
      <c r="E455">
        <v>-0.29903682184045072</v>
      </c>
      <c r="F455">
        <v>-1.3112026082071675</v>
      </c>
    </row>
    <row r="456" spans="1:6" x14ac:dyDescent="0.25">
      <c r="A456" t="s">
        <v>8</v>
      </c>
      <c r="B456">
        <v>0.56269999999999998</v>
      </c>
      <c r="C456" t="s">
        <v>30</v>
      </c>
      <c r="D456">
        <v>1.8016760127517299E-2</v>
      </c>
      <c r="E456">
        <v>-0.24972308484600736</v>
      </c>
      <c r="F456">
        <v>-1.7443233035482004</v>
      </c>
    </row>
    <row r="457" spans="1:6" x14ac:dyDescent="0.25">
      <c r="A457" t="s">
        <v>9</v>
      </c>
      <c r="B457">
        <v>0.59079999999999999</v>
      </c>
      <c r="C457" t="s">
        <v>31</v>
      </c>
      <c r="D457">
        <v>2.4795894960294801E-2</v>
      </c>
      <c r="E457">
        <v>-0.22855951336008812</v>
      </c>
      <c r="F457">
        <v>-1.6056202120632037</v>
      </c>
    </row>
    <row r="458" spans="1:6" x14ac:dyDescent="0.25">
      <c r="A458" t="s">
        <v>10</v>
      </c>
      <c r="B458">
        <v>0.76580000000000004</v>
      </c>
      <c r="C458" t="s">
        <v>32</v>
      </c>
      <c r="D458">
        <v>3.2123661717187002E-2</v>
      </c>
      <c r="E458">
        <v>-0.11588463798833118</v>
      </c>
      <c r="F458">
        <v>-1.4931749561415026</v>
      </c>
    </row>
    <row r="459" spans="1:6" x14ac:dyDescent="0.25">
      <c r="A459" t="s">
        <v>12</v>
      </c>
      <c r="B459">
        <v>0.99790000000000001</v>
      </c>
      <c r="C459" t="s">
        <v>34</v>
      </c>
      <c r="D459">
        <v>6.0540186233492999E-2</v>
      </c>
      <c r="E459">
        <v>-9.1297737411159135E-4</v>
      </c>
      <c r="F459">
        <v>-1.2179562474023407</v>
      </c>
    </row>
    <row r="460" spans="1:6" x14ac:dyDescent="0.25">
      <c r="A460">
        <v>52</v>
      </c>
      <c r="C460">
        <v>52</v>
      </c>
    </row>
    <row r="461" spans="1:6" x14ac:dyDescent="0.25">
      <c r="A461" t="s">
        <v>4</v>
      </c>
      <c r="B461">
        <v>0.1479</v>
      </c>
      <c r="C461" t="s">
        <v>26</v>
      </c>
      <c r="D461">
        <v>7.7741093019133602E-3</v>
      </c>
      <c r="E461">
        <v>-0.83003182600310754</v>
      </c>
      <c r="F461">
        <v>-2.1093493575966833</v>
      </c>
    </row>
    <row r="462" spans="1:6" x14ac:dyDescent="0.25">
      <c r="A462" t="s">
        <v>5</v>
      </c>
      <c r="B462">
        <v>0.27100000000000002</v>
      </c>
      <c r="C462" t="s">
        <v>27</v>
      </c>
      <c r="D462">
        <v>2.4959052154125E-2</v>
      </c>
      <c r="E462">
        <v>-0.56703070912559428</v>
      </c>
      <c r="F462">
        <v>-1.6027719114595422</v>
      </c>
    </row>
    <row r="463" spans="1:6" x14ac:dyDescent="0.25">
      <c r="A463" t="s">
        <v>6</v>
      </c>
      <c r="B463">
        <v>0.52890000000000004</v>
      </c>
      <c r="C463" t="s">
        <v>28</v>
      </c>
      <c r="D463">
        <v>3.0969098039215701E-2</v>
      </c>
      <c r="E463">
        <v>-0.27662643298101552</v>
      </c>
      <c r="F463">
        <v>-1.5090714430867309</v>
      </c>
    </row>
    <row r="464" spans="1:6" x14ac:dyDescent="0.25">
      <c r="A464" t="s">
        <v>7</v>
      </c>
      <c r="B464">
        <v>0.69310000000000005</v>
      </c>
      <c r="C464" t="s">
        <v>29</v>
      </c>
      <c r="D464">
        <v>2.6860050388834999E-2</v>
      </c>
      <c r="E464">
        <v>-0.1592041011529062</v>
      </c>
      <c r="F464">
        <v>-1.5708931769401082</v>
      </c>
    </row>
    <row r="465" spans="1:6" x14ac:dyDescent="0.25">
      <c r="A465" t="s">
        <v>8</v>
      </c>
      <c r="B465">
        <v>0.78739999999999999</v>
      </c>
      <c r="C465" t="s">
        <v>30</v>
      </c>
      <c r="D465">
        <v>2.8862553104898402E-2</v>
      </c>
      <c r="E465">
        <v>-0.10380458954578926</v>
      </c>
      <c r="F465">
        <v>-1.5396652550052785</v>
      </c>
    </row>
    <row r="466" spans="1:6" x14ac:dyDescent="0.25">
      <c r="A466" t="s">
        <v>9</v>
      </c>
      <c r="B466">
        <v>1.2351000000000001</v>
      </c>
      <c r="C466" t="s">
        <v>31</v>
      </c>
      <c r="D466">
        <v>6.2548740804755101E-2</v>
      </c>
      <c r="E466">
        <v>9.1702121717148519E-2</v>
      </c>
      <c r="F466">
        <v>-1.2037814288490747</v>
      </c>
    </row>
    <row r="467" spans="1:6" x14ac:dyDescent="0.25">
      <c r="A467" t="s">
        <v>10</v>
      </c>
      <c r="B467">
        <v>1.7197</v>
      </c>
      <c r="C467" t="s">
        <v>32</v>
      </c>
      <c r="D467">
        <v>5.59302479545251E-2</v>
      </c>
      <c r="E467">
        <v>0.23545269126321869</v>
      </c>
      <c r="F467">
        <v>-1.2523532553178574</v>
      </c>
    </row>
    <row r="468" spans="1:6" x14ac:dyDescent="0.25">
      <c r="A468" t="s">
        <v>12</v>
      </c>
      <c r="B468">
        <v>2.2421000000000002</v>
      </c>
      <c r="C468" t="s">
        <v>34</v>
      </c>
      <c r="D468">
        <v>6.2148798578216702E-2</v>
      </c>
      <c r="E468">
        <v>0.35065497867807865</v>
      </c>
      <c r="F468">
        <v>-1.206567262451044</v>
      </c>
    </row>
    <row r="469" spans="1:6" x14ac:dyDescent="0.25">
      <c r="A469">
        <v>53</v>
      </c>
      <c r="C469">
        <v>53</v>
      </c>
    </row>
    <row r="470" spans="1:6" x14ac:dyDescent="0.25">
      <c r="A470" t="s">
        <v>4</v>
      </c>
      <c r="B470">
        <v>0.16520000000000001</v>
      </c>
      <c r="C470" t="s">
        <v>26</v>
      </c>
      <c r="D470">
        <v>7.3152662867528003E-3</v>
      </c>
      <c r="E470">
        <v>-0.78198995701563656</v>
      </c>
      <c r="F470">
        <v>-2.1357698602751762</v>
      </c>
    </row>
    <row r="471" spans="1:6" x14ac:dyDescent="0.25">
      <c r="A471" t="s">
        <v>5</v>
      </c>
      <c r="B471">
        <v>0.27829999999999999</v>
      </c>
      <c r="C471" t="s">
        <v>27</v>
      </c>
      <c r="D471">
        <v>2.2606686157287802E-2</v>
      </c>
      <c r="E471">
        <v>-0.5554867936659571</v>
      </c>
      <c r="F471">
        <v>-1.645763094845323</v>
      </c>
    </row>
    <row r="472" spans="1:6" x14ac:dyDescent="0.25">
      <c r="A472" t="s">
        <v>6</v>
      </c>
      <c r="B472">
        <v>0.53510000000000002</v>
      </c>
      <c r="C472" t="s">
        <v>28</v>
      </c>
      <c r="D472">
        <v>3.2695920427807501E-2</v>
      </c>
      <c r="E472">
        <v>-0.27156504902574519</v>
      </c>
      <c r="F472">
        <v>-1.4855064322393969</v>
      </c>
    </row>
    <row r="473" spans="1:6" x14ac:dyDescent="0.25">
      <c r="A473" t="s">
        <v>7</v>
      </c>
      <c r="B473">
        <v>0.60819999999999996</v>
      </c>
      <c r="C473" t="s">
        <v>29</v>
      </c>
      <c r="D473">
        <v>2.1650381097696798E-2</v>
      </c>
      <c r="E473">
        <v>-0.21595358419188668</v>
      </c>
      <c r="F473">
        <v>-1.6645344546376317</v>
      </c>
    </row>
    <row r="474" spans="1:6" x14ac:dyDescent="0.25">
      <c r="A474" t="s">
        <v>8</v>
      </c>
      <c r="B474">
        <v>0.61609999999999998</v>
      </c>
      <c r="C474" t="s">
        <v>30</v>
      </c>
      <c r="D474">
        <v>2.6725423281456401E-2</v>
      </c>
      <c r="E474">
        <v>-0.21034879120659042</v>
      </c>
      <c r="F474">
        <v>-1.5730754076404174</v>
      </c>
    </row>
    <row r="475" spans="1:6" x14ac:dyDescent="0.25">
      <c r="A475" t="s">
        <v>9</v>
      </c>
      <c r="B475">
        <v>0.65439999999999998</v>
      </c>
      <c r="C475" t="s">
        <v>31</v>
      </c>
      <c r="D475">
        <v>2.9581933914319201E-2</v>
      </c>
      <c r="E475">
        <v>-0.18415670933673342</v>
      </c>
      <c r="F475">
        <v>-1.5289734374769586</v>
      </c>
    </row>
    <row r="476" spans="1:6" x14ac:dyDescent="0.25">
      <c r="A476" t="s">
        <v>10</v>
      </c>
      <c r="B476">
        <v>0.8488</v>
      </c>
      <c r="C476" t="s">
        <v>32</v>
      </c>
      <c r="D476">
        <v>5.8960784860009101E-2</v>
      </c>
      <c r="E476">
        <v>-7.1194629106715743E-2</v>
      </c>
      <c r="F476">
        <v>-1.2294367439735925</v>
      </c>
    </row>
    <row r="477" spans="1:6" x14ac:dyDescent="0.25">
      <c r="A477" t="s">
        <v>12</v>
      </c>
      <c r="B477">
        <v>1.0771999999999999</v>
      </c>
      <c r="C477" t="s">
        <v>34</v>
      </c>
      <c r="D477">
        <v>5.0080393944603001E-2</v>
      </c>
      <c r="E477">
        <v>3.22963447394728E-2</v>
      </c>
      <c r="F477">
        <v>-1.3003322635177876</v>
      </c>
    </row>
    <row r="478" spans="1:6" x14ac:dyDescent="0.25">
      <c r="A478">
        <v>54</v>
      </c>
      <c r="C478">
        <v>54</v>
      </c>
    </row>
    <row r="479" spans="1:6" x14ac:dyDescent="0.25">
      <c r="A479" t="s">
        <v>4</v>
      </c>
      <c r="B479">
        <v>9.6699999999999994E-2</v>
      </c>
      <c r="C479" t="s">
        <v>26</v>
      </c>
      <c r="D479">
        <v>4.2841740540694798E-3</v>
      </c>
      <c r="E479">
        <v>-1.0145735259169983</v>
      </c>
      <c r="F479">
        <v>-2.3681328933055443</v>
      </c>
    </row>
    <row r="480" spans="1:6" x14ac:dyDescent="0.25">
      <c r="A480" t="s">
        <v>5</v>
      </c>
      <c r="B480">
        <v>0.17510000000000001</v>
      </c>
      <c r="C480" t="s">
        <v>27</v>
      </c>
      <c r="E480">
        <v>-0.75671385391655388</v>
      </c>
    </row>
    <row r="481" spans="1:6" x14ac:dyDescent="0.25">
      <c r="A481" t="s">
        <v>6</v>
      </c>
      <c r="B481">
        <v>0.40749999999999997</v>
      </c>
      <c r="C481" t="s">
        <v>28</v>
      </c>
      <c r="D481">
        <v>2.70688078431373E-2</v>
      </c>
      <c r="E481">
        <v>-0.38987238692400461</v>
      </c>
      <c r="F481">
        <v>-1.5675308708843922</v>
      </c>
    </row>
    <row r="482" spans="1:6" x14ac:dyDescent="0.25">
      <c r="A482" t="s">
        <v>7</v>
      </c>
      <c r="B482">
        <v>0.58460000000000001</v>
      </c>
      <c r="C482" t="s">
        <v>29</v>
      </c>
      <c r="D482">
        <v>2.9173334507494798E-2</v>
      </c>
      <c r="E482">
        <v>-0.23314118897858238</v>
      </c>
      <c r="F482">
        <v>-1.535013928250925</v>
      </c>
    </row>
    <row r="483" spans="1:6" x14ac:dyDescent="0.25">
      <c r="A483" t="s">
        <v>8</v>
      </c>
      <c r="B483">
        <v>0.78369999999999995</v>
      </c>
      <c r="C483" t="s">
        <v>30</v>
      </c>
      <c r="D483">
        <v>3.8578306802954702E-2</v>
      </c>
      <c r="E483">
        <v>-0.10585015323207796</v>
      </c>
      <c r="F483">
        <v>-1.4136568374041725</v>
      </c>
    </row>
    <row r="484" spans="1:6" x14ac:dyDescent="0.25">
      <c r="A484" t="s">
        <v>9</v>
      </c>
      <c r="B484">
        <v>1.238</v>
      </c>
      <c r="C484" t="s">
        <v>31</v>
      </c>
      <c r="D484">
        <v>5.2901756929923001E-2</v>
      </c>
      <c r="E484">
        <v>9.2720644684099171E-2</v>
      </c>
      <c r="F484">
        <v>-1.2765299042918459</v>
      </c>
    </row>
    <row r="485" spans="1:6" x14ac:dyDescent="0.25">
      <c r="A485" t="s">
        <v>10</v>
      </c>
      <c r="B485">
        <v>1.6975</v>
      </c>
      <c r="C485" t="s">
        <v>32</v>
      </c>
      <c r="D485">
        <v>4.1398905203600102E-2</v>
      </c>
      <c r="E485">
        <v>0.22980978295253929</v>
      </c>
      <c r="F485">
        <v>-1.3830111436694892</v>
      </c>
    </row>
    <row r="486" spans="1:6" x14ac:dyDescent="0.25">
      <c r="A486" t="s">
        <v>12</v>
      </c>
      <c r="B486">
        <v>2.1585999999999999</v>
      </c>
      <c r="C486" t="s">
        <v>34</v>
      </c>
      <c r="D486">
        <v>7.3422181411776893E-2</v>
      </c>
      <c r="E486">
        <v>0.33417217272460581</v>
      </c>
      <c r="F486">
        <v>-1.1341727165219828</v>
      </c>
    </row>
    <row r="487" spans="1:6" x14ac:dyDescent="0.25">
      <c r="A487">
        <v>55</v>
      </c>
      <c r="C487">
        <v>55</v>
      </c>
    </row>
    <row r="488" spans="1:6" x14ac:dyDescent="0.25">
      <c r="A488" t="s">
        <v>4</v>
      </c>
      <c r="B488">
        <v>0.1517</v>
      </c>
      <c r="C488" t="s">
        <v>26</v>
      </c>
      <c r="D488">
        <v>1.09585054020794E-2</v>
      </c>
      <c r="E488">
        <v>-0.81901441921326945</v>
      </c>
      <c r="F488">
        <v>-1.9602486739439562</v>
      </c>
    </row>
    <row r="489" spans="1:6" x14ac:dyDescent="0.25">
      <c r="A489" t="s">
        <v>5</v>
      </c>
      <c r="B489">
        <v>0.2697</v>
      </c>
      <c r="C489" t="s">
        <v>27</v>
      </c>
      <c r="D489">
        <v>2.56209336887087E-2</v>
      </c>
      <c r="E489">
        <v>-0.56911905354710879</v>
      </c>
      <c r="F489">
        <v>-1.591405047563023</v>
      </c>
    </row>
    <row r="490" spans="1:6" x14ac:dyDescent="0.25">
      <c r="A490" t="s">
        <v>6</v>
      </c>
      <c r="B490">
        <v>0.48559999999999998</v>
      </c>
      <c r="C490" t="s">
        <v>28</v>
      </c>
      <c r="D490">
        <v>3.2816760005379003E-2</v>
      </c>
      <c r="E490">
        <v>-0.31372132193279884</v>
      </c>
      <c r="F490">
        <v>-1.4839042990064173</v>
      </c>
    </row>
    <row r="491" spans="1:6" x14ac:dyDescent="0.25">
      <c r="A491" t="s">
        <v>7</v>
      </c>
      <c r="B491">
        <v>0.58509999999999995</v>
      </c>
      <c r="C491" t="s">
        <v>29</v>
      </c>
      <c r="D491">
        <v>5.0900516390764601E-2</v>
      </c>
      <c r="E491">
        <v>-0.23276990188928176</v>
      </c>
      <c r="F491">
        <v>-1.2932778116804913</v>
      </c>
    </row>
    <row r="492" spans="1:6" x14ac:dyDescent="0.25">
      <c r="A492" t="s">
        <v>8</v>
      </c>
      <c r="B492">
        <v>0.59550000000000003</v>
      </c>
      <c r="C492" t="s">
        <v>30</v>
      </c>
      <c r="D492">
        <v>2.04544528406293E-2</v>
      </c>
      <c r="E492">
        <v>-0.22511823418120366</v>
      </c>
      <c r="F492">
        <v>-1.6892121334461589</v>
      </c>
    </row>
    <row r="493" spans="1:6" x14ac:dyDescent="0.25">
      <c r="A493" t="s">
        <v>9</v>
      </c>
      <c r="B493">
        <v>0.64759999999999995</v>
      </c>
      <c r="C493" t="s">
        <v>31</v>
      </c>
      <c r="D493">
        <v>3.0862690784451599E-2</v>
      </c>
      <c r="E493">
        <v>-0.18869315991866389</v>
      </c>
      <c r="F493">
        <v>-1.5105662123656909</v>
      </c>
    </row>
    <row r="494" spans="1:6" x14ac:dyDescent="0.25">
      <c r="A494" t="s">
        <v>10</v>
      </c>
      <c r="B494">
        <v>0.83169999999999999</v>
      </c>
      <c r="C494" t="s">
        <v>32</v>
      </c>
      <c r="D494">
        <v>5.2320844135726102E-2</v>
      </c>
      <c r="E494">
        <v>-8.0033298516612852E-2</v>
      </c>
      <c r="F494">
        <v>-1.2813252577929166</v>
      </c>
    </row>
    <row r="495" spans="1:6" x14ac:dyDescent="0.25">
      <c r="A495" t="s">
        <v>12</v>
      </c>
      <c r="B495">
        <v>0.98099999999999998</v>
      </c>
      <c r="C495" t="s">
        <v>34</v>
      </c>
      <c r="D495">
        <v>4.3386264598044899E-2</v>
      </c>
      <c r="E495">
        <v>-8.3309926200514969E-3</v>
      </c>
      <c r="F495">
        <v>-1.3626477394603334</v>
      </c>
    </row>
    <row r="496" spans="1:6" x14ac:dyDescent="0.25">
      <c r="A496">
        <v>56</v>
      </c>
      <c r="C496">
        <v>56</v>
      </c>
    </row>
    <row r="497" spans="1:6" x14ac:dyDescent="0.25">
      <c r="A497" t="s">
        <v>4</v>
      </c>
      <c r="B497">
        <v>0.159</v>
      </c>
      <c r="C497" t="s">
        <v>26</v>
      </c>
      <c r="D497">
        <v>8.1314700579285908E-3</v>
      </c>
      <c r="E497">
        <v>-0.79860287567954846</v>
      </c>
      <c r="F497">
        <v>-2.089830932839809</v>
      </c>
    </row>
    <row r="498" spans="1:6" x14ac:dyDescent="0.25">
      <c r="A498" t="s">
        <v>5</v>
      </c>
      <c r="B498">
        <v>0.2823</v>
      </c>
      <c r="C498" t="s">
        <v>27</v>
      </c>
      <c r="D498">
        <v>2.4807052876662301E-2</v>
      </c>
      <c r="E498">
        <v>-0.54928912185308065</v>
      </c>
      <c r="F498">
        <v>-1.6054248276434873</v>
      </c>
    </row>
    <row r="499" spans="1:6" x14ac:dyDescent="0.25">
      <c r="A499" t="s">
        <v>6</v>
      </c>
      <c r="B499">
        <v>0.47299999999999998</v>
      </c>
      <c r="C499" t="s">
        <v>28</v>
      </c>
      <c r="D499">
        <v>3.5170653617880999E-2</v>
      </c>
      <c r="E499">
        <v>-0.32513885926218844</v>
      </c>
      <c r="F499">
        <v>-1.4538195605997108</v>
      </c>
    </row>
    <row r="500" spans="1:6" x14ac:dyDescent="0.25">
      <c r="A500" t="s">
        <v>7</v>
      </c>
      <c r="B500">
        <v>0.63429999999999997</v>
      </c>
      <c r="C500" t="s">
        <v>29</v>
      </c>
      <c r="D500">
        <v>3.3390000000000003E-2</v>
      </c>
      <c r="E500">
        <v>-0.19770528860253628</v>
      </c>
      <c r="F500">
        <v>-1.4763835809456292</v>
      </c>
    </row>
    <row r="501" spans="1:6" x14ac:dyDescent="0.25">
      <c r="A501" t="s">
        <v>8</v>
      </c>
      <c r="B501">
        <v>0.74299999999999999</v>
      </c>
      <c r="C501" t="s">
        <v>30</v>
      </c>
      <c r="D501">
        <v>3.4357647664238301E-2</v>
      </c>
      <c r="E501">
        <v>-0.1290111862394247</v>
      </c>
      <c r="F501">
        <v>-1.4639765782928564</v>
      </c>
    </row>
    <row r="502" spans="1:6" x14ac:dyDescent="0.25">
      <c r="A502" t="s">
        <v>9</v>
      </c>
      <c r="B502">
        <v>1.0278</v>
      </c>
      <c r="C502" t="s">
        <v>31</v>
      </c>
      <c r="D502">
        <v>4.8746574714781901E-2</v>
      </c>
      <c r="E502">
        <v>1.190861334915414E-2</v>
      </c>
      <c r="F502">
        <v>-1.3120558955496919</v>
      </c>
    </row>
    <row r="503" spans="1:6" x14ac:dyDescent="0.25">
      <c r="A503" t="s">
        <v>10</v>
      </c>
      <c r="B503">
        <v>1.2881</v>
      </c>
      <c r="C503" t="s">
        <v>32</v>
      </c>
      <c r="D503">
        <v>4.7539578517440603E-2</v>
      </c>
      <c r="E503">
        <v>0.10994958023058818</v>
      </c>
      <c r="F503">
        <v>-1.3229446730151</v>
      </c>
    </row>
    <row r="504" spans="1:6" x14ac:dyDescent="0.25">
      <c r="A504" t="s">
        <v>12</v>
      </c>
      <c r="B504">
        <v>1.7170000000000001</v>
      </c>
      <c r="C504" t="s">
        <v>34</v>
      </c>
      <c r="D504">
        <v>6.9530589943208904E-2</v>
      </c>
      <c r="E504">
        <v>0.23477029516091652</v>
      </c>
      <c r="F504">
        <v>-1.1578240857590221</v>
      </c>
    </row>
    <row r="505" spans="1:6" x14ac:dyDescent="0.25">
      <c r="A505">
        <v>57</v>
      </c>
      <c r="C505">
        <v>57</v>
      </c>
    </row>
    <row r="506" spans="1:6" x14ac:dyDescent="0.25">
      <c r="A506" t="s">
        <v>4</v>
      </c>
      <c r="B506">
        <v>0.14349999999999999</v>
      </c>
      <c r="C506" t="s">
        <v>26</v>
      </c>
      <c r="D506">
        <v>8.0335851648689494E-3</v>
      </c>
      <c r="E506">
        <v>-0.84314809892998888</v>
      </c>
      <c r="F506">
        <v>-2.0950905979540817</v>
      </c>
    </row>
    <row r="507" spans="1:6" x14ac:dyDescent="0.25">
      <c r="A507" t="s">
        <v>5</v>
      </c>
      <c r="B507">
        <v>0.23319999999999999</v>
      </c>
      <c r="C507" t="s">
        <v>27</v>
      </c>
      <c r="D507">
        <v>1.7927073890459701E-2</v>
      </c>
      <c r="E507">
        <v>-0.63227145391302353</v>
      </c>
      <c r="F507">
        <v>-1.7464905914714173</v>
      </c>
    </row>
    <row r="508" spans="1:6" x14ac:dyDescent="0.25">
      <c r="A508" t="s">
        <v>6</v>
      </c>
      <c r="B508">
        <v>0.34250000000000003</v>
      </c>
      <c r="C508" t="s">
        <v>28</v>
      </c>
      <c r="D508">
        <v>2.77695269685607E-2</v>
      </c>
      <c r="E508">
        <v>-0.4653394241715556</v>
      </c>
      <c r="F508">
        <v>-1.5564315180420922</v>
      </c>
    </row>
    <row r="509" spans="1:6" x14ac:dyDescent="0.25">
      <c r="A509" t="s">
        <v>7</v>
      </c>
      <c r="B509">
        <v>0.38850000000000001</v>
      </c>
      <c r="C509" t="s">
        <v>29</v>
      </c>
      <c r="D509">
        <v>2.6033045887295402E-2</v>
      </c>
      <c r="E509">
        <v>-0.41060897686306691</v>
      </c>
      <c r="F509">
        <v>-1.5844750161144738</v>
      </c>
    </row>
    <row r="510" spans="1:6" x14ac:dyDescent="0.25">
      <c r="A510" t="s">
        <v>8</v>
      </c>
      <c r="B510">
        <v>0.45429999999999998</v>
      </c>
      <c r="C510" t="s">
        <v>30</v>
      </c>
      <c r="D510">
        <v>1.5029773614565801E-2</v>
      </c>
      <c r="E510">
        <v>-0.34265726318537393</v>
      </c>
      <c r="F510">
        <v>-1.8230475609091203</v>
      </c>
    </row>
    <row r="511" spans="1:6" x14ac:dyDescent="0.25">
      <c r="A511" t="s">
        <v>9</v>
      </c>
      <c r="B511">
        <v>0.61</v>
      </c>
      <c r="C511" t="s">
        <v>31</v>
      </c>
      <c r="D511">
        <v>4.1219665331097798E-2</v>
      </c>
      <c r="E511">
        <v>-0.21467016498923297</v>
      </c>
      <c r="F511">
        <v>-1.3848955386472361</v>
      </c>
    </row>
    <row r="512" spans="1:6" x14ac:dyDescent="0.25">
      <c r="A512" t="s">
        <v>10</v>
      </c>
      <c r="B512">
        <v>0.77769999999999995</v>
      </c>
      <c r="C512" t="s">
        <v>32</v>
      </c>
      <c r="D512">
        <v>5.6054011476464702E-2</v>
      </c>
      <c r="E512">
        <v>-0.10918790104487558</v>
      </c>
      <c r="F512">
        <v>-1.2513933018958956</v>
      </c>
    </row>
    <row r="513" spans="1:6" x14ac:dyDescent="0.25">
      <c r="A513" t="s">
        <v>12</v>
      </c>
      <c r="B513">
        <v>1.0665</v>
      </c>
      <c r="C513" t="s">
        <v>34</v>
      </c>
      <c r="D513">
        <v>6.6606474072119601E-2</v>
      </c>
      <c r="E513">
        <v>2.7960859785447545E-2</v>
      </c>
      <c r="F513">
        <v>-1.1764835558575095</v>
      </c>
    </row>
    <row r="514" spans="1:6" x14ac:dyDescent="0.25">
      <c r="A514">
        <v>58</v>
      </c>
      <c r="C514">
        <v>58</v>
      </c>
    </row>
    <row r="515" spans="1:6" x14ac:dyDescent="0.25">
      <c r="A515" t="s">
        <v>4</v>
      </c>
      <c r="B515">
        <v>0.1389</v>
      </c>
      <c r="C515" t="s">
        <v>26</v>
      </c>
      <c r="D515">
        <v>9.2012502064375192E-3</v>
      </c>
      <c r="E515">
        <v>-0.85729775426238441</v>
      </c>
      <c r="F515">
        <v>-2.0361531595165547</v>
      </c>
    </row>
    <row r="516" spans="1:6" x14ac:dyDescent="0.25">
      <c r="A516" t="s">
        <v>5</v>
      </c>
      <c r="B516">
        <v>0.22539999999999999</v>
      </c>
      <c r="C516" t="s">
        <v>27</v>
      </c>
      <c r="D516">
        <v>2.0200837670473398E-2</v>
      </c>
      <c r="E516">
        <v>-0.64704608828991228</v>
      </c>
      <c r="F516">
        <v>-1.6946306212404372</v>
      </c>
    </row>
    <row r="517" spans="1:6" x14ac:dyDescent="0.25">
      <c r="A517" t="s">
        <v>6</v>
      </c>
      <c r="B517">
        <v>0.4395</v>
      </c>
      <c r="C517" t="s">
        <v>28</v>
      </c>
      <c r="D517">
        <v>3.5610805819539001E-2</v>
      </c>
      <c r="E517">
        <v>-0.35704112059020932</v>
      </c>
      <c r="F517">
        <v>-1.4484181987767546</v>
      </c>
    </row>
    <row r="518" spans="1:6" x14ac:dyDescent="0.25">
      <c r="A518" t="s">
        <v>7</v>
      </c>
      <c r="B518">
        <v>0.48759999999999998</v>
      </c>
      <c r="C518" t="s">
        <v>29</v>
      </c>
      <c r="D518">
        <v>3.5194136819312501E-2</v>
      </c>
      <c r="E518">
        <v>-0.31193630305365572</v>
      </c>
      <c r="F518">
        <v>-1.453529681951188</v>
      </c>
    </row>
    <row r="519" spans="1:6" x14ac:dyDescent="0.25">
      <c r="A519" t="s">
        <v>8</v>
      </c>
      <c r="B519">
        <v>0.51129999999999998</v>
      </c>
      <c r="C519" t="s">
        <v>30</v>
      </c>
      <c r="E519">
        <v>-0.29132420727346303</v>
      </c>
    </row>
    <row r="520" spans="1:6" x14ac:dyDescent="0.25">
      <c r="A520" t="s">
        <v>9</v>
      </c>
      <c r="B520">
        <v>0.63429999999999997</v>
      </c>
      <c r="C520" t="s">
        <v>31</v>
      </c>
      <c r="D520">
        <v>4.4965709801485801E-2</v>
      </c>
      <c r="E520">
        <v>-0.19770528860253628</v>
      </c>
      <c r="F520">
        <v>-1.3471185466865163</v>
      </c>
    </row>
    <row r="521" spans="1:6" x14ac:dyDescent="0.25">
      <c r="A521" t="s">
        <v>10</v>
      </c>
      <c r="B521">
        <v>0.84230000000000005</v>
      </c>
      <c r="C521" t="s">
        <v>32</v>
      </c>
      <c r="D521">
        <v>5.6921142739501503E-2</v>
      </c>
      <c r="E521">
        <v>-7.4533199308462111E-2</v>
      </c>
      <c r="F521">
        <v>-1.2447263896756302</v>
      </c>
    </row>
    <row r="522" spans="1:6" x14ac:dyDescent="0.25">
      <c r="A522" t="s">
        <v>12</v>
      </c>
      <c r="B522">
        <v>1.1088</v>
      </c>
      <c r="C522" t="s">
        <v>34</v>
      </c>
      <c r="D522">
        <v>5.2619357658637497E-2</v>
      </c>
      <c r="E522">
        <v>4.4853217267731532E-2</v>
      </c>
      <c r="F522">
        <v>-1.2788544577898813</v>
      </c>
    </row>
    <row r="523" spans="1:6" x14ac:dyDescent="0.25">
      <c r="A523">
        <v>59</v>
      </c>
      <c r="C523">
        <v>59</v>
      </c>
    </row>
    <row r="524" spans="1:6" x14ac:dyDescent="0.25">
      <c r="A524" t="s">
        <v>4</v>
      </c>
      <c r="B524">
        <v>0.1416</v>
      </c>
      <c r="C524" t="s">
        <v>26</v>
      </c>
      <c r="D524">
        <v>5.1611202959567799E-3</v>
      </c>
      <c r="E524">
        <v>-0.84893674664624974</v>
      </c>
      <c r="F524">
        <v>-2.2872560182287565</v>
      </c>
    </row>
    <row r="525" spans="1:6" x14ac:dyDescent="0.25">
      <c r="A525" t="s">
        <v>5</v>
      </c>
      <c r="B525">
        <v>0.21870000000000001</v>
      </c>
      <c r="C525" t="s">
        <v>27</v>
      </c>
      <c r="D525">
        <v>3.0044664965652602E-2</v>
      </c>
      <c r="E525">
        <v>-0.6601512169623629</v>
      </c>
      <c r="F525">
        <v>-1.5222326345324064</v>
      </c>
    </row>
    <row r="526" spans="1:6" x14ac:dyDescent="0.25">
      <c r="A526" t="s">
        <v>6</v>
      </c>
      <c r="B526">
        <v>0.42749999999999999</v>
      </c>
      <c r="C526" t="s">
        <v>28</v>
      </c>
      <c r="D526">
        <v>3.3244572547038803E-2</v>
      </c>
      <c r="E526">
        <v>-0.36906388093580855</v>
      </c>
      <c r="F526">
        <v>-1.4782792467599897</v>
      </c>
    </row>
    <row r="527" spans="1:6" x14ac:dyDescent="0.25">
      <c r="A527" t="s">
        <v>7</v>
      </c>
      <c r="B527">
        <v>0.58620000000000005</v>
      </c>
      <c r="C527" t="s">
        <v>29</v>
      </c>
      <c r="D527">
        <v>1.8092208855380199E-2</v>
      </c>
      <c r="E527">
        <v>-0.23195418589758326</v>
      </c>
      <c r="F527">
        <v>-1.7425084074275787</v>
      </c>
    </row>
    <row r="528" spans="1:6" x14ac:dyDescent="0.25">
      <c r="A528" t="s">
        <v>8</v>
      </c>
      <c r="B528">
        <v>0.71519999999999995</v>
      </c>
      <c r="C528" t="s">
        <v>30</v>
      </c>
      <c r="D528">
        <v>2.14366767056356E-2</v>
      </c>
      <c r="E528">
        <v>-0.14557249421213878</v>
      </c>
      <c r="F528">
        <v>-1.6688425417532315</v>
      </c>
    </row>
    <row r="529" spans="1:6" x14ac:dyDescent="0.25">
      <c r="A529" t="s">
        <v>9</v>
      </c>
      <c r="B529">
        <v>0.96020000000000005</v>
      </c>
      <c r="C529" t="s">
        <v>31</v>
      </c>
      <c r="D529">
        <v>5.5660525297484699E-2</v>
      </c>
      <c r="E529">
        <v>-1.7638298366853034E-2</v>
      </c>
      <c r="F529">
        <v>-1.2544526993184968</v>
      </c>
    </row>
    <row r="530" spans="1:6" x14ac:dyDescent="0.25">
      <c r="A530" t="s">
        <v>10</v>
      </c>
      <c r="B530">
        <v>1.3198000000000001</v>
      </c>
      <c r="C530" t="s">
        <v>32</v>
      </c>
      <c r="D530">
        <v>5.8796955566206101E-2</v>
      </c>
      <c r="E530">
        <v>0.12050812402610382</v>
      </c>
      <c r="F530">
        <v>-1.2306451605739817</v>
      </c>
    </row>
    <row r="531" spans="1:6" x14ac:dyDescent="0.25">
      <c r="A531" t="s">
        <v>12</v>
      </c>
      <c r="B531">
        <v>1.7589999999999999</v>
      </c>
      <c r="C531" t="s">
        <v>34</v>
      </c>
      <c r="D531">
        <v>8.3797929818228895E-2</v>
      </c>
      <c r="E531">
        <v>0.24526583945746125</v>
      </c>
      <c r="F531">
        <v>-1.0767667102435317</v>
      </c>
    </row>
    <row r="532" spans="1:6" x14ac:dyDescent="0.25">
      <c r="A532">
        <v>60</v>
      </c>
      <c r="C532">
        <v>60</v>
      </c>
    </row>
    <row r="533" spans="1:6" x14ac:dyDescent="0.25">
      <c r="A533" t="s">
        <v>4</v>
      </c>
      <c r="B533">
        <v>0.1789</v>
      </c>
      <c r="C533" t="s">
        <v>26</v>
      </c>
      <c r="D533">
        <v>5.8030994047111603E-3</v>
      </c>
      <c r="E533">
        <v>-0.74738965943262703</v>
      </c>
      <c r="F533">
        <v>-2.2363399900855163</v>
      </c>
    </row>
    <row r="534" spans="1:6" x14ac:dyDescent="0.25">
      <c r="A534" t="s">
        <v>5</v>
      </c>
      <c r="B534">
        <v>0.30559999999999998</v>
      </c>
      <c r="C534" t="s">
        <v>27</v>
      </c>
      <c r="D534">
        <v>2.3958424603225701E-2</v>
      </c>
      <c r="E534">
        <v>-0.51484665009634767</v>
      </c>
      <c r="F534">
        <v>-1.6205417425690314</v>
      </c>
    </row>
    <row r="535" spans="1:6" x14ac:dyDescent="0.25">
      <c r="A535" t="s">
        <v>6</v>
      </c>
      <c r="B535">
        <v>0.59379999999999999</v>
      </c>
      <c r="C535" t="s">
        <v>28</v>
      </c>
      <c r="D535">
        <v>2.9197679539600101E-2</v>
      </c>
      <c r="E535">
        <v>-0.22635980673997416</v>
      </c>
      <c r="F535">
        <v>-1.5346516623595148</v>
      </c>
    </row>
    <row r="536" spans="1:6" x14ac:dyDescent="0.25">
      <c r="A536" t="s">
        <v>7</v>
      </c>
      <c r="B536">
        <v>0.67979999999999996</v>
      </c>
      <c r="C536" t="s">
        <v>29</v>
      </c>
      <c r="E536">
        <v>-0.16761883975295916</v>
      </c>
    </row>
    <row r="537" spans="1:6" x14ac:dyDescent="0.25">
      <c r="A537" t="s">
        <v>8</v>
      </c>
      <c r="B537">
        <v>0.70430000000000004</v>
      </c>
      <c r="C537" t="s">
        <v>30</v>
      </c>
      <c r="D537">
        <v>2.35811232352541E-2</v>
      </c>
      <c r="E537">
        <v>-0.15224231160766871</v>
      </c>
      <c r="F537">
        <v>-1.6274355120800073</v>
      </c>
    </row>
    <row r="538" spans="1:6" x14ac:dyDescent="0.25">
      <c r="A538" t="s">
        <v>9</v>
      </c>
      <c r="B538">
        <v>0.84870000000000001</v>
      </c>
      <c r="C538" t="s">
        <v>31</v>
      </c>
      <c r="D538">
        <v>4.5074477965802599E-2</v>
      </c>
      <c r="E538">
        <v>-7.1245797823346751E-2</v>
      </c>
      <c r="F538">
        <v>-1.346069294397777</v>
      </c>
    </row>
    <row r="539" spans="1:6" x14ac:dyDescent="0.25">
      <c r="A539" t="s">
        <v>10</v>
      </c>
      <c r="B539">
        <v>1.1012999999999999</v>
      </c>
      <c r="C539" t="s">
        <v>32</v>
      </c>
      <c r="D539">
        <v>4.8050102986353697E-2</v>
      </c>
      <c r="E539">
        <v>4.1905639223649191E-2</v>
      </c>
      <c r="F539">
        <v>-1.3183056771659418</v>
      </c>
    </row>
    <row r="540" spans="1:6" x14ac:dyDescent="0.25">
      <c r="A540" t="s">
        <v>12</v>
      </c>
      <c r="B540">
        <v>1.4462999999999999</v>
      </c>
      <c r="C540" t="s">
        <v>34</v>
      </c>
      <c r="D540">
        <v>5.7070140221739001E-2</v>
      </c>
      <c r="E540">
        <v>0.16025838620266938</v>
      </c>
      <c r="F540">
        <v>-1.243591060385111</v>
      </c>
    </row>
    <row r="541" spans="1:6" x14ac:dyDescent="0.25">
      <c r="A541">
        <v>61</v>
      </c>
      <c r="C541">
        <v>61</v>
      </c>
    </row>
    <row r="542" spans="1:6" x14ac:dyDescent="0.25">
      <c r="A542" t="s">
        <v>4</v>
      </c>
      <c r="B542">
        <v>0.15629999999999999</v>
      </c>
      <c r="C542" t="s">
        <v>26</v>
      </c>
      <c r="D542">
        <v>8.416513153849E-3</v>
      </c>
      <c r="E542">
        <v>-0.80604102198081307</v>
      </c>
      <c r="F542">
        <v>-2.0748677934979671</v>
      </c>
    </row>
    <row r="543" spans="1:6" x14ac:dyDescent="0.25">
      <c r="A543" t="s">
        <v>5</v>
      </c>
      <c r="B543">
        <v>0.28149999999999997</v>
      </c>
      <c r="C543" t="s">
        <v>27</v>
      </c>
      <c r="D543">
        <v>2.2991124937933701E-2</v>
      </c>
      <c r="E543">
        <v>-0.55052160081263501</v>
      </c>
      <c r="F543">
        <v>-1.6384397785182545</v>
      </c>
    </row>
    <row r="544" spans="1:6" x14ac:dyDescent="0.25">
      <c r="A544" t="s">
        <v>6</v>
      </c>
      <c r="B544">
        <v>0.53210000000000002</v>
      </c>
      <c r="C544" t="s">
        <v>28</v>
      </c>
      <c r="D544">
        <v>4.1030087107008999E-2</v>
      </c>
      <c r="E544">
        <v>-0.27400674107527756</v>
      </c>
      <c r="F544">
        <v>-1.3868975610235044</v>
      </c>
    </row>
    <row r="545" spans="1:6" x14ac:dyDescent="0.25">
      <c r="A545" t="s">
        <v>7</v>
      </c>
      <c r="B545">
        <v>0.67679999999999996</v>
      </c>
      <c r="C545" t="s">
        <v>29</v>
      </c>
      <c r="D545">
        <v>3.75324014477212E-2</v>
      </c>
      <c r="E545">
        <v>-0.1695396499690329</v>
      </c>
      <c r="F545">
        <v>-1.4255936470942998</v>
      </c>
    </row>
    <row r="546" spans="1:6" x14ac:dyDescent="0.25">
      <c r="A546" t="s">
        <v>8</v>
      </c>
      <c r="B546">
        <v>0.79769999999999996</v>
      </c>
      <c r="C546" t="s">
        <v>30</v>
      </c>
      <c r="D546">
        <v>2.2614628752776901E-2</v>
      </c>
      <c r="E546">
        <v>-9.8160407948770539E-2</v>
      </c>
      <c r="F546">
        <v>-1.645610537342949</v>
      </c>
    </row>
    <row r="547" spans="1:6" x14ac:dyDescent="0.25">
      <c r="A547" t="s">
        <v>9</v>
      </c>
      <c r="B547">
        <v>1.0781000000000001</v>
      </c>
      <c r="C547" t="s">
        <v>31</v>
      </c>
      <c r="D547">
        <v>5.1450965738384702E-2</v>
      </c>
      <c r="E547">
        <v>3.2659046039924006E-2</v>
      </c>
      <c r="F547">
        <v>-1.2886064690858983</v>
      </c>
    </row>
    <row r="548" spans="1:6" x14ac:dyDescent="0.25">
      <c r="A548" t="s">
        <v>10</v>
      </c>
      <c r="B548">
        <v>1.4086000000000001</v>
      </c>
      <c r="C548" t="s">
        <v>32</v>
      </c>
      <c r="D548">
        <v>5.6201438786540402E-2</v>
      </c>
      <c r="E548">
        <v>0.14878768405631249</v>
      </c>
      <c r="F548">
        <v>-1.250252566120321</v>
      </c>
    </row>
    <row r="549" spans="1:6" x14ac:dyDescent="0.25">
      <c r="A549" t="s">
        <v>12</v>
      </c>
      <c r="B549">
        <v>1.8894</v>
      </c>
      <c r="C549" t="s">
        <v>34</v>
      </c>
      <c r="D549">
        <v>7.8635704063980197E-2</v>
      </c>
      <c r="E549">
        <v>0.27632391102018755</v>
      </c>
      <c r="F549">
        <v>-1.1043802204082391</v>
      </c>
    </row>
    <row r="550" spans="1:6" x14ac:dyDescent="0.25">
      <c r="A550">
        <v>62</v>
      </c>
      <c r="C550">
        <v>62</v>
      </c>
    </row>
    <row r="551" spans="1:6" x14ac:dyDescent="0.25">
      <c r="A551" t="s">
        <v>4</v>
      </c>
      <c r="B551">
        <v>0.14729999999999999</v>
      </c>
      <c r="C551" t="s">
        <v>26</v>
      </c>
      <c r="D551">
        <v>8.1248978562731399E-3</v>
      </c>
      <c r="E551">
        <v>-0.83179725315736908</v>
      </c>
      <c r="F551">
        <v>-2.090182090131953</v>
      </c>
    </row>
    <row r="552" spans="1:6" x14ac:dyDescent="0.25">
      <c r="A552" t="s">
        <v>5</v>
      </c>
      <c r="B552">
        <v>0.24349999999999999</v>
      </c>
      <c r="C552" t="s">
        <v>27</v>
      </c>
      <c r="D552">
        <v>2.3010719145382701E-2</v>
      </c>
      <c r="E552">
        <v>-0.61350103444934689</v>
      </c>
      <c r="F552">
        <v>-1.6380698082765579</v>
      </c>
    </row>
    <row r="553" spans="1:6" x14ac:dyDescent="0.25">
      <c r="A553" t="s">
        <v>6</v>
      </c>
      <c r="B553">
        <v>0.42070000000000002</v>
      </c>
      <c r="C553" t="s">
        <v>28</v>
      </c>
      <c r="D553">
        <v>4.0533913129829402E-2</v>
      </c>
      <c r="E553">
        <v>-0.37602748798300362</v>
      </c>
      <c r="F553">
        <v>-1.3921814675966477</v>
      </c>
    </row>
    <row r="554" spans="1:6" x14ac:dyDescent="0.25">
      <c r="A554" t="s">
        <v>7</v>
      </c>
      <c r="B554">
        <v>0.49340000000000001</v>
      </c>
      <c r="C554" t="s">
        <v>29</v>
      </c>
      <c r="D554">
        <v>2.6354244550517301E-2</v>
      </c>
      <c r="E554">
        <v>-0.30680085484628278</v>
      </c>
      <c r="F554">
        <v>-1.5791494284053507</v>
      </c>
    </row>
    <row r="555" spans="1:6" x14ac:dyDescent="0.25">
      <c r="A555" t="s">
        <v>8</v>
      </c>
      <c r="B555">
        <v>0.52880000000000005</v>
      </c>
      <c r="C555" t="s">
        <v>30</v>
      </c>
      <c r="E555">
        <v>-0.27670855352241613</v>
      </c>
    </row>
    <row r="556" spans="1:6" x14ac:dyDescent="0.25">
      <c r="A556" t="s">
        <v>9</v>
      </c>
      <c r="B556">
        <v>0.57630000000000003</v>
      </c>
      <c r="C556" t="s">
        <v>31</v>
      </c>
      <c r="D556">
        <v>3.5236795443172E-2</v>
      </c>
      <c r="E556">
        <v>-0.23935138041864387</v>
      </c>
      <c r="F556">
        <v>-1.4530035947159892</v>
      </c>
    </row>
    <row r="557" spans="1:6" x14ac:dyDescent="0.25">
      <c r="A557" t="s">
        <v>10</v>
      </c>
      <c r="B557">
        <v>0.75900000000000001</v>
      </c>
      <c r="C557" t="s">
        <v>32</v>
      </c>
      <c r="D557">
        <v>3.2504563903957E-2</v>
      </c>
      <c r="E557">
        <v>-0.11975822410451964</v>
      </c>
      <c r="F557">
        <v>-1.4880556562781093</v>
      </c>
    </row>
    <row r="558" spans="1:6" x14ac:dyDescent="0.25">
      <c r="A558" t="s">
        <v>12</v>
      </c>
      <c r="B558">
        <v>0.92069999999999996</v>
      </c>
      <c r="C558" t="s">
        <v>34</v>
      </c>
      <c r="D558">
        <v>3.8719510683225301E-2</v>
      </c>
      <c r="E558">
        <v>-3.5881856848514984E-2</v>
      </c>
      <c r="F558">
        <v>-1.4120701397137971</v>
      </c>
    </row>
    <row r="559" spans="1:6" x14ac:dyDescent="0.25">
      <c r="A559">
        <v>63</v>
      </c>
      <c r="C559">
        <v>63</v>
      </c>
    </row>
    <row r="560" spans="1:6" x14ac:dyDescent="0.25">
      <c r="A560" t="s">
        <v>4</v>
      </c>
      <c r="B560">
        <v>0.16170000000000001</v>
      </c>
      <c r="C560" t="s">
        <v>26</v>
      </c>
      <c r="D560">
        <v>1.008232917215E-2</v>
      </c>
      <c r="E560">
        <v>-0.79128998009359885</v>
      </c>
      <c r="F560">
        <v>-1.9964391276363482</v>
      </c>
    </row>
    <row r="561" spans="1:6" x14ac:dyDescent="0.25">
      <c r="A561" t="s">
        <v>5</v>
      </c>
      <c r="B561">
        <v>0.2717</v>
      </c>
      <c r="C561" t="s">
        <v>27</v>
      </c>
      <c r="D561">
        <v>2.1983547318348201E-2</v>
      </c>
      <c r="E561">
        <v>-0.56591036158210928</v>
      </c>
      <c r="F561">
        <v>-1.6579022274502184</v>
      </c>
    </row>
    <row r="562" spans="1:6" x14ac:dyDescent="0.25">
      <c r="A562" t="s">
        <v>6</v>
      </c>
      <c r="B562">
        <v>0.58750000000000002</v>
      </c>
      <c r="C562" t="s">
        <v>28</v>
      </c>
      <c r="D562">
        <v>3.5396771515457497E-2</v>
      </c>
      <c r="E562">
        <v>-0.2309921290562261</v>
      </c>
      <c r="F562">
        <v>-1.4510363474929142</v>
      </c>
    </row>
    <row r="563" spans="1:6" x14ac:dyDescent="0.25">
      <c r="A563" t="s">
        <v>7</v>
      </c>
      <c r="B563">
        <v>0.6179</v>
      </c>
      <c r="C563" t="s">
        <v>29</v>
      </c>
      <c r="D563">
        <v>3.2930555640121199E-2</v>
      </c>
      <c r="E563">
        <v>-0.20908180478542171</v>
      </c>
      <c r="F563">
        <v>-1.4824009413378123</v>
      </c>
    </row>
    <row r="564" spans="1:6" x14ac:dyDescent="0.25">
      <c r="A564" t="s">
        <v>8</v>
      </c>
      <c r="B564">
        <v>0.6542</v>
      </c>
      <c r="C564" t="s">
        <v>30</v>
      </c>
      <c r="D564">
        <v>2.0286160765289898E-2</v>
      </c>
      <c r="E564">
        <v>-0.18428946021103718</v>
      </c>
      <c r="F564">
        <v>-1.692800137107433</v>
      </c>
    </row>
    <row r="565" spans="1:6" x14ac:dyDescent="0.25">
      <c r="A565" t="s">
        <v>9</v>
      </c>
      <c r="B565">
        <v>0.79630000000000001</v>
      </c>
      <c r="C565" t="s">
        <v>31</v>
      </c>
      <c r="D565">
        <v>5.1259792816372003E-2</v>
      </c>
      <c r="E565">
        <v>-9.8923284273745138E-2</v>
      </c>
      <c r="F565">
        <v>-1.2902231534948927</v>
      </c>
    </row>
    <row r="566" spans="1:6" x14ac:dyDescent="0.25">
      <c r="A566" t="s">
        <v>10</v>
      </c>
      <c r="B566">
        <v>1.135</v>
      </c>
      <c r="C566" t="s">
        <v>32</v>
      </c>
      <c r="D566">
        <v>3.00659433221185E-2</v>
      </c>
      <c r="E566">
        <v>5.4995861529141529E-2</v>
      </c>
      <c r="F566">
        <v>-1.5219251655698944</v>
      </c>
    </row>
    <row r="567" spans="1:6" x14ac:dyDescent="0.25">
      <c r="A567" t="s">
        <v>12</v>
      </c>
      <c r="B567">
        <v>1.3811</v>
      </c>
      <c r="C567" t="s">
        <v>34</v>
      </c>
      <c r="D567">
        <v>5.3336613734401198E-2</v>
      </c>
      <c r="E567">
        <v>0.14022512526644801</v>
      </c>
      <c r="F567">
        <v>-1.2729745605086686</v>
      </c>
    </row>
    <row r="568" spans="1:6" x14ac:dyDescent="0.25">
      <c r="A568">
        <v>64</v>
      </c>
      <c r="C568">
        <v>64</v>
      </c>
    </row>
    <row r="569" spans="1:6" x14ac:dyDescent="0.25">
      <c r="A569" t="s">
        <v>4</v>
      </c>
      <c r="B569">
        <v>0.12870000000000001</v>
      </c>
      <c r="C569" t="s">
        <v>26</v>
      </c>
      <c r="D569">
        <v>7.1037358791390401E-3</v>
      </c>
      <c r="E569">
        <v>-0.89042145309561327</v>
      </c>
      <c r="F569">
        <v>-2.1485131942402753</v>
      </c>
    </row>
    <row r="570" spans="1:6" x14ac:dyDescent="0.25">
      <c r="A570" t="s">
        <v>5</v>
      </c>
      <c r="B570">
        <v>0.2361</v>
      </c>
      <c r="C570" t="s">
        <v>27</v>
      </c>
      <c r="D570">
        <v>2.1980381492607601E-2</v>
      </c>
      <c r="E570">
        <v>-0.62690401292127296</v>
      </c>
      <c r="F570">
        <v>-1.6579647742102268</v>
      </c>
    </row>
    <row r="571" spans="1:6" x14ac:dyDescent="0.25">
      <c r="A571" t="s">
        <v>6</v>
      </c>
      <c r="B571">
        <v>0.50260000000000005</v>
      </c>
      <c r="C571" t="s">
        <v>28</v>
      </c>
      <c r="D571">
        <v>2.8942999157173702E-2</v>
      </c>
      <c r="E571">
        <v>-0.2987775157434428</v>
      </c>
      <c r="F571">
        <v>-1.5384564680364956</v>
      </c>
    </row>
    <row r="572" spans="1:6" x14ac:dyDescent="0.25">
      <c r="A572" t="s">
        <v>7</v>
      </c>
      <c r="B572">
        <v>0.57230000000000003</v>
      </c>
      <c r="C572" t="s">
        <v>29</v>
      </c>
      <c r="D572">
        <v>4.2268800000000002E-2</v>
      </c>
      <c r="E572">
        <v>-0.24237625409161093</v>
      </c>
      <c r="F572">
        <v>-1.3739800815009058</v>
      </c>
    </row>
    <row r="573" spans="1:6" x14ac:dyDescent="0.25">
      <c r="A573" t="s">
        <v>8</v>
      </c>
      <c r="B573">
        <v>0.57469999999999999</v>
      </c>
      <c r="C573" t="s">
        <v>30</v>
      </c>
      <c r="D573">
        <v>1.5485863257802501E-2</v>
      </c>
      <c r="E573">
        <v>-0.24055880286630241</v>
      </c>
      <c r="F573">
        <v>-1.81006457993262</v>
      </c>
    </row>
    <row r="574" spans="1:6" x14ac:dyDescent="0.25">
      <c r="A574" t="s">
        <v>9</v>
      </c>
      <c r="B574">
        <v>0.62929999999999997</v>
      </c>
      <c r="C574" t="s">
        <v>31</v>
      </c>
      <c r="D574">
        <v>2.9678926949579298E-2</v>
      </c>
      <c r="E574">
        <v>-0.20114226825251441</v>
      </c>
      <c r="F574">
        <v>-1.5275518051551722</v>
      </c>
    </row>
    <row r="575" spans="1:6" x14ac:dyDescent="0.25">
      <c r="A575" t="s">
        <v>10</v>
      </c>
      <c r="B575">
        <v>0.75590000000000002</v>
      </c>
      <c r="C575" t="s">
        <v>32</v>
      </c>
      <c r="D575">
        <v>4.2652370695433803E-2</v>
      </c>
      <c r="E575">
        <v>-0.12153565465853108</v>
      </c>
      <c r="F575">
        <v>-1.3700568249576144</v>
      </c>
    </row>
    <row r="576" spans="1:6" x14ac:dyDescent="0.25">
      <c r="A576" t="s">
        <v>12</v>
      </c>
      <c r="B576">
        <v>0.83740000000000003</v>
      </c>
      <c r="C576" t="s">
        <v>34</v>
      </c>
      <c r="D576">
        <v>3.2519638910918899E-2</v>
      </c>
      <c r="E576">
        <v>-7.7067043444788319E-2</v>
      </c>
      <c r="F576">
        <v>-1.4878542853370724</v>
      </c>
    </row>
    <row r="577" spans="1:6" x14ac:dyDescent="0.25">
      <c r="A577">
        <v>65</v>
      </c>
      <c r="C577">
        <v>65</v>
      </c>
    </row>
    <row r="578" spans="1:6" x14ac:dyDescent="0.25">
      <c r="A578" t="s">
        <v>4</v>
      </c>
      <c r="B578">
        <v>0.1193</v>
      </c>
      <c r="C578" t="s">
        <v>26</v>
      </c>
      <c r="D578">
        <v>8.4896305958247105E-3</v>
      </c>
      <c r="E578">
        <v>-0.92335955632965816</v>
      </c>
      <c r="F578">
        <v>-2.0711112065387587</v>
      </c>
    </row>
    <row r="579" spans="1:6" x14ac:dyDescent="0.25">
      <c r="A579" t="s">
        <v>5</v>
      </c>
      <c r="B579">
        <v>0.17330000000000001</v>
      </c>
      <c r="C579" t="s">
        <v>27</v>
      </c>
      <c r="D579">
        <v>1.41645590826774E-2</v>
      </c>
      <c r="E579">
        <v>-0.76120143728608303</v>
      </c>
      <c r="F579">
        <v>-1.8487969397415311</v>
      </c>
    </row>
    <row r="580" spans="1:6" x14ac:dyDescent="0.25">
      <c r="A580" t="s">
        <v>6</v>
      </c>
      <c r="B580">
        <v>0.42449999999999999</v>
      </c>
      <c r="C580" t="s">
        <v>28</v>
      </c>
      <c r="D580">
        <v>3.3625937617512702E-2</v>
      </c>
      <c r="E580">
        <v>-0.37212230542002855</v>
      </c>
      <c r="F580">
        <v>-1.4733255970583925</v>
      </c>
    </row>
    <row r="581" spans="1:6" x14ac:dyDescent="0.25">
      <c r="A581" t="s">
        <v>7</v>
      </c>
      <c r="B581">
        <v>0.52390000000000003</v>
      </c>
      <c r="C581" t="s">
        <v>29</v>
      </c>
      <c r="D581">
        <v>3.8335208884822801E-2</v>
      </c>
      <c r="E581">
        <v>-0.28075160155205375</v>
      </c>
      <c r="F581">
        <v>-1.4164021659729289</v>
      </c>
    </row>
    <row r="582" spans="1:6" x14ac:dyDescent="0.25">
      <c r="A582" t="s">
        <v>8</v>
      </c>
      <c r="B582">
        <v>0.70620000000000005</v>
      </c>
      <c r="C582" t="s">
        <v>30</v>
      </c>
      <c r="D582">
        <v>2.9659314252964201E-2</v>
      </c>
      <c r="E582">
        <v>-0.15107228677292164</v>
      </c>
      <c r="F582">
        <v>-1.5278388944268706</v>
      </c>
    </row>
    <row r="583" spans="1:6" x14ac:dyDescent="0.25">
      <c r="A583" t="s">
        <v>9</v>
      </c>
      <c r="B583">
        <v>1.0529999999999999</v>
      </c>
      <c r="C583" t="s">
        <v>31</v>
      </c>
      <c r="D583">
        <v>5.0083024353075302E-2</v>
      </c>
      <c r="E583">
        <v>2.2428371185486493E-2</v>
      </c>
      <c r="F583">
        <v>-1.3003094533560668</v>
      </c>
    </row>
    <row r="584" spans="1:6" x14ac:dyDescent="0.25">
      <c r="A584" t="s">
        <v>10</v>
      </c>
      <c r="B584">
        <v>1.4155</v>
      </c>
      <c r="C584" t="s">
        <v>32</v>
      </c>
      <c r="D584">
        <v>4.7269309857266698E-2</v>
      </c>
      <c r="E584">
        <v>0.1509098737011218</v>
      </c>
      <c r="F584">
        <v>-1.3254207384495469</v>
      </c>
    </row>
    <row r="585" spans="1:6" x14ac:dyDescent="0.25">
      <c r="A585" t="s">
        <v>12</v>
      </c>
      <c r="B585">
        <v>1.5907</v>
      </c>
      <c r="C585" t="s">
        <v>34</v>
      </c>
      <c r="D585">
        <v>5.5809573673096802E-2</v>
      </c>
      <c r="E585">
        <v>0.20158828107351864</v>
      </c>
      <c r="F585">
        <v>-1.2532912950273052</v>
      </c>
    </row>
    <row r="586" spans="1:6" x14ac:dyDescent="0.25">
      <c r="A586">
        <v>66</v>
      </c>
      <c r="C586">
        <v>66</v>
      </c>
    </row>
    <row r="587" spans="1:6" x14ac:dyDescent="0.25">
      <c r="A587" t="s">
        <v>4</v>
      </c>
      <c r="B587">
        <v>0.1827</v>
      </c>
      <c r="C587" t="s">
        <v>26</v>
      </c>
      <c r="D587">
        <v>7.68807855184616E-3</v>
      </c>
      <c r="E587">
        <v>-0.73826145264746224</v>
      </c>
      <c r="F587">
        <v>-2.1141821879749103</v>
      </c>
    </row>
    <row r="588" spans="1:6" x14ac:dyDescent="0.25">
      <c r="A588" t="s">
        <v>5</v>
      </c>
      <c r="B588">
        <v>0.26390000000000002</v>
      </c>
      <c r="C588" t="s">
        <v>27</v>
      </c>
      <c r="D588">
        <v>1.6491798176455599E-2</v>
      </c>
      <c r="E588">
        <v>-0.57856060977995027</v>
      </c>
      <c r="F588">
        <v>-1.7827319886528752</v>
      </c>
    </row>
    <row r="589" spans="1:6" x14ac:dyDescent="0.25">
      <c r="A589" t="s">
        <v>6</v>
      </c>
      <c r="B589">
        <v>0.28920000000000001</v>
      </c>
      <c r="C589" t="s">
        <v>28</v>
      </c>
      <c r="D589">
        <v>3.1073003428175702E-2</v>
      </c>
      <c r="E589">
        <v>-0.53880171137750676</v>
      </c>
      <c r="F589">
        <v>-1.507616767046184</v>
      </c>
    </row>
    <row r="590" spans="1:6" x14ac:dyDescent="0.25">
      <c r="A590" t="s">
        <v>7</v>
      </c>
      <c r="B590">
        <v>0.31069999999999998</v>
      </c>
      <c r="C590" t="s">
        <v>29</v>
      </c>
      <c r="D590">
        <v>2.5685800225145699E-2</v>
      </c>
      <c r="E590">
        <v>-0.50765874674502554</v>
      </c>
      <c r="F590">
        <v>-1.5903068995541503</v>
      </c>
    </row>
    <row r="591" spans="1:6" x14ac:dyDescent="0.25">
      <c r="A591" t="s">
        <v>8</v>
      </c>
      <c r="B591">
        <v>0.38529999999999998</v>
      </c>
      <c r="C591" t="s">
        <v>30</v>
      </c>
      <c r="D591">
        <v>3.9992946054375499E-2</v>
      </c>
      <c r="E591">
        <v>-0.41420099098699908</v>
      </c>
      <c r="F591">
        <v>-1.3980166026673688</v>
      </c>
    </row>
    <row r="592" spans="1:6" x14ac:dyDescent="0.25">
      <c r="A592" t="s">
        <v>9</v>
      </c>
      <c r="B592">
        <v>0.65969999999999995</v>
      </c>
      <c r="C592" t="s">
        <v>31</v>
      </c>
      <c r="D592">
        <v>4.0039123826166097E-2</v>
      </c>
      <c r="E592">
        <v>-0.1806535159195472</v>
      </c>
      <c r="F592">
        <v>-1.397515434729798</v>
      </c>
    </row>
    <row r="593" spans="1:6" x14ac:dyDescent="0.25">
      <c r="A593" t="s">
        <v>10</v>
      </c>
      <c r="B593">
        <v>1.0266</v>
      </c>
      <c r="C593" t="s">
        <v>32</v>
      </c>
      <c r="D593">
        <v>5.4576388034356202E-2</v>
      </c>
      <c r="E593">
        <v>1.1401259924743891E-2</v>
      </c>
      <c r="F593">
        <v>-1.2629952101218767</v>
      </c>
    </row>
    <row r="594" spans="1:6" x14ac:dyDescent="0.25">
      <c r="A594" t="s">
        <v>12</v>
      </c>
      <c r="B594">
        <v>1.2148000000000001</v>
      </c>
      <c r="C594" t="s">
        <v>34</v>
      </c>
      <c r="D594">
        <v>4.5087809885114898E-2</v>
      </c>
      <c r="E594">
        <v>8.4504783246227635E-2</v>
      </c>
      <c r="F594">
        <v>-1.3459408597901219</v>
      </c>
    </row>
    <row r="595" spans="1:6" x14ac:dyDescent="0.25">
      <c r="A595">
        <v>67</v>
      </c>
      <c r="C595">
        <v>67</v>
      </c>
    </row>
    <row r="596" spans="1:6" x14ac:dyDescent="0.25">
      <c r="A596" t="s">
        <v>4</v>
      </c>
      <c r="B596">
        <v>0.14230000000000001</v>
      </c>
      <c r="C596" t="s">
        <v>26</v>
      </c>
      <c r="D596">
        <v>7.9268643425171592E-3</v>
      </c>
      <c r="E596">
        <v>-0.84679509991571567</v>
      </c>
      <c r="F596">
        <v>-2.100898574101334</v>
      </c>
    </row>
    <row r="597" spans="1:6" x14ac:dyDescent="0.25">
      <c r="A597" t="s">
        <v>5</v>
      </c>
      <c r="B597">
        <v>0.25130000000000002</v>
      </c>
      <c r="C597" t="s">
        <v>27</v>
      </c>
      <c r="D597">
        <v>2.02869836371764E-2</v>
      </c>
      <c r="E597">
        <v>-0.59980751140742394</v>
      </c>
      <c r="F597">
        <v>-1.6927825210845719</v>
      </c>
    </row>
    <row r="598" spans="1:6" x14ac:dyDescent="0.25">
      <c r="A598" t="s">
        <v>6</v>
      </c>
      <c r="B598">
        <v>0.53539999999999999</v>
      </c>
      <c r="C598" t="s">
        <v>28</v>
      </c>
      <c r="D598">
        <v>3.1773047870171399E-2</v>
      </c>
      <c r="E598">
        <v>-0.27132163314908619</v>
      </c>
      <c r="F598">
        <v>-1.4979411229220674</v>
      </c>
    </row>
    <row r="599" spans="1:6" x14ac:dyDescent="0.25">
      <c r="A599" t="s">
        <v>7</v>
      </c>
      <c r="B599">
        <v>0.70889999999999997</v>
      </c>
      <c r="C599" t="s">
        <v>29</v>
      </c>
      <c r="D599">
        <v>3.58939980749211E-2</v>
      </c>
      <c r="E599">
        <v>-0.14941502364796858</v>
      </c>
      <c r="F599">
        <v>-1.444978164816074</v>
      </c>
    </row>
    <row r="600" spans="1:6" x14ac:dyDescent="0.25">
      <c r="A600" t="s">
        <v>8</v>
      </c>
      <c r="B600">
        <v>0.91169999999999995</v>
      </c>
      <c r="C600" t="s">
        <v>30</v>
      </c>
      <c r="D600">
        <v>2.7147553103843598E-2</v>
      </c>
      <c r="E600">
        <v>-4.0148045200394722E-2</v>
      </c>
      <c r="F600">
        <v>-1.5662693086677002</v>
      </c>
    </row>
    <row r="601" spans="1:6" x14ac:dyDescent="0.25">
      <c r="A601" t="s">
        <v>9</v>
      </c>
      <c r="B601">
        <v>1.254</v>
      </c>
      <c r="C601" t="s">
        <v>31</v>
      </c>
      <c r="D601">
        <v>5.7299250743676297E-2</v>
      </c>
      <c r="E601">
        <v>9.8297536494697635E-2</v>
      </c>
      <c r="F601">
        <v>-1.2418510569159327</v>
      </c>
    </row>
    <row r="602" spans="1:6" x14ac:dyDescent="0.25">
      <c r="A602" t="s">
        <v>10</v>
      </c>
      <c r="B602">
        <v>1.7023999999999999</v>
      </c>
      <c r="C602" t="s">
        <v>32</v>
      </c>
      <c r="D602">
        <v>6.0906609346930402E-2</v>
      </c>
      <c r="E602">
        <v>0.23106161061495414</v>
      </c>
      <c r="F602">
        <v>-1.2153355768720051</v>
      </c>
    </row>
    <row r="603" spans="1:6" x14ac:dyDescent="0.25">
      <c r="A603" t="s">
        <v>12</v>
      </c>
      <c r="B603">
        <v>1.9456</v>
      </c>
      <c r="C603" t="s">
        <v>34</v>
      </c>
      <c r="D603">
        <v>7.3576732459839506E-2</v>
      </c>
      <c r="E603">
        <v>0.2890535575926409</v>
      </c>
      <c r="F603">
        <v>-1.1332595030796562</v>
      </c>
    </row>
    <row r="604" spans="1:6" x14ac:dyDescent="0.25">
      <c r="A604">
        <v>68</v>
      </c>
      <c r="C604">
        <v>68</v>
      </c>
    </row>
    <row r="605" spans="1:6" x14ac:dyDescent="0.25">
      <c r="A605" t="s">
        <v>4</v>
      </c>
      <c r="B605">
        <v>0.1386</v>
      </c>
      <c r="C605" t="s">
        <v>26</v>
      </c>
      <c r="D605">
        <v>6.7304627170383597E-3</v>
      </c>
      <c r="E605">
        <v>-0.85823676972421203</v>
      </c>
      <c r="F605">
        <v>-2.1719550771506926</v>
      </c>
    </row>
    <row r="606" spans="1:6" x14ac:dyDescent="0.25">
      <c r="A606" t="s">
        <v>5</v>
      </c>
      <c r="B606">
        <v>0.19570000000000001</v>
      </c>
      <c r="C606" t="s">
        <v>27</v>
      </c>
      <c r="D606">
        <v>1.5911278247153E-2</v>
      </c>
      <c r="E606">
        <v>-0.70840917434199879</v>
      </c>
      <c r="F606">
        <v>-1.7982949295057886</v>
      </c>
    </row>
    <row r="607" spans="1:6" x14ac:dyDescent="0.25">
      <c r="A607" t="s">
        <v>6</v>
      </c>
      <c r="B607">
        <v>0.43280000000000002</v>
      </c>
      <c r="C607" t="s">
        <v>28</v>
      </c>
      <c r="D607">
        <v>1.86261483147711E-2</v>
      </c>
      <c r="E607">
        <v>-0.36371274790148694</v>
      </c>
      <c r="F607">
        <v>-1.7298769432027323</v>
      </c>
    </row>
    <row r="608" spans="1:6" x14ac:dyDescent="0.25">
      <c r="A608" t="s">
        <v>7</v>
      </c>
      <c r="B608">
        <v>0.44800000000000001</v>
      </c>
      <c r="C608" t="s">
        <v>29</v>
      </c>
      <c r="D608">
        <v>2.7749464902036398E-2</v>
      </c>
      <c r="E608">
        <v>-0.348721986001856</v>
      </c>
      <c r="F608">
        <v>-1.5567453870398082</v>
      </c>
    </row>
    <row r="609" spans="1:6" x14ac:dyDescent="0.25">
      <c r="A609" t="s">
        <v>8</v>
      </c>
      <c r="B609">
        <v>0.51419999999999999</v>
      </c>
      <c r="C609" t="s">
        <v>30</v>
      </c>
      <c r="D609">
        <v>2.0440708958699001E-2</v>
      </c>
      <c r="E609">
        <v>-0.28886792769315822</v>
      </c>
      <c r="F609">
        <v>-1.6895040453518397</v>
      </c>
    </row>
    <row r="610" spans="1:6" x14ac:dyDescent="0.25">
      <c r="A610" t="s">
        <v>9</v>
      </c>
      <c r="B610">
        <v>0.71399999999999997</v>
      </c>
      <c r="C610" t="s">
        <v>31</v>
      </c>
      <c r="D610">
        <v>3.1965843588958702E-2</v>
      </c>
      <c r="E610">
        <v>-0.14630178822382564</v>
      </c>
      <c r="F610">
        <v>-1.4953138299069366</v>
      </c>
    </row>
    <row r="611" spans="1:6" x14ac:dyDescent="0.25">
      <c r="A611" t="s">
        <v>10</v>
      </c>
      <c r="B611">
        <v>0.98399999999999999</v>
      </c>
      <c r="C611" t="s">
        <v>32</v>
      </c>
      <c r="D611">
        <v>5.4603274117636498E-2</v>
      </c>
      <c r="E611">
        <v>-7.0049015686584892E-3</v>
      </c>
      <c r="F611">
        <v>-1.2627813153796783</v>
      </c>
    </row>
    <row r="612" spans="1:6" x14ac:dyDescent="0.25">
      <c r="A612" t="s">
        <v>12</v>
      </c>
      <c r="B612">
        <v>1.1964999999999999</v>
      </c>
      <c r="C612" t="s">
        <v>34</v>
      </c>
      <c r="D612">
        <v>5.0963348473829002E-2</v>
      </c>
      <c r="E612">
        <v>7.7912702949456125E-2</v>
      </c>
      <c r="F612">
        <v>-1.2927420450382507</v>
      </c>
    </row>
    <row r="613" spans="1:6" x14ac:dyDescent="0.25">
      <c r="A613">
        <v>69</v>
      </c>
      <c r="C613">
        <v>69</v>
      </c>
    </row>
    <row r="614" spans="1:6" x14ac:dyDescent="0.25">
      <c r="A614" t="s">
        <v>4</v>
      </c>
      <c r="B614">
        <v>0.1139</v>
      </c>
      <c r="C614" t="s">
        <v>26</v>
      </c>
      <c r="D614">
        <v>8.1416436001633292E-3</v>
      </c>
      <c r="E614">
        <v>-0.94347627592089967</v>
      </c>
      <c r="F614">
        <v>-2.0892879127488282</v>
      </c>
    </row>
    <row r="615" spans="1:6" x14ac:dyDescent="0.25">
      <c r="A615" t="s">
        <v>5</v>
      </c>
      <c r="B615">
        <v>0.22869999999999999</v>
      </c>
      <c r="C615" t="s">
        <v>27</v>
      </c>
      <c r="D615">
        <v>2.04542796973507E-2</v>
      </c>
      <c r="E615">
        <v>-0.64073383539325157</v>
      </c>
      <c r="F615">
        <v>-1.6892158096866978</v>
      </c>
    </row>
    <row r="616" spans="1:6" x14ac:dyDescent="0.25">
      <c r="A616" t="s">
        <v>6</v>
      </c>
      <c r="B616">
        <v>0.48880000000000001</v>
      </c>
      <c r="C616" t="s">
        <v>28</v>
      </c>
      <c r="D616">
        <v>2.8840584715460499E-2</v>
      </c>
      <c r="E616">
        <v>-0.31086880276550216</v>
      </c>
      <c r="F616">
        <v>-1.5399959389552516</v>
      </c>
    </row>
    <row r="617" spans="1:6" x14ac:dyDescent="0.25">
      <c r="A617" t="s">
        <v>7</v>
      </c>
      <c r="B617">
        <v>0.4879</v>
      </c>
      <c r="C617" t="s">
        <v>29</v>
      </c>
      <c r="D617">
        <v>2.18736E-2</v>
      </c>
      <c r="E617">
        <v>-0.31166918188773374</v>
      </c>
      <c r="F617">
        <v>-1.660079734041964</v>
      </c>
    </row>
    <row r="618" spans="1:6" x14ac:dyDescent="0.25">
      <c r="A618" t="s">
        <v>8</v>
      </c>
      <c r="B618">
        <v>0.49049999999999999</v>
      </c>
      <c r="C618" t="s">
        <v>30</v>
      </c>
      <c r="D618">
        <v>2.3925896872873099E-2</v>
      </c>
      <c r="E618">
        <v>-0.30936098828403269</v>
      </c>
      <c r="F618">
        <v>-1.6211317735244002</v>
      </c>
    </row>
    <row r="619" spans="1:6" x14ac:dyDescent="0.25">
      <c r="A619" t="s">
        <v>9</v>
      </c>
      <c r="B619">
        <v>0.5696</v>
      </c>
      <c r="C619" t="s">
        <v>31</v>
      </c>
      <c r="D619">
        <v>3.4326623441294099E-2</v>
      </c>
      <c r="E619">
        <v>-0.24443001937120004</v>
      </c>
      <c r="F619">
        <v>-1.4643689141080136</v>
      </c>
    </row>
    <row r="620" spans="1:6" x14ac:dyDescent="0.25">
      <c r="A620" t="s">
        <v>10</v>
      </c>
      <c r="B620">
        <v>0.77829999999999999</v>
      </c>
      <c r="C620" t="s">
        <v>32</v>
      </c>
      <c r="D620">
        <v>2.9428077968685799E-2</v>
      </c>
      <c r="E620">
        <v>-0.10885296955122897</v>
      </c>
      <c r="F620">
        <v>-1.5312381019796424</v>
      </c>
    </row>
    <row r="621" spans="1:6" x14ac:dyDescent="0.25">
      <c r="A621" t="s">
        <v>12</v>
      </c>
      <c r="B621">
        <v>0.94240000000000002</v>
      </c>
      <c r="C621" t="s">
        <v>34</v>
      </c>
      <c r="D621">
        <v>4.1736474249310901E-2</v>
      </c>
      <c r="E621">
        <v>-2.5764722556973572E-2</v>
      </c>
      <c r="F621">
        <v>-1.3794842413928172</v>
      </c>
    </row>
    <row r="622" spans="1:6" x14ac:dyDescent="0.25">
      <c r="A622">
        <v>70</v>
      </c>
      <c r="C622">
        <v>70</v>
      </c>
    </row>
    <row r="623" spans="1:6" x14ac:dyDescent="0.25">
      <c r="A623" t="s">
        <v>4</v>
      </c>
      <c r="B623">
        <v>0.1575</v>
      </c>
      <c r="C623" t="s">
        <v>26</v>
      </c>
      <c r="D623">
        <v>6.8428355660982701E-3</v>
      </c>
      <c r="E623">
        <v>-0.80271944187438071</v>
      </c>
      <c r="F623">
        <v>-2.1647638960104372</v>
      </c>
    </row>
    <row r="624" spans="1:6" x14ac:dyDescent="0.25">
      <c r="A624" t="s">
        <v>5</v>
      </c>
      <c r="B624">
        <v>0.25819999999999999</v>
      </c>
      <c r="C624" t="s">
        <v>27</v>
      </c>
      <c r="D624">
        <v>2.1272724478907299E-2</v>
      </c>
      <c r="E624">
        <v>-0.58804376206959852</v>
      </c>
      <c r="F624">
        <v>-1.6721768847854646</v>
      </c>
    </row>
    <row r="625" spans="1:6" x14ac:dyDescent="0.25">
      <c r="A625" t="s">
        <v>6</v>
      </c>
      <c r="B625">
        <v>0.3861</v>
      </c>
      <c r="C625" t="s">
        <v>28</v>
      </c>
      <c r="D625">
        <v>2.96640782770883E-2</v>
      </c>
      <c r="E625">
        <v>-0.41330019837595089</v>
      </c>
      <c r="F625">
        <v>-1.5277691415248549</v>
      </c>
    </row>
    <row r="626" spans="1:6" x14ac:dyDescent="0.25">
      <c r="A626" t="s">
        <v>7</v>
      </c>
      <c r="B626">
        <v>0.47139999999999999</v>
      </c>
      <c r="C626" t="s">
        <v>29</v>
      </c>
      <c r="D626">
        <v>4.0959418182314702E-2</v>
      </c>
      <c r="E626">
        <v>-0.32661042181169503</v>
      </c>
      <c r="F626">
        <v>-1.3876462210264839</v>
      </c>
    </row>
    <row r="627" spans="1:6" x14ac:dyDescent="0.25">
      <c r="A627" t="s">
        <v>8</v>
      </c>
      <c r="B627">
        <v>0.55620000000000003</v>
      </c>
      <c r="C627" t="s">
        <v>30</v>
      </c>
      <c r="E627">
        <v>-0.25476901547185926</v>
      </c>
    </row>
    <row r="628" spans="1:6" x14ac:dyDescent="0.25">
      <c r="A628" t="s">
        <v>9</v>
      </c>
      <c r="B628">
        <v>0.80800000000000005</v>
      </c>
      <c r="C628" t="s">
        <v>31</v>
      </c>
      <c r="D628">
        <v>3.7256027502235202E-2</v>
      </c>
      <c r="E628">
        <v>-9.2588639225413813E-2</v>
      </c>
      <c r="F628">
        <v>-1.4288034544809354</v>
      </c>
    </row>
    <row r="629" spans="1:6" x14ac:dyDescent="0.25">
      <c r="A629" t="s">
        <v>10</v>
      </c>
      <c r="B629">
        <v>1.2884</v>
      </c>
      <c r="C629" t="s">
        <v>32</v>
      </c>
      <c r="D629">
        <v>5.2609997229347498E-2</v>
      </c>
      <c r="E629">
        <v>0.11005071614765378</v>
      </c>
      <c r="F629">
        <v>-1.2789317210745217</v>
      </c>
    </row>
    <row r="630" spans="1:6" x14ac:dyDescent="0.25">
      <c r="A630" t="s">
        <v>12</v>
      </c>
      <c r="B630">
        <v>1.647</v>
      </c>
      <c r="C630" t="s">
        <v>34</v>
      </c>
      <c r="D630">
        <v>4.5398754715388498E-2</v>
      </c>
      <c r="E630">
        <v>0.21669359916975436</v>
      </c>
      <c r="F630">
        <v>-1.3429560596462538</v>
      </c>
    </row>
    <row r="631" spans="1:6" x14ac:dyDescent="0.25">
      <c r="A631">
        <v>71</v>
      </c>
      <c r="C631">
        <v>71</v>
      </c>
    </row>
    <row r="632" spans="1:6" x14ac:dyDescent="0.25">
      <c r="A632" t="s">
        <v>4</v>
      </c>
      <c r="B632">
        <v>0.19009999999999999</v>
      </c>
      <c r="C632" t="s">
        <v>26</v>
      </c>
      <c r="D632">
        <v>1.03582970388799E-2</v>
      </c>
      <c r="E632">
        <v>-0.72101788313455684</v>
      </c>
      <c r="F632">
        <v>-1.9847116391284385</v>
      </c>
    </row>
    <row r="633" spans="1:6" x14ac:dyDescent="0.25">
      <c r="A633" t="s">
        <v>5</v>
      </c>
      <c r="B633">
        <v>0.31519999999999998</v>
      </c>
      <c r="C633" t="s">
        <v>27</v>
      </c>
      <c r="D633">
        <v>2.50792269748925E-2</v>
      </c>
      <c r="E633">
        <v>-0.5014137911824823</v>
      </c>
      <c r="F633">
        <v>-1.6006858540340052</v>
      </c>
    </row>
    <row r="634" spans="1:6" x14ac:dyDescent="0.25">
      <c r="A634" t="s">
        <v>6</v>
      </c>
      <c r="B634">
        <v>0.4894</v>
      </c>
      <c r="C634" t="s">
        <v>28</v>
      </c>
      <c r="D634">
        <v>2.6829663304009401E-2</v>
      </c>
      <c r="E634">
        <v>-0.31033603498422963</v>
      </c>
      <c r="F634">
        <v>-1.5713847774260226</v>
      </c>
    </row>
    <row r="635" spans="1:6" x14ac:dyDescent="0.25">
      <c r="A635" t="s">
        <v>7</v>
      </c>
      <c r="B635">
        <v>0.52490000000000003</v>
      </c>
      <c r="C635" t="s">
        <v>29</v>
      </c>
      <c r="D635">
        <v>2.42568951248383E-2</v>
      </c>
      <c r="E635">
        <v>-0.27992342723185937</v>
      </c>
      <c r="F635">
        <v>-1.6151647894729646</v>
      </c>
    </row>
    <row r="636" spans="1:6" x14ac:dyDescent="0.25">
      <c r="A636" t="s">
        <v>8</v>
      </c>
      <c r="B636">
        <v>0.6069</v>
      </c>
      <c r="C636" t="s">
        <v>30</v>
      </c>
      <c r="E636">
        <v>-0.21688286250953287</v>
      </c>
    </row>
    <row r="637" spans="1:6" x14ac:dyDescent="0.25">
      <c r="A637" t="s">
        <v>9</v>
      </c>
      <c r="B637">
        <v>0.87419999999999998</v>
      </c>
      <c r="C637" t="s">
        <v>31</v>
      </c>
      <c r="D637">
        <v>5.2512928970090002E-2</v>
      </c>
      <c r="E637">
        <v>-5.8389197846366238E-2</v>
      </c>
      <c r="F637">
        <v>-1.2797337577542218</v>
      </c>
    </row>
    <row r="638" spans="1:6" x14ac:dyDescent="0.25">
      <c r="A638" t="s">
        <v>10</v>
      </c>
      <c r="B638">
        <v>1.2390000000000001</v>
      </c>
      <c r="C638" t="s">
        <v>32</v>
      </c>
      <c r="D638">
        <v>5.2375306728038598E-2</v>
      </c>
      <c r="E638">
        <v>9.3071306376063492E-2</v>
      </c>
      <c r="F638">
        <v>-1.2808734206384493</v>
      </c>
    </row>
    <row r="639" spans="1:6" x14ac:dyDescent="0.25">
      <c r="A639" t="s">
        <v>12</v>
      </c>
      <c r="B639">
        <v>1.6532</v>
      </c>
      <c r="C639" t="s">
        <v>34</v>
      </c>
      <c r="D639">
        <v>7.7090259364952396E-2</v>
      </c>
      <c r="E639">
        <v>0.21832539660967057</v>
      </c>
      <c r="F639">
        <v>-1.1130004931720952</v>
      </c>
    </row>
    <row r="640" spans="1:6" x14ac:dyDescent="0.25">
      <c r="A640">
        <v>72</v>
      </c>
      <c r="C640">
        <v>72</v>
      </c>
    </row>
    <row r="641" spans="1:6" x14ac:dyDescent="0.25">
      <c r="A641" t="s">
        <v>4</v>
      </c>
      <c r="B641">
        <v>0.1167</v>
      </c>
      <c r="C641" t="s">
        <v>26</v>
      </c>
      <c r="D641">
        <v>4.6883972701289196E-3</v>
      </c>
      <c r="E641">
        <v>-0.93292914395462978</v>
      </c>
      <c r="F641">
        <v>-2.3289755956002747</v>
      </c>
    </row>
    <row r="642" spans="1:6" x14ac:dyDescent="0.25">
      <c r="A642" t="s">
        <v>5</v>
      </c>
      <c r="B642">
        <v>0.1641</v>
      </c>
      <c r="C642" t="s">
        <v>27</v>
      </c>
      <c r="D642">
        <v>1.3153301149283401E-2</v>
      </c>
      <c r="E642">
        <v>-0.78489141894690684</v>
      </c>
      <c r="F642">
        <v>-1.8809652364521767</v>
      </c>
    </row>
    <row r="643" spans="1:6" x14ac:dyDescent="0.25">
      <c r="A643" t="s">
        <v>6</v>
      </c>
      <c r="B643">
        <v>0.26369999999999999</v>
      </c>
      <c r="C643" t="s">
        <v>28</v>
      </c>
      <c r="D643">
        <v>1.7079642581518301E-2</v>
      </c>
      <c r="E643">
        <v>-0.57888987020656568</v>
      </c>
      <c r="F643">
        <v>-1.7675212218495011</v>
      </c>
    </row>
    <row r="644" spans="1:6" x14ac:dyDescent="0.25">
      <c r="A644" t="s">
        <v>7</v>
      </c>
      <c r="B644">
        <v>0.27979999999999999</v>
      </c>
      <c r="C644" t="s">
        <v>29</v>
      </c>
      <c r="D644">
        <v>1.9469250856717898E-2</v>
      </c>
      <c r="E644">
        <v>-0.55315228984419118</v>
      </c>
      <c r="F644">
        <v>-1.7106507590630666</v>
      </c>
    </row>
    <row r="645" spans="1:6" x14ac:dyDescent="0.25">
      <c r="A645" t="s">
        <v>8</v>
      </c>
      <c r="B645">
        <v>0.33360000000000001</v>
      </c>
      <c r="C645" t="s">
        <v>30</v>
      </c>
      <c r="E645">
        <v>-0.47677395803429889</v>
      </c>
    </row>
    <row r="646" spans="1:6" x14ac:dyDescent="0.25">
      <c r="A646" t="s">
        <v>9</v>
      </c>
      <c r="B646">
        <v>0.47439999999999999</v>
      </c>
      <c r="C646" t="s">
        <v>31</v>
      </c>
      <c r="D646">
        <v>3.31508380181764E-2</v>
      </c>
      <c r="E646">
        <v>-0.32385531964379383</v>
      </c>
      <c r="F646">
        <v>-1.4795054886145742</v>
      </c>
    </row>
    <row r="647" spans="1:6" x14ac:dyDescent="0.25">
      <c r="A647" t="s">
        <v>10</v>
      </c>
      <c r="B647">
        <v>0.73770000000000002</v>
      </c>
      <c r="C647" t="s">
        <v>32</v>
      </c>
      <c r="D647">
        <v>3.1705352221437701E-2</v>
      </c>
      <c r="E647">
        <v>-0.1321202165416204</v>
      </c>
      <c r="F647">
        <v>-1.498867417781321</v>
      </c>
    </row>
    <row r="648" spans="1:6" x14ac:dyDescent="0.25">
      <c r="A648" t="s">
        <v>12</v>
      </c>
      <c r="B648">
        <v>0.90680000000000005</v>
      </c>
      <c r="C648" t="s">
        <v>34</v>
      </c>
      <c r="D648">
        <v>4.8998940076177E-2</v>
      </c>
      <c r="E648">
        <v>-4.2488488545520196E-2</v>
      </c>
      <c r="F648">
        <v>-1.309813314339777</v>
      </c>
    </row>
    <row r="649" spans="1:6" x14ac:dyDescent="0.25">
      <c r="A649">
        <v>73</v>
      </c>
      <c r="C649">
        <v>73</v>
      </c>
    </row>
    <row r="650" spans="1:6" x14ac:dyDescent="0.25">
      <c r="A650" t="s">
        <v>4</v>
      </c>
      <c r="B650">
        <v>0.15049999999999999</v>
      </c>
      <c r="C650" t="s">
        <v>26</v>
      </c>
      <c r="D650">
        <v>9.1210733946831702E-3</v>
      </c>
      <c r="E650">
        <v>-0.8224635000701378</v>
      </c>
      <c r="F650">
        <v>-2.0399540496149351</v>
      </c>
    </row>
    <row r="651" spans="1:6" x14ac:dyDescent="0.25">
      <c r="A651" t="s">
        <v>5</v>
      </c>
      <c r="B651">
        <v>0.20269999999999999</v>
      </c>
      <c r="C651" t="s">
        <v>27</v>
      </c>
      <c r="D651">
        <v>2.2831049773764898E-2</v>
      </c>
      <c r="E651">
        <v>-0.69314625130699126</v>
      </c>
      <c r="F651">
        <v>-1.6414741191505109</v>
      </c>
    </row>
    <row r="652" spans="1:6" x14ac:dyDescent="0.25">
      <c r="A652" t="s">
        <v>6</v>
      </c>
      <c r="B652">
        <v>0.42580000000000001</v>
      </c>
      <c r="C652" t="s">
        <v>28</v>
      </c>
      <c r="D652">
        <v>2.2769105188071299E-2</v>
      </c>
      <c r="E652">
        <v>-0.37079434289769625</v>
      </c>
      <c r="F652">
        <v>-1.642654036557408</v>
      </c>
    </row>
    <row r="653" spans="1:6" x14ac:dyDescent="0.25">
      <c r="A653" t="s">
        <v>7</v>
      </c>
      <c r="B653">
        <v>0.46960000000000002</v>
      </c>
      <c r="C653" t="s">
        <v>29</v>
      </c>
      <c r="E653">
        <v>-0.3282719117604419</v>
      </c>
    </row>
    <row r="654" spans="1:6" x14ac:dyDescent="0.25">
      <c r="A654" t="s">
        <v>8</v>
      </c>
      <c r="B654">
        <v>0.47160000000000002</v>
      </c>
      <c r="C654" t="s">
        <v>30</v>
      </c>
      <c r="E654">
        <v>-0.32642620357694846</v>
      </c>
    </row>
    <row r="655" spans="1:6" x14ac:dyDescent="0.25">
      <c r="A655" t="s">
        <v>9</v>
      </c>
      <c r="B655">
        <v>0.63900000000000001</v>
      </c>
      <c r="C655" t="s">
        <v>31</v>
      </c>
      <c r="D655">
        <v>3.2955937327361101E-2</v>
      </c>
      <c r="E655">
        <v>-0.19449914184159983</v>
      </c>
      <c r="F655">
        <v>-1.4820663317157639</v>
      </c>
    </row>
    <row r="656" spans="1:6" x14ac:dyDescent="0.25">
      <c r="A656" t="s">
        <v>10</v>
      </c>
      <c r="B656">
        <v>0.88759999999999994</v>
      </c>
      <c r="C656" t="s">
        <v>32</v>
      </c>
      <c r="D656">
        <v>3.2336153668297903E-2</v>
      </c>
      <c r="E656">
        <v>-5.1782706440029309E-2</v>
      </c>
      <c r="F656">
        <v>-1.4903116399638761</v>
      </c>
    </row>
    <row r="657" spans="1:6" x14ac:dyDescent="0.25">
      <c r="A657" t="s">
        <v>12</v>
      </c>
      <c r="B657">
        <v>1.0959000000000001</v>
      </c>
      <c r="C657" t="s">
        <v>34</v>
      </c>
      <c r="D657">
        <v>4.2438996724938199E-2</v>
      </c>
      <c r="E657">
        <v>3.9770926931579138E-2</v>
      </c>
      <c r="F657">
        <v>-1.3722348915466958</v>
      </c>
    </row>
    <row r="658" spans="1:6" x14ac:dyDescent="0.25">
      <c r="A658">
        <v>74</v>
      </c>
      <c r="C658">
        <v>74</v>
      </c>
    </row>
    <row r="659" spans="1:6" x14ac:dyDescent="0.25">
      <c r="A659" t="s">
        <v>4</v>
      </c>
      <c r="B659">
        <v>0.15040000000000001</v>
      </c>
      <c r="C659" t="s">
        <v>26</v>
      </c>
      <c r="D659">
        <v>4.9901427099890202E-3</v>
      </c>
      <c r="E659">
        <v>-0.82275216374437654</v>
      </c>
      <c r="F659">
        <v>-2.3018870340811195</v>
      </c>
    </row>
    <row r="660" spans="1:6" x14ac:dyDescent="0.25">
      <c r="A660" t="s">
        <v>5</v>
      </c>
      <c r="B660">
        <v>0.17499999999999999</v>
      </c>
      <c r="C660" t="s">
        <v>27</v>
      </c>
      <c r="D660">
        <v>1.5614159905489301E-2</v>
      </c>
      <c r="E660">
        <v>-0.75696195131370558</v>
      </c>
      <c r="F660">
        <v>-1.8064813773143549</v>
      </c>
    </row>
    <row r="661" spans="1:6" x14ac:dyDescent="0.25">
      <c r="A661" t="s">
        <v>6</v>
      </c>
      <c r="B661">
        <v>0.34639999999999999</v>
      </c>
      <c r="C661" t="s">
        <v>28</v>
      </c>
      <c r="D661">
        <v>1.9099751256210201E-2</v>
      </c>
      <c r="E661">
        <v>-0.46042211665469102</v>
      </c>
      <c r="F661">
        <v>-1.7189722887082286</v>
      </c>
    </row>
    <row r="662" spans="1:6" x14ac:dyDescent="0.25">
      <c r="A662" t="s">
        <v>7</v>
      </c>
      <c r="B662">
        <v>0.49619999999999997</v>
      </c>
      <c r="C662" t="s">
        <v>29</v>
      </c>
      <c r="D662">
        <v>1.88457076011978E-2</v>
      </c>
      <c r="E662">
        <v>-0.30434324006380969</v>
      </c>
      <c r="F662">
        <v>-1.7247875514207294</v>
      </c>
    </row>
    <row r="663" spans="1:6" x14ac:dyDescent="0.25">
      <c r="A663" t="s">
        <v>8</v>
      </c>
      <c r="B663">
        <v>0.74690000000000001</v>
      </c>
      <c r="C663" t="s">
        <v>30</v>
      </c>
      <c r="E663">
        <v>-0.12673754056127326</v>
      </c>
    </row>
    <row r="664" spans="1:6" x14ac:dyDescent="0.25">
      <c r="A664" t="s">
        <v>9</v>
      </c>
      <c r="B664">
        <v>1.1138999999999999</v>
      </c>
      <c r="C664" t="s">
        <v>31</v>
      </c>
      <c r="D664">
        <v>4.6362789400683502E-2</v>
      </c>
      <c r="E664">
        <v>4.6846203945821285E-2</v>
      </c>
      <c r="F664">
        <v>-1.3338304427498229</v>
      </c>
    </row>
    <row r="665" spans="1:6" x14ac:dyDescent="0.25">
      <c r="A665" t="s">
        <v>10</v>
      </c>
      <c r="B665">
        <v>1.3535999999999999</v>
      </c>
      <c r="C665" t="s">
        <v>32</v>
      </c>
      <c r="D665">
        <v>6.2766483731919204E-2</v>
      </c>
      <c r="E665">
        <v>0.13149034569494827</v>
      </c>
      <c r="F665">
        <v>-1.202272200465087</v>
      </c>
    </row>
    <row r="666" spans="1:6" x14ac:dyDescent="0.25">
      <c r="A666" t="s">
        <v>12</v>
      </c>
      <c r="B666">
        <v>1.4225000000000001</v>
      </c>
      <c r="C666" t="s">
        <v>34</v>
      </c>
      <c r="D666">
        <v>4.4334009539737998E-2</v>
      </c>
      <c r="E666">
        <v>0.15305227506710881</v>
      </c>
      <c r="F666">
        <v>-1.3532629896066248</v>
      </c>
    </row>
    <row r="667" spans="1:6" x14ac:dyDescent="0.25">
      <c r="A667">
        <v>75</v>
      </c>
      <c r="C667">
        <v>75</v>
      </c>
    </row>
    <row r="668" spans="1:6" x14ac:dyDescent="0.25">
      <c r="A668" t="s">
        <v>4</v>
      </c>
      <c r="B668">
        <v>0.14419999999999999</v>
      </c>
      <c r="C668" t="s">
        <v>26</v>
      </c>
      <c r="D668">
        <v>1.1369871046043501E-2</v>
      </c>
      <c r="E668">
        <v>-0.84103473961658981</v>
      </c>
      <c r="F668">
        <v>-1.9442444609331375</v>
      </c>
    </row>
    <row r="669" spans="1:6" x14ac:dyDescent="0.25">
      <c r="A669" t="s">
        <v>5</v>
      </c>
      <c r="B669">
        <v>0.2311</v>
      </c>
      <c r="C669" t="s">
        <v>27</v>
      </c>
      <c r="D669">
        <v>2.4902474983791001E-2</v>
      </c>
      <c r="E669">
        <v>-0.63620005452089068</v>
      </c>
      <c r="F669">
        <v>-1.6037574875071838</v>
      </c>
    </row>
    <row r="670" spans="1:6" x14ac:dyDescent="0.25">
      <c r="A670" t="s">
        <v>6</v>
      </c>
      <c r="B670">
        <v>0.3987</v>
      </c>
      <c r="C670" t="s">
        <v>28</v>
      </c>
      <c r="D670">
        <v>2.1680896653806701E-2</v>
      </c>
      <c r="E670">
        <v>-0.39935376433760555</v>
      </c>
      <c r="F670">
        <v>-1.6639227607061648</v>
      </c>
    </row>
    <row r="671" spans="1:6" x14ac:dyDescent="0.25">
      <c r="A671" t="s">
        <v>7</v>
      </c>
      <c r="B671">
        <v>0.45550000000000002</v>
      </c>
      <c r="C671" t="s">
        <v>29</v>
      </c>
      <c r="D671">
        <v>3.6830819445404298E-2</v>
      </c>
      <c r="E671">
        <v>-0.34151161869098295</v>
      </c>
      <c r="F671">
        <v>-1.4337886184609083</v>
      </c>
    </row>
    <row r="672" spans="1:6" x14ac:dyDescent="0.25">
      <c r="A672" t="s">
        <v>8</v>
      </c>
      <c r="B672">
        <v>0.50409999999999999</v>
      </c>
      <c r="C672" t="s">
        <v>30</v>
      </c>
      <c r="D672">
        <v>3.2109807204668897E-2</v>
      </c>
      <c r="E672">
        <v>-0.29748330256184946</v>
      </c>
      <c r="F672">
        <v>-1.4933623020385989</v>
      </c>
    </row>
    <row r="673" spans="1:6" x14ac:dyDescent="0.25">
      <c r="A673" t="s">
        <v>9</v>
      </c>
      <c r="B673">
        <v>0.85950000000000004</v>
      </c>
      <c r="C673" t="s">
        <v>31</v>
      </c>
      <c r="D673">
        <v>4.7251625821210202E-2</v>
      </c>
      <c r="E673">
        <v>-6.575411897692876E-2</v>
      </c>
      <c r="F673">
        <v>-1.3255832438101125</v>
      </c>
    </row>
    <row r="674" spans="1:6" x14ac:dyDescent="0.25">
      <c r="A674" t="s">
        <v>10</v>
      </c>
      <c r="B674">
        <v>1.1995</v>
      </c>
      <c r="C674" t="s">
        <v>32</v>
      </c>
      <c r="D674">
        <v>4.1790319238556799E-2</v>
      </c>
      <c r="E674">
        <v>7.9000252303849439E-2</v>
      </c>
      <c r="F674">
        <v>-1.3789243112441685</v>
      </c>
    </row>
    <row r="675" spans="1:6" x14ac:dyDescent="0.25">
      <c r="A675" t="s">
        <v>12</v>
      </c>
      <c r="B675">
        <v>1.4830000000000001</v>
      </c>
      <c r="C675" t="s">
        <v>34</v>
      </c>
      <c r="D675">
        <v>7.5295842603039995E-2</v>
      </c>
      <c r="E675">
        <v>0.17114115102838207</v>
      </c>
      <c r="F675">
        <v>-1.1232290023438338</v>
      </c>
    </row>
    <row r="676" spans="1:6" x14ac:dyDescent="0.25">
      <c r="A676">
        <v>76</v>
      </c>
      <c r="C676">
        <v>76</v>
      </c>
    </row>
    <row r="677" spans="1:6" x14ac:dyDescent="0.25">
      <c r="A677" t="s">
        <v>4</v>
      </c>
      <c r="B677">
        <v>0.15440000000000001</v>
      </c>
      <c r="C677" t="s">
        <v>26</v>
      </c>
      <c r="D677">
        <v>1.17192596456721E-2</v>
      </c>
      <c r="E677">
        <v>-0.81135270400028259</v>
      </c>
      <c r="F677">
        <v>-1.9310998236383459</v>
      </c>
    </row>
    <row r="678" spans="1:6" x14ac:dyDescent="0.25">
      <c r="A678" t="s">
        <v>5</v>
      </c>
      <c r="B678">
        <v>0.2145</v>
      </c>
      <c r="C678" t="s">
        <v>27</v>
      </c>
      <c r="D678">
        <v>1.9197905796219699E-2</v>
      </c>
      <c r="E678">
        <v>-0.6685727034792569</v>
      </c>
      <c r="F678">
        <v>-1.7167461437313689</v>
      </c>
    </row>
    <row r="679" spans="1:6" x14ac:dyDescent="0.25">
      <c r="A679" t="s">
        <v>6</v>
      </c>
      <c r="B679">
        <v>0.32729999999999998</v>
      </c>
      <c r="C679" t="s">
        <v>28</v>
      </c>
      <c r="D679">
        <v>2.3189072287139598E-2</v>
      </c>
      <c r="E679">
        <v>-0.48505399469199573</v>
      </c>
      <c r="F679">
        <v>-1.6347166256024297</v>
      </c>
    </row>
    <row r="680" spans="1:6" x14ac:dyDescent="0.25">
      <c r="A680" t="s">
        <v>7</v>
      </c>
      <c r="B680">
        <v>0.42759999999999998</v>
      </c>
      <c r="C680" t="s">
        <v>29</v>
      </c>
      <c r="D680">
        <v>2.69335246362221E-2</v>
      </c>
      <c r="E680">
        <v>-0.36896230346325959</v>
      </c>
      <c r="F680">
        <v>-1.5697068092361441</v>
      </c>
    </row>
    <row r="681" spans="1:6" x14ac:dyDescent="0.25">
      <c r="A681" t="s">
        <v>8</v>
      </c>
      <c r="B681">
        <v>0.63</v>
      </c>
      <c r="C681" t="s">
        <v>30</v>
      </c>
      <c r="D681">
        <v>2.66585864359026E-2</v>
      </c>
      <c r="E681">
        <v>-0.20065945054641829</v>
      </c>
      <c r="F681">
        <v>-1.5741628826552072</v>
      </c>
    </row>
    <row r="682" spans="1:6" x14ac:dyDescent="0.25">
      <c r="A682" t="s">
        <v>9</v>
      </c>
      <c r="B682">
        <v>0.84960000000000002</v>
      </c>
      <c r="C682" t="s">
        <v>31</v>
      </c>
      <c r="D682">
        <v>4.7955536143625202E-2</v>
      </c>
      <c r="E682">
        <v>-7.0785496262606148E-2</v>
      </c>
      <c r="F682">
        <v>-1.3191612492265599</v>
      </c>
    </row>
    <row r="683" spans="1:6" x14ac:dyDescent="0.25">
      <c r="A683" t="s">
        <v>10</v>
      </c>
      <c r="B683">
        <v>1.1231</v>
      </c>
      <c r="C683" t="s">
        <v>32</v>
      </c>
      <c r="D683">
        <v>7.1175940168854895E-2</v>
      </c>
      <c r="E683">
        <v>5.0418427245135282E-2</v>
      </c>
      <c r="F683">
        <v>-1.1476667875115443</v>
      </c>
    </row>
    <row r="684" spans="1:6" x14ac:dyDescent="0.25">
      <c r="A684" t="s">
        <v>12</v>
      </c>
      <c r="B684">
        <v>1.3894</v>
      </c>
      <c r="C684" t="s">
        <v>34</v>
      </c>
      <c r="D684">
        <v>7.3437625510481802E-2</v>
      </c>
      <c r="E684">
        <v>0.14282729453833648</v>
      </c>
      <c r="F684">
        <v>-1.1340813738052682</v>
      </c>
    </row>
    <row r="685" spans="1:6" x14ac:dyDescent="0.25">
      <c r="A685">
        <v>77</v>
      </c>
      <c r="C685">
        <v>77</v>
      </c>
    </row>
    <row r="686" spans="1:6" x14ac:dyDescent="0.25">
      <c r="A686" t="s">
        <v>4</v>
      </c>
      <c r="B686">
        <v>0.17460000000000001</v>
      </c>
      <c r="C686" t="s">
        <v>26</v>
      </c>
      <c r="D686">
        <v>1.0872894416424601E-2</v>
      </c>
      <c r="E686">
        <v>-0.75795576063044912</v>
      </c>
      <c r="F686">
        <v>-1.9636548292574854</v>
      </c>
    </row>
    <row r="687" spans="1:6" x14ac:dyDescent="0.25">
      <c r="A687" t="s">
        <v>5</v>
      </c>
      <c r="B687">
        <v>0.28260000000000002</v>
      </c>
      <c r="C687" t="s">
        <v>27</v>
      </c>
      <c r="D687">
        <v>2.34664626852699E-2</v>
      </c>
      <c r="E687">
        <v>-0.54882784248746019</v>
      </c>
      <c r="F687">
        <v>-1.6295523706505637</v>
      </c>
    </row>
    <row r="688" spans="1:6" x14ac:dyDescent="0.25">
      <c r="A688" t="s">
        <v>6</v>
      </c>
      <c r="B688">
        <v>0.49830000000000002</v>
      </c>
      <c r="C688" t="s">
        <v>28</v>
      </c>
      <c r="D688">
        <v>2.34754546037764E-2</v>
      </c>
      <c r="E688">
        <v>-0.30250911282894305</v>
      </c>
      <c r="F688">
        <v>-1.6293859888382141</v>
      </c>
    </row>
    <row r="689" spans="1:6" x14ac:dyDescent="0.25">
      <c r="A689" t="s">
        <v>7</v>
      </c>
      <c r="B689">
        <v>0.52939999999999998</v>
      </c>
      <c r="C689" t="s">
        <v>29</v>
      </c>
      <c r="D689">
        <v>2.5818526900621801E-2</v>
      </c>
      <c r="E689">
        <v>-0.27621606303467061</v>
      </c>
      <c r="F689">
        <v>-1.58806854042676</v>
      </c>
    </row>
    <row r="690" spans="1:6" x14ac:dyDescent="0.25">
      <c r="A690" t="s">
        <v>8</v>
      </c>
      <c r="B690">
        <v>0.62209999999999999</v>
      </c>
      <c r="C690" t="s">
        <v>30</v>
      </c>
      <c r="D690">
        <v>3.24581139062185E-2</v>
      </c>
      <c r="E690">
        <v>-0.2061397986573304</v>
      </c>
      <c r="F690">
        <v>-1.4886767199971602</v>
      </c>
    </row>
    <row r="691" spans="1:6" x14ac:dyDescent="0.25">
      <c r="A691" t="s">
        <v>9</v>
      </c>
      <c r="B691">
        <v>0.95809999999999995</v>
      </c>
      <c r="C691" t="s">
        <v>31</v>
      </c>
      <c r="D691">
        <v>5.9800529367312699E-2</v>
      </c>
      <c r="E691">
        <v>-1.8589159834111777E-2</v>
      </c>
      <c r="F691">
        <v>-1.2232949715252139</v>
      </c>
    </row>
    <row r="692" spans="1:6" x14ac:dyDescent="0.25">
      <c r="A692" t="s">
        <v>10</v>
      </c>
      <c r="B692">
        <v>1.4366000000000001</v>
      </c>
      <c r="C692" t="s">
        <v>32</v>
      </c>
      <c r="D692">
        <v>6.4734003262043302E-2</v>
      </c>
      <c r="E692">
        <v>0.15733586209728018</v>
      </c>
      <c r="F692">
        <v>-1.188867534634239</v>
      </c>
    </row>
    <row r="693" spans="1:6" x14ac:dyDescent="0.25">
      <c r="A693" t="s">
        <v>12</v>
      </c>
      <c r="B693">
        <v>1.7309000000000001</v>
      </c>
      <c r="C693" t="s">
        <v>34</v>
      </c>
      <c r="D693">
        <v>6.4033302696478306E-2</v>
      </c>
      <c r="E693">
        <v>0.23827197792582724</v>
      </c>
      <c r="F693">
        <v>-1.193594097646937</v>
      </c>
    </row>
    <row r="694" spans="1:6" x14ac:dyDescent="0.25">
      <c r="A694">
        <v>78</v>
      </c>
      <c r="C694">
        <v>78</v>
      </c>
    </row>
    <row r="695" spans="1:6" x14ac:dyDescent="0.25">
      <c r="A695" t="s">
        <v>4</v>
      </c>
      <c r="B695">
        <v>0.13869999999999999</v>
      </c>
      <c r="C695" t="s">
        <v>26</v>
      </c>
      <c r="D695">
        <v>7.1029970462034003E-3</v>
      </c>
      <c r="E695">
        <v>-0.85792353892671513</v>
      </c>
      <c r="F695">
        <v>-2.1485583659302017</v>
      </c>
    </row>
    <row r="696" spans="1:6" x14ac:dyDescent="0.25">
      <c r="A696" t="s">
        <v>5</v>
      </c>
      <c r="B696">
        <v>0.20349999999999999</v>
      </c>
      <c r="C696" t="s">
        <v>27</v>
      </c>
      <c r="D696">
        <v>2.79808258986773E-2</v>
      </c>
      <c r="E696">
        <v>-0.69143558643876124</v>
      </c>
      <c r="F696">
        <v>-1.5531394707611119</v>
      </c>
    </row>
    <row r="697" spans="1:6" x14ac:dyDescent="0.25">
      <c r="A697" t="s">
        <v>6</v>
      </c>
      <c r="B697">
        <v>0.3952</v>
      </c>
      <c r="C697" t="s">
        <v>28</v>
      </c>
      <c r="D697">
        <v>4.7076364526026003E-2</v>
      </c>
      <c r="E697">
        <v>-0.40318306408440951</v>
      </c>
      <c r="F697">
        <v>-1.3271970829409319</v>
      </c>
    </row>
    <row r="698" spans="1:6" x14ac:dyDescent="0.25">
      <c r="A698" t="s">
        <v>7</v>
      </c>
      <c r="B698">
        <v>0.46079999999999999</v>
      </c>
      <c r="C698" t="s">
        <v>29</v>
      </c>
      <c r="D698">
        <v>2.431968E-2</v>
      </c>
      <c r="E698">
        <v>-0.3364875295848444</v>
      </c>
      <c r="F698">
        <v>-1.6140421438379755</v>
      </c>
    </row>
    <row r="699" spans="1:6" x14ac:dyDescent="0.25">
      <c r="A699" t="s">
        <v>8</v>
      </c>
      <c r="B699">
        <v>0.48920000000000002</v>
      </c>
      <c r="C699" t="s">
        <v>30</v>
      </c>
      <c r="D699">
        <v>3.05937725900584E-2</v>
      </c>
      <c r="E699">
        <v>-0.31051355163575212</v>
      </c>
      <c r="F699">
        <v>-1.5143669658390453</v>
      </c>
    </row>
    <row r="700" spans="1:6" x14ac:dyDescent="0.25">
      <c r="A700" t="s">
        <v>9</v>
      </c>
      <c r="B700">
        <v>0.64270000000000005</v>
      </c>
      <c r="C700" t="s">
        <v>31</v>
      </c>
      <c r="D700">
        <v>3.8315781076307398E-2</v>
      </c>
      <c r="E700">
        <v>-0.19199170008959998</v>
      </c>
      <c r="F700">
        <v>-1.4166223168207828</v>
      </c>
    </row>
    <row r="701" spans="1:6" x14ac:dyDescent="0.25">
      <c r="A701" t="s">
        <v>10</v>
      </c>
      <c r="B701">
        <v>1.0229999999999999</v>
      </c>
      <c r="C701" t="s">
        <v>32</v>
      </c>
      <c r="D701">
        <v>6.0722944830679998E-2</v>
      </c>
      <c r="E701">
        <v>9.8756337121601191E-3</v>
      </c>
      <c r="F701">
        <v>-1.2166471749797942</v>
      </c>
    </row>
    <row r="702" spans="1:6" x14ac:dyDescent="0.25">
      <c r="A702" t="s">
        <v>12</v>
      </c>
      <c r="B702">
        <v>1.3058000000000001</v>
      </c>
      <c r="C702" t="s">
        <v>34</v>
      </c>
      <c r="D702">
        <v>7.5429909280612994E-2</v>
      </c>
      <c r="E702">
        <v>0.11587666426844451</v>
      </c>
      <c r="F702">
        <v>-1.1224564146087659</v>
      </c>
    </row>
    <row r="703" spans="1:6" x14ac:dyDescent="0.25">
      <c r="A703">
        <v>79</v>
      </c>
      <c r="C703">
        <v>79</v>
      </c>
    </row>
    <row r="704" spans="1:6" x14ac:dyDescent="0.25">
      <c r="A704" t="s">
        <v>4</v>
      </c>
      <c r="B704">
        <v>0.1164</v>
      </c>
      <c r="C704" t="s">
        <v>26</v>
      </c>
      <c r="D704">
        <v>6.48814299589273E-3</v>
      </c>
      <c r="E704">
        <v>-0.93404701968613035</v>
      </c>
      <c r="F704">
        <v>-2.1878795870270502</v>
      </c>
    </row>
    <row r="705" spans="1:6" x14ac:dyDescent="0.25">
      <c r="A705" t="s">
        <v>5</v>
      </c>
      <c r="B705">
        <v>0.20169999999999999</v>
      </c>
      <c r="C705" t="s">
        <v>27</v>
      </c>
      <c r="D705">
        <v>2.7126527589683602E-2</v>
      </c>
      <c r="E705">
        <v>-0.69529410178723461</v>
      </c>
      <c r="F705">
        <v>-1.5666057958129074</v>
      </c>
    </row>
    <row r="706" spans="1:6" x14ac:dyDescent="0.25">
      <c r="A706" t="s">
        <v>6</v>
      </c>
      <c r="B706">
        <v>0.4446</v>
      </c>
      <c r="C706" t="s">
        <v>28</v>
      </c>
      <c r="D706">
        <v>2.4725834993164299E-2</v>
      </c>
      <c r="E706">
        <v>-0.35203054163702818</v>
      </c>
      <c r="F706">
        <v>-1.6068490333283343</v>
      </c>
    </row>
    <row r="707" spans="1:6" x14ac:dyDescent="0.25">
      <c r="A707" t="s">
        <v>7</v>
      </c>
      <c r="B707">
        <v>0.4824</v>
      </c>
      <c r="C707" t="s">
        <v>29</v>
      </c>
      <c r="D707">
        <v>3.0559201132412901E-2</v>
      </c>
      <c r="E707">
        <v>-0.31659270086790509</v>
      </c>
      <c r="F707">
        <v>-1.5148580031172785</v>
      </c>
    </row>
    <row r="708" spans="1:6" x14ac:dyDescent="0.25">
      <c r="A708" t="s">
        <v>8</v>
      </c>
      <c r="B708">
        <v>0.51870000000000005</v>
      </c>
      <c r="C708" t="s">
        <v>30</v>
      </c>
      <c r="E708">
        <v>-0.28508375200641495</v>
      </c>
    </row>
    <row r="709" spans="1:6" x14ac:dyDescent="0.25">
      <c r="A709" t="s">
        <v>9</v>
      </c>
      <c r="B709">
        <v>0.75670000000000004</v>
      </c>
      <c r="C709" t="s">
        <v>31</v>
      </c>
      <c r="D709">
        <v>4.7582201344473198E-2</v>
      </c>
      <c r="E709">
        <v>-0.12107626603243281</v>
      </c>
      <c r="F709">
        <v>-1.3225554696202702</v>
      </c>
    </row>
    <row r="710" spans="1:6" x14ac:dyDescent="0.25">
      <c r="A710" t="s">
        <v>10</v>
      </c>
      <c r="B710">
        <v>1.1229</v>
      </c>
      <c r="C710" t="s">
        <v>32</v>
      </c>
      <c r="D710">
        <v>4.5101751112679E-2</v>
      </c>
      <c r="E710">
        <v>5.0341081834084332E-2</v>
      </c>
      <c r="F710">
        <v>-1.3458065959533034</v>
      </c>
    </row>
    <row r="711" spans="1:6" x14ac:dyDescent="0.25">
      <c r="A711" t="s">
        <v>12</v>
      </c>
      <c r="B711">
        <v>1.4156</v>
      </c>
      <c r="C711" t="s">
        <v>34</v>
      </c>
      <c r="D711">
        <v>6.9440161033046094E-2</v>
      </c>
      <c r="E711">
        <v>0.15094055396547726</v>
      </c>
      <c r="F711">
        <v>-1.1583892806932836</v>
      </c>
    </row>
    <row r="712" spans="1:6" x14ac:dyDescent="0.25">
      <c r="A712">
        <v>80</v>
      </c>
      <c r="C712">
        <v>80</v>
      </c>
    </row>
    <row r="713" spans="1:6" x14ac:dyDescent="0.25">
      <c r="A713" t="s">
        <v>4</v>
      </c>
      <c r="B713">
        <v>0.1061</v>
      </c>
      <c r="C713" t="s">
        <v>26</v>
      </c>
      <c r="D713">
        <v>5.7231716544671896E-3</v>
      </c>
      <c r="E713">
        <v>-0.97428461609865935</v>
      </c>
      <c r="F713">
        <v>-2.2423632281489376</v>
      </c>
    </row>
    <row r="714" spans="1:6" x14ac:dyDescent="0.25">
      <c r="A714" t="s">
        <v>5</v>
      </c>
      <c r="B714">
        <v>0.1263</v>
      </c>
      <c r="C714" t="s">
        <v>27</v>
      </c>
      <c r="D714">
        <v>1.7885904166872999E-2</v>
      </c>
      <c r="E714">
        <v>-0.89859664944466922</v>
      </c>
      <c r="F714">
        <v>-1.7474891005383124</v>
      </c>
    </row>
    <row r="715" spans="1:6" x14ac:dyDescent="0.25">
      <c r="A715" t="s">
        <v>6</v>
      </c>
      <c r="B715">
        <v>0.24060000000000001</v>
      </c>
      <c r="C715" t="s">
        <v>28</v>
      </c>
      <c r="D715">
        <v>2.31884671482093E-2</v>
      </c>
      <c r="E715">
        <v>-0.61870437699617409</v>
      </c>
      <c r="F715">
        <v>-1.634727959041048</v>
      </c>
    </row>
    <row r="716" spans="1:6" x14ac:dyDescent="0.25">
      <c r="A716" t="s">
        <v>7</v>
      </c>
      <c r="B716">
        <v>0.24660000000000001</v>
      </c>
      <c r="C716" t="s">
        <v>29</v>
      </c>
      <c r="D716">
        <v>1.7902080000000001E-2</v>
      </c>
      <c r="E716">
        <v>-0.60800692774028708</v>
      </c>
      <c r="F716">
        <v>-1.7470965064479114</v>
      </c>
    </row>
    <row r="717" spans="1:6" x14ac:dyDescent="0.25">
      <c r="A717" t="s">
        <v>8</v>
      </c>
      <c r="B717">
        <v>0.24199999999999999</v>
      </c>
      <c r="C717" t="s">
        <v>30</v>
      </c>
      <c r="D717">
        <v>2.5075824780304502E-2</v>
      </c>
      <c r="E717">
        <v>-0.61618463401956869</v>
      </c>
      <c r="F717">
        <v>-1.6007447734962126</v>
      </c>
    </row>
    <row r="718" spans="1:6" x14ac:dyDescent="0.25">
      <c r="A718" t="s">
        <v>9</v>
      </c>
      <c r="B718">
        <v>0.35709999999999997</v>
      </c>
      <c r="C718" t="s">
        <v>31</v>
      </c>
      <c r="D718">
        <v>3.1888880388212699E-2</v>
      </c>
      <c r="E718">
        <v>-0.44721014980721807</v>
      </c>
      <c r="F718">
        <v>-1.4963607284759781</v>
      </c>
    </row>
    <row r="719" spans="1:6" x14ac:dyDescent="0.25">
      <c r="A719" t="s">
        <v>10</v>
      </c>
      <c r="B719">
        <v>0.62029999999999996</v>
      </c>
      <c r="C719" t="s">
        <v>32</v>
      </c>
      <c r="D719">
        <v>3.4478358055690501E-2</v>
      </c>
      <c r="E719">
        <v>-0.20739821883503359</v>
      </c>
      <c r="F719">
        <v>-1.4624534245274996</v>
      </c>
    </row>
    <row r="720" spans="1:6" x14ac:dyDescent="0.25">
      <c r="A720" t="s">
        <v>12</v>
      </c>
      <c r="B720">
        <v>0.78990000000000005</v>
      </c>
      <c r="C720" t="s">
        <v>34</v>
      </c>
      <c r="D720">
        <v>3.6259164685043602E-2</v>
      </c>
      <c r="E720">
        <v>-0.10242788617426937</v>
      </c>
      <c r="F720">
        <v>-1.4405822051179189</v>
      </c>
    </row>
    <row r="721" spans="1:6" x14ac:dyDescent="0.25">
      <c r="A721">
        <v>81</v>
      </c>
      <c r="C721">
        <v>81</v>
      </c>
    </row>
    <row r="722" spans="1:6" x14ac:dyDescent="0.25">
      <c r="A722" t="s">
        <v>4</v>
      </c>
      <c r="B722">
        <v>0.14480000000000001</v>
      </c>
      <c r="C722" t="s">
        <v>26</v>
      </c>
      <c r="D722">
        <v>8.9872579814493595E-3</v>
      </c>
      <c r="E722">
        <v>-0.83923143813887191</v>
      </c>
      <c r="F722">
        <v>-2.0463727916005792</v>
      </c>
    </row>
    <row r="723" spans="1:6" x14ac:dyDescent="0.25">
      <c r="A723" t="s">
        <v>5</v>
      </c>
      <c r="B723">
        <v>0.21990000000000001</v>
      </c>
      <c r="C723" t="s">
        <v>27</v>
      </c>
      <c r="D723">
        <v>2.48674348468504E-2</v>
      </c>
      <c r="E723">
        <v>-0.65777477063920964</v>
      </c>
      <c r="F723">
        <v>-1.6043690112445013</v>
      </c>
    </row>
    <row r="724" spans="1:6" x14ac:dyDescent="0.25">
      <c r="A724" t="s">
        <v>6</v>
      </c>
      <c r="B724">
        <v>0.4279</v>
      </c>
      <c r="C724" t="s">
        <v>28</v>
      </c>
      <c r="D724">
        <v>2.52167194340027E-2</v>
      </c>
      <c r="E724">
        <v>-0.36865771351606724</v>
      </c>
      <c r="F724">
        <v>-1.5983114135750418</v>
      </c>
    </row>
    <row r="725" spans="1:6" x14ac:dyDescent="0.25">
      <c r="A725" t="s">
        <v>7</v>
      </c>
      <c r="B725">
        <v>0.4551</v>
      </c>
      <c r="C725" t="s">
        <v>29</v>
      </c>
      <c r="D725">
        <v>2.7712394434587902E-2</v>
      </c>
      <c r="E725">
        <v>-0.34189316449360707</v>
      </c>
      <c r="F725">
        <v>-1.5573259482414887</v>
      </c>
    </row>
    <row r="726" spans="1:6" x14ac:dyDescent="0.25">
      <c r="A726" t="s">
        <v>8</v>
      </c>
      <c r="B726">
        <v>0.52249999999999996</v>
      </c>
      <c r="C726" t="s">
        <v>30</v>
      </c>
      <c r="D726">
        <v>3.6870584825920698E-2</v>
      </c>
      <c r="E726">
        <v>-0.28191370521690839</v>
      </c>
      <c r="F726">
        <v>-1.4333199737403466</v>
      </c>
    </row>
    <row r="727" spans="1:6" x14ac:dyDescent="0.25">
      <c r="A727" t="s">
        <v>9</v>
      </c>
      <c r="B727">
        <v>0.8105</v>
      </c>
      <c r="C727" t="s">
        <v>31</v>
      </c>
      <c r="D727">
        <v>3.7884470355691702E-2</v>
      </c>
      <c r="E727">
        <v>-9.1246980815466255E-2</v>
      </c>
      <c r="F727">
        <v>-1.4215387800315085</v>
      </c>
    </row>
    <row r="728" spans="1:6" x14ac:dyDescent="0.25">
      <c r="A728" t="s">
        <v>10</v>
      </c>
      <c r="B728">
        <v>1.2402</v>
      </c>
      <c r="C728" t="s">
        <v>32</v>
      </c>
      <c r="D728">
        <v>5.5161943180368898E-2</v>
      </c>
      <c r="E728">
        <v>9.3491727010931877E-2</v>
      </c>
      <c r="F728">
        <v>-1.2583604434090379</v>
      </c>
    </row>
    <row r="729" spans="1:6" x14ac:dyDescent="0.25">
      <c r="A729" t="s">
        <v>12</v>
      </c>
      <c r="B729">
        <v>1.5567</v>
      </c>
      <c r="C729" t="s">
        <v>34</v>
      </c>
      <c r="D729">
        <v>5.6408531380795601E-2</v>
      </c>
      <c r="E729">
        <v>0.19220492541458967</v>
      </c>
      <c r="F729">
        <v>-1.2486552071620249</v>
      </c>
    </row>
    <row r="730" spans="1:6" x14ac:dyDescent="0.25">
      <c r="A730">
        <v>82</v>
      </c>
      <c r="C730">
        <v>82</v>
      </c>
    </row>
    <row r="731" spans="1:6" x14ac:dyDescent="0.25">
      <c r="A731" t="s">
        <v>4</v>
      </c>
      <c r="B731">
        <v>0.18090000000000001</v>
      </c>
      <c r="C731" t="s">
        <v>26</v>
      </c>
      <c r="D731">
        <v>9.6529898639430792E-3</v>
      </c>
      <c r="E731">
        <v>-0.74256143314018619</v>
      </c>
      <c r="F731">
        <v>-2.0153381498376466</v>
      </c>
    </row>
    <row r="732" spans="1:6" x14ac:dyDescent="0.25">
      <c r="A732" t="s">
        <v>5</v>
      </c>
      <c r="B732">
        <v>0.2762</v>
      </c>
      <c r="C732" t="s">
        <v>27</v>
      </c>
      <c r="D732">
        <v>1.9614329562868699E-2</v>
      </c>
      <c r="E732">
        <v>-0.55877632575738756</v>
      </c>
      <c r="F732">
        <v>-1.7074265318945125</v>
      </c>
    </row>
    <row r="733" spans="1:6" x14ac:dyDescent="0.25">
      <c r="A733" t="s">
        <v>6</v>
      </c>
      <c r="B733">
        <v>0.5232</v>
      </c>
      <c r="C733" t="s">
        <v>28</v>
      </c>
      <c r="D733">
        <v>2.8056494117647102E-2</v>
      </c>
      <c r="E733">
        <v>-0.28133226468378913</v>
      </c>
      <c r="F733">
        <v>-1.5519665984710831</v>
      </c>
    </row>
    <row r="734" spans="1:6" x14ac:dyDescent="0.25">
      <c r="A734" t="s">
        <v>7</v>
      </c>
      <c r="B734">
        <v>0.58399999999999996</v>
      </c>
      <c r="C734" t="s">
        <v>29</v>
      </c>
      <c r="D734">
        <v>2.5247069773371999E-2</v>
      </c>
      <c r="E734">
        <v>-0.23358715288760054</v>
      </c>
      <c r="F734">
        <v>-1.5977890197275615</v>
      </c>
    </row>
    <row r="735" spans="1:6" x14ac:dyDescent="0.25">
      <c r="A735" t="s">
        <v>8</v>
      </c>
      <c r="B735">
        <v>0.62150000000000005</v>
      </c>
      <c r="C735" t="s">
        <v>30</v>
      </c>
      <c r="D735">
        <v>2.1741102686924699E-2</v>
      </c>
      <c r="E735">
        <v>-0.20655886702233639</v>
      </c>
      <c r="F735">
        <v>-1.6627184327105327</v>
      </c>
    </row>
    <row r="736" spans="1:6" x14ac:dyDescent="0.25">
      <c r="A736" t="s">
        <v>9</v>
      </c>
      <c r="B736">
        <v>0.9254</v>
      </c>
      <c r="C736" t="s">
        <v>31</v>
      </c>
      <c r="D736">
        <v>5.1779866075372598E-2</v>
      </c>
      <c r="E736">
        <v>-3.3670504836121738E-2</v>
      </c>
      <c r="F736">
        <v>-1.2858390771688541</v>
      </c>
    </row>
    <row r="737" spans="1:6" x14ac:dyDescent="0.25">
      <c r="A737" t="s">
        <v>10</v>
      </c>
      <c r="B737">
        <v>1.4131</v>
      </c>
      <c r="C737" t="s">
        <v>32</v>
      </c>
      <c r="D737">
        <v>5.7064446021196001E-2</v>
      </c>
      <c r="E737">
        <v>0.15017289639313131</v>
      </c>
      <c r="F737">
        <v>-1.2436343944866857</v>
      </c>
    </row>
    <row r="738" spans="1:6" x14ac:dyDescent="0.25">
      <c r="A738" t="s">
        <v>12</v>
      </c>
      <c r="B738">
        <v>1.6144000000000001</v>
      </c>
      <c r="C738" t="s">
        <v>34</v>
      </c>
      <c r="D738">
        <v>6.6022806721243305E-2</v>
      </c>
      <c r="E738">
        <v>0.20801114889283531</v>
      </c>
      <c r="F738">
        <v>-1.1803060171514457</v>
      </c>
    </row>
    <row r="739" spans="1:6" x14ac:dyDescent="0.25">
      <c r="A739">
        <v>83</v>
      </c>
      <c r="C739">
        <v>83</v>
      </c>
    </row>
    <row r="740" spans="1:6" x14ac:dyDescent="0.25">
      <c r="A740" t="s">
        <v>4</v>
      </c>
      <c r="B740">
        <v>9.9900000000000003E-2</v>
      </c>
      <c r="C740" t="s">
        <v>26</v>
      </c>
      <c r="D740">
        <v>7.9849802371541496E-3</v>
      </c>
      <c r="E740">
        <v>-1.0004345117740177</v>
      </c>
      <c r="F740">
        <v>-2.0977261544040857</v>
      </c>
    </row>
    <row r="741" spans="1:6" x14ac:dyDescent="0.25">
      <c r="A741" t="s">
        <v>5</v>
      </c>
      <c r="B741">
        <v>0.1176</v>
      </c>
      <c r="C741" t="s">
        <v>27</v>
      </c>
      <c r="D741">
        <v>1.18756952945216E-2</v>
      </c>
      <c r="E741">
        <v>-0.92959267825988035</v>
      </c>
      <c r="F741">
        <v>-1.9253409540202115</v>
      </c>
    </row>
    <row r="742" spans="1:6" x14ac:dyDescent="0.25">
      <c r="A742" t="s">
        <v>6</v>
      </c>
      <c r="B742">
        <v>0.2722</v>
      </c>
      <c r="C742" t="s">
        <v>28</v>
      </c>
      <c r="D742">
        <v>2.2540877333333299E-2</v>
      </c>
      <c r="E742">
        <v>-0.56511187913268413</v>
      </c>
      <c r="F742">
        <v>-1.6470291844030303</v>
      </c>
    </row>
    <row r="743" spans="1:6" x14ac:dyDescent="0.25">
      <c r="A743" t="s">
        <v>7</v>
      </c>
      <c r="B743">
        <v>0.27939999999999998</v>
      </c>
      <c r="C743" t="s">
        <v>29</v>
      </c>
      <c r="D743">
        <v>2.3620800000000001E-2</v>
      </c>
      <c r="E743">
        <v>-0.55377359822183692</v>
      </c>
      <c r="F743">
        <v>-1.6267053975903321</v>
      </c>
    </row>
    <row r="744" spans="1:6" x14ac:dyDescent="0.25">
      <c r="A744" t="s">
        <v>8</v>
      </c>
      <c r="B744">
        <v>0.2969</v>
      </c>
      <c r="C744" t="s">
        <v>30</v>
      </c>
      <c r="E744">
        <v>-0.52738980240395539</v>
      </c>
    </row>
    <row r="745" spans="1:6" x14ac:dyDescent="0.25">
      <c r="A745" t="s">
        <v>9</v>
      </c>
      <c r="B745">
        <v>0.43759999999999999</v>
      </c>
      <c r="C745" t="s">
        <v>31</v>
      </c>
      <c r="D745">
        <v>3.07816860682909E-2</v>
      </c>
      <c r="E745">
        <v>-0.35892268667462562</v>
      </c>
      <c r="F745">
        <v>-1.5117075953524943</v>
      </c>
    </row>
    <row r="746" spans="1:6" x14ac:dyDescent="0.25">
      <c r="A746" t="s">
        <v>10</v>
      </c>
      <c r="B746">
        <v>0.75560000000000005</v>
      </c>
      <c r="C746" t="s">
        <v>32</v>
      </c>
      <c r="D746">
        <v>4.1309153632255499E-2</v>
      </c>
      <c r="E746">
        <v>-0.12170805075020399</v>
      </c>
      <c r="F746">
        <v>-1.3839537030288993</v>
      </c>
    </row>
    <row r="747" spans="1:6" x14ac:dyDescent="0.25">
      <c r="A747" t="s">
        <v>12</v>
      </c>
      <c r="B747">
        <v>0.89270000000000005</v>
      </c>
      <c r="C747" t="s">
        <v>34</v>
      </c>
      <c r="D747">
        <v>4.42880030577514E-2</v>
      </c>
      <c r="E747">
        <v>-4.9294465226138826E-2</v>
      </c>
      <c r="F747">
        <v>-1.3537139015746071</v>
      </c>
    </row>
    <row r="748" spans="1:6" x14ac:dyDescent="0.25">
      <c r="A748">
        <v>84</v>
      </c>
      <c r="C748">
        <v>84</v>
      </c>
    </row>
    <row r="749" spans="1:6" x14ac:dyDescent="0.25">
      <c r="A749" t="s">
        <v>4</v>
      </c>
      <c r="B749">
        <v>0.1608</v>
      </c>
      <c r="C749" t="s">
        <v>26</v>
      </c>
      <c r="D749">
        <v>1.05201195196684E-2</v>
      </c>
      <c r="E749">
        <v>-0.79371395558756752</v>
      </c>
      <c r="F749">
        <v>-1.9779793261102638</v>
      </c>
    </row>
    <row r="750" spans="1:6" x14ac:dyDescent="0.25">
      <c r="A750" t="s">
        <v>5</v>
      </c>
      <c r="B750">
        <v>0.27979999999999999</v>
      </c>
      <c r="C750" t="s">
        <v>27</v>
      </c>
      <c r="D750">
        <v>2.0638117260254302E-2</v>
      </c>
      <c r="E750">
        <v>-0.55315228984419118</v>
      </c>
      <c r="F750">
        <v>-1.6853299243305579</v>
      </c>
    </row>
    <row r="751" spans="1:6" x14ac:dyDescent="0.25">
      <c r="A751" t="s">
        <v>6</v>
      </c>
      <c r="B751">
        <v>0.49</v>
      </c>
      <c r="C751" t="s">
        <v>28</v>
      </c>
      <c r="D751">
        <v>1.75949254901961E-2</v>
      </c>
      <c r="E751">
        <v>-0.30980391997148632</v>
      </c>
      <c r="F751">
        <v>-1.7546125679458795</v>
      </c>
    </row>
    <row r="752" spans="1:6" x14ac:dyDescent="0.25">
      <c r="A752" t="s">
        <v>7</v>
      </c>
      <c r="B752">
        <v>0.52700000000000002</v>
      </c>
      <c r="C752" t="s">
        <v>29</v>
      </c>
      <c r="D752">
        <v>2.6787051740197802E-2</v>
      </c>
      <c r="E752">
        <v>-0.27818938478745336</v>
      </c>
      <c r="F752">
        <v>-1.5720750834587449</v>
      </c>
    </row>
    <row r="753" spans="1:6" x14ac:dyDescent="0.25">
      <c r="A753" t="s">
        <v>8</v>
      </c>
      <c r="B753">
        <v>0.62829999999999997</v>
      </c>
      <c r="C753" t="s">
        <v>30</v>
      </c>
      <c r="D753">
        <v>3.7160844477106103E-2</v>
      </c>
      <c r="E753">
        <v>-0.20183294028406079</v>
      </c>
      <c r="F753">
        <v>-1.4299144252602032</v>
      </c>
    </row>
    <row r="754" spans="1:6" x14ac:dyDescent="0.25">
      <c r="A754" t="s">
        <v>9</v>
      </c>
      <c r="B754">
        <v>0.84450000000000003</v>
      </c>
      <c r="C754" t="s">
        <v>31</v>
      </c>
      <c r="D754">
        <v>4.2802905458755203E-2</v>
      </c>
      <c r="E754">
        <v>-7.340034609297251E-2</v>
      </c>
      <c r="F754">
        <v>-1.3685267501018392</v>
      </c>
    </row>
    <row r="755" spans="1:6" x14ac:dyDescent="0.25">
      <c r="A755" t="s">
        <v>10</v>
      </c>
      <c r="B755">
        <v>0.91930000000000001</v>
      </c>
      <c r="C755" t="s">
        <v>32</v>
      </c>
      <c r="D755">
        <v>8.06730558590113E-2</v>
      </c>
      <c r="E755">
        <v>-3.6542739883292416E-2</v>
      </c>
      <c r="F755">
        <v>-1.093271491866135</v>
      </c>
    </row>
    <row r="756" spans="1:6" x14ac:dyDescent="0.25">
      <c r="A756" t="s">
        <v>12</v>
      </c>
      <c r="B756">
        <v>0.91359999999999997</v>
      </c>
      <c r="C756" t="s">
        <v>34</v>
      </c>
      <c r="D756">
        <v>2.21058174661866E-2</v>
      </c>
      <c r="E756">
        <v>-3.9243909098227184E-2</v>
      </c>
      <c r="F756">
        <v>-1.6554934203876202</v>
      </c>
    </row>
    <row r="757" spans="1:6" x14ac:dyDescent="0.25">
      <c r="A757">
        <v>85</v>
      </c>
      <c r="C757">
        <v>85</v>
      </c>
    </row>
    <row r="758" spans="1:6" x14ac:dyDescent="0.25">
      <c r="A758" t="s">
        <v>4</v>
      </c>
      <c r="B758">
        <v>0.15629999999999999</v>
      </c>
      <c r="C758" t="s">
        <v>26</v>
      </c>
      <c r="D758">
        <v>1.1277841665486499E-2</v>
      </c>
      <c r="E758">
        <v>-0.80604102198081307</v>
      </c>
      <c r="F758">
        <v>-1.9477740069535716</v>
      </c>
    </row>
    <row r="759" spans="1:6" x14ac:dyDescent="0.25">
      <c r="A759" t="s">
        <v>5</v>
      </c>
      <c r="B759">
        <v>0.27200000000000002</v>
      </c>
      <c r="C759" t="s">
        <v>27</v>
      </c>
      <c r="D759">
        <v>2.2470076417255701E-2</v>
      </c>
      <c r="E759">
        <v>-0.56543109596580121</v>
      </c>
      <c r="F759">
        <v>-1.6483954506099747</v>
      </c>
    </row>
    <row r="760" spans="1:6" x14ac:dyDescent="0.25">
      <c r="A760" t="s">
        <v>6</v>
      </c>
      <c r="B760">
        <v>0.52580000000000005</v>
      </c>
      <c r="C760" t="s">
        <v>28</v>
      </c>
      <c r="D760">
        <v>4.2711215790387003E-2</v>
      </c>
      <c r="E760">
        <v>-0.27917941822965603</v>
      </c>
      <c r="F760">
        <v>-1.3694580660458722</v>
      </c>
    </row>
    <row r="761" spans="1:6" x14ac:dyDescent="0.25">
      <c r="A761" t="s">
        <v>7</v>
      </c>
      <c r="B761">
        <v>0.60850000000000004</v>
      </c>
      <c r="C761" t="s">
        <v>29</v>
      </c>
      <c r="D761">
        <v>3.1900378245625201E-2</v>
      </c>
      <c r="E761">
        <v>-0.21573941743391617</v>
      </c>
      <c r="F761">
        <v>-1.4962041674439492</v>
      </c>
    </row>
    <row r="762" spans="1:6" x14ac:dyDescent="0.25">
      <c r="A762" t="s">
        <v>8</v>
      </c>
      <c r="B762">
        <v>0.81259999999999999</v>
      </c>
      <c r="C762" t="s">
        <v>30</v>
      </c>
      <c r="E762">
        <v>-9.01231820096072E-2</v>
      </c>
    </row>
    <row r="763" spans="1:6" x14ac:dyDescent="0.25">
      <c r="A763" t="s">
        <v>9</v>
      </c>
      <c r="B763">
        <v>1.2210000000000001</v>
      </c>
      <c r="C763" t="s">
        <v>31</v>
      </c>
      <c r="D763">
        <v>5.16140277961483E-2</v>
      </c>
      <c r="E763">
        <v>8.6715663944882504E-2</v>
      </c>
      <c r="F763">
        <v>-1.2872322486342394</v>
      </c>
    </row>
    <row r="764" spans="1:6" x14ac:dyDescent="0.25">
      <c r="A764" t="s">
        <v>10</v>
      </c>
      <c r="B764">
        <v>1.8611899999999999</v>
      </c>
      <c r="C764" t="s">
        <v>32</v>
      </c>
      <c r="D764">
        <v>3.7346943297947299E-2</v>
      </c>
      <c r="E764">
        <v>0.2697907104438183</v>
      </c>
      <c r="F764">
        <v>-1.427744937708249</v>
      </c>
    </row>
    <row r="765" spans="1:6" x14ac:dyDescent="0.25">
      <c r="A765" t="s">
        <v>12</v>
      </c>
      <c r="B765">
        <v>2.0962000000000001</v>
      </c>
      <c r="C765" t="s">
        <v>34</v>
      </c>
      <c r="D765">
        <v>7.3163023595005997E-2</v>
      </c>
      <c r="E765">
        <v>0.32143271664785933</v>
      </c>
      <c r="F765">
        <v>-1.135708354815461</v>
      </c>
    </row>
    <row r="766" spans="1:6" x14ac:dyDescent="0.25">
      <c r="A766">
        <v>86</v>
      </c>
      <c r="C766">
        <v>86</v>
      </c>
    </row>
    <row r="767" spans="1:6" x14ac:dyDescent="0.25">
      <c r="A767" t="s">
        <v>4</v>
      </c>
      <c r="B767">
        <v>9.6199999999999994E-2</v>
      </c>
      <c r="C767" t="s">
        <v>26</v>
      </c>
      <c r="D767">
        <v>5.94126694746941E-3</v>
      </c>
      <c r="E767">
        <v>-1.016824927962187</v>
      </c>
      <c r="F767">
        <v>-2.2261209338700105</v>
      </c>
    </row>
    <row r="768" spans="1:6" x14ac:dyDescent="0.25">
      <c r="A768" t="s">
        <v>5</v>
      </c>
      <c r="B768">
        <v>0.15329999999999999</v>
      </c>
      <c r="C768" t="s">
        <v>27</v>
      </c>
      <c r="D768">
        <v>1.2803541557969001E-2</v>
      </c>
      <c r="E768">
        <v>-0.8144578451456248</v>
      </c>
      <c r="F768">
        <v>-1.8926698845442085</v>
      </c>
    </row>
    <row r="769" spans="1:6" x14ac:dyDescent="0.25">
      <c r="A769" t="s">
        <v>6</v>
      </c>
      <c r="B769">
        <v>0.34360000000000002</v>
      </c>
      <c r="C769" t="s">
        <v>28</v>
      </c>
      <c r="D769">
        <v>2.66498754147813E-2</v>
      </c>
      <c r="E769">
        <v>-0.46394684484079529</v>
      </c>
      <c r="F769">
        <v>-1.5743048169113105</v>
      </c>
    </row>
    <row r="770" spans="1:6" x14ac:dyDescent="0.25">
      <c r="A770" t="s">
        <v>7</v>
      </c>
      <c r="B770">
        <v>0.40589999999999998</v>
      </c>
      <c r="C770" t="s">
        <v>29</v>
      </c>
      <c r="D770">
        <v>2.3826757836356099E-2</v>
      </c>
      <c r="E770">
        <v>-0.39158094868271459</v>
      </c>
      <c r="F770">
        <v>-1.6229350491170036</v>
      </c>
    </row>
    <row r="771" spans="1:6" x14ac:dyDescent="0.25">
      <c r="A771" t="s">
        <v>8</v>
      </c>
      <c r="B771">
        <v>0.50339999999999996</v>
      </c>
      <c r="C771" t="s">
        <v>30</v>
      </c>
      <c r="D771">
        <v>3.0352263268297101E-2</v>
      </c>
      <c r="E771">
        <v>-0.29808678878765615</v>
      </c>
      <c r="F771">
        <v>-1.5178089194722542</v>
      </c>
    </row>
    <row r="772" spans="1:6" x14ac:dyDescent="0.25">
      <c r="A772" t="s">
        <v>9</v>
      </c>
      <c r="B772">
        <v>0.70020000000000004</v>
      </c>
      <c r="C772" t="s">
        <v>31</v>
      </c>
      <c r="D772">
        <v>4.3997126180133697E-2</v>
      </c>
      <c r="E772">
        <v>-0.15477789357098617</v>
      </c>
      <c r="F772">
        <v>-1.3565756899881405</v>
      </c>
    </row>
    <row r="773" spans="1:6" x14ac:dyDescent="0.25">
      <c r="A773" t="s">
        <v>10</v>
      </c>
      <c r="B773">
        <v>1.0598000000000001</v>
      </c>
      <c r="C773" t="s">
        <v>32</v>
      </c>
      <c r="D773">
        <v>5.4459511808850398E-2</v>
      </c>
      <c r="E773">
        <v>2.5223915178310814E-2</v>
      </c>
      <c r="F773">
        <v>-1.2639262561226183</v>
      </c>
    </row>
    <row r="774" spans="1:6" x14ac:dyDescent="0.25">
      <c r="A774" t="s">
        <v>12</v>
      </c>
      <c r="B774">
        <v>1.1375999999999999</v>
      </c>
      <c r="C774" t="s">
        <v>34</v>
      </c>
      <c r="D774">
        <v>3.3440613375330101E-2</v>
      </c>
      <c r="E774">
        <v>5.5989583385691065E-2</v>
      </c>
      <c r="F774">
        <v>-1.4757257652318809</v>
      </c>
    </row>
    <row r="775" spans="1:6" x14ac:dyDescent="0.25">
      <c r="A775">
        <v>87</v>
      </c>
      <c r="C775">
        <v>87</v>
      </c>
    </row>
    <row r="776" spans="1:6" x14ac:dyDescent="0.25">
      <c r="A776" t="s">
        <v>4</v>
      </c>
      <c r="B776">
        <v>0.1444</v>
      </c>
      <c r="C776" t="s">
        <v>26</v>
      </c>
      <c r="D776">
        <v>7.5628053466818904E-3</v>
      </c>
      <c r="E776">
        <v>-0.84043280676637966</v>
      </c>
      <c r="F776">
        <v>-2.1213170774367418</v>
      </c>
    </row>
    <row r="777" spans="1:6" x14ac:dyDescent="0.25">
      <c r="A777" t="s">
        <v>5</v>
      </c>
      <c r="B777">
        <v>0.2356</v>
      </c>
      <c r="C777" t="s">
        <v>27</v>
      </c>
      <c r="D777">
        <v>2.0121113303572798E-2</v>
      </c>
      <c r="E777">
        <v>-0.62782471388493599</v>
      </c>
      <c r="F777">
        <v>-1.6963479933863883</v>
      </c>
    </row>
    <row r="778" spans="1:6" x14ac:dyDescent="0.25">
      <c r="A778" t="s">
        <v>6</v>
      </c>
      <c r="B778">
        <v>0.57479999999999998</v>
      </c>
      <c r="C778" t="s">
        <v>28</v>
      </c>
      <c r="D778">
        <v>3.1184106415686301E-2</v>
      </c>
      <c r="E778">
        <v>-0.24048324053781198</v>
      </c>
      <c r="F778">
        <v>-1.5060666961950757</v>
      </c>
    </row>
    <row r="779" spans="1:6" x14ac:dyDescent="0.25">
      <c r="A779" t="s">
        <v>7</v>
      </c>
      <c r="B779">
        <v>0.58879999999999999</v>
      </c>
      <c r="C779" t="s">
        <v>29</v>
      </c>
      <c r="D779">
        <v>2.7715710706658601E-2</v>
      </c>
      <c r="E779">
        <v>-0.23003219867055757</v>
      </c>
      <c r="F779">
        <v>-1.5572739804298943</v>
      </c>
    </row>
    <row r="780" spans="1:6" x14ac:dyDescent="0.25">
      <c r="A780" t="s">
        <v>8</v>
      </c>
      <c r="B780">
        <v>0.57820000000000005</v>
      </c>
      <c r="C780" t="s">
        <v>30</v>
      </c>
      <c r="E780">
        <v>-0.23792191266536092</v>
      </c>
    </row>
    <row r="781" spans="1:6" x14ac:dyDescent="0.25">
      <c r="A781" t="s">
        <v>9</v>
      </c>
      <c r="B781">
        <v>0.65510000000000002</v>
      </c>
      <c r="C781" t="s">
        <v>31</v>
      </c>
      <c r="D781">
        <v>3.2938236935788498E-2</v>
      </c>
      <c r="E781">
        <v>-0.18369240056806019</v>
      </c>
      <c r="F781">
        <v>-1.4822996507506667</v>
      </c>
    </row>
    <row r="782" spans="1:6" x14ac:dyDescent="0.25">
      <c r="A782" t="s">
        <v>10</v>
      </c>
      <c r="B782">
        <v>1.0310999999999999</v>
      </c>
      <c r="C782" t="s">
        <v>32</v>
      </c>
      <c r="D782">
        <v>5.9563398214129502E-2</v>
      </c>
      <c r="E782">
        <v>1.3300786856887702E-2</v>
      </c>
      <c r="F782">
        <v>-1.2250205328213972</v>
      </c>
    </row>
    <row r="783" spans="1:6" x14ac:dyDescent="0.25">
      <c r="A783" t="s">
        <v>12</v>
      </c>
      <c r="B783">
        <v>1.4467000000000001</v>
      </c>
      <c r="C783" t="s">
        <v>34</v>
      </c>
      <c r="D783">
        <v>6.7517073248206397E-2</v>
      </c>
      <c r="E783">
        <v>0.16037848146286182</v>
      </c>
      <c r="F783">
        <v>-1.1705863919111763</v>
      </c>
    </row>
    <row r="784" spans="1:6" x14ac:dyDescent="0.25">
      <c r="A784">
        <v>88</v>
      </c>
      <c r="C784">
        <v>88</v>
      </c>
    </row>
    <row r="785" spans="1:6" x14ac:dyDescent="0.25">
      <c r="A785" t="s">
        <v>4</v>
      </c>
      <c r="B785">
        <v>0.11260000000000001</v>
      </c>
      <c r="C785" t="s">
        <v>26</v>
      </c>
      <c r="D785">
        <v>6.7481371960556097E-3</v>
      </c>
      <c r="E785">
        <v>-0.94846160948467251</v>
      </c>
      <c r="F785">
        <v>-2.1708160963727479</v>
      </c>
    </row>
    <row r="786" spans="1:6" x14ac:dyDescent="0.25">
      <c r="A786" t="s">
        <v>5</v>
      </c>
      <c r="B786">
        <v>0.20499999999999999</v>
      </c>
      <c r="C786" t="s">
        <v>27</v>
      </c>
      <c r="D786">
        <v>1.47533051257477E-2</v>
      </c>
      <c r="E786">
        <v>-0.68824613894424569</v>
      </c>
      <c r="F786">
        <v>-1.831110675477079</v>
      </c>
    </row>
    <row r="787" spans="1:6" x14ac:dyDescent="0.25">
      <c r="A787" t="s">
        <v>6</v>
      </c>
      <c r="B787">
        <v>0.3866</v>
      </c>
      <c r="C787" t="s">
        <v>28</v>
      </c>
      <c r="D787">
        <v>2.3094145153117401E-2</v>
      </c>
      <c r="E787">
        <v>-0.4127381503074658</v>
      </c>
      <c r="F787">
        <v>-1.6364981088517296</v>
      </c>
    </row>
    <row r="788" spans="1:6" x14ac:dyDescent="0.25">
      <c r="A788" t="s">
        <v>7</v>
      </c>
      <c r="B788">
        <v>0.4335</v>
      </c>
      <c r="C788" t="s">
        <v>29</v>
      </c>
      <c r="D788">
        <v>3.2009065542982801E-2</v>
      </c>
      <c r="E788">
        <v>-0.36301089818777088</v>
      </c>
      <c r="F788">
        <v>-1.4947270042516778</v>
      </c>
    </row>
    <row r="789" spans="1:6" x14ac:dyDescent="0.25">
      <c r="A789" t="s">
        <v>8</v>
      </c>
      <c r="B789">
        <v>0.58599999999999997</v>
      </c>
      <c r="C789" t="s">
        <v>30</v>
      </c>
      <c r="D789">
        <v>2.8360759525022199E-2</v>
      </c>
      <c r="E789">
        <v>-0.23210238398190938</v>
      </c>
      <c r="F789">
        <v>-1.5472821425612899</v>
      </c>
    </row>
    <row r="790" spans="1:6" x14ac:dyDescent="0.25">
      <c r="A790" t="s">
        <v>9</v>
      </c>
      <c r="B790">
        <v>0.9375</v>
      </c>
      <c r="C790" t="s">
        <v>31</v>
      </c>
      <c r="D790">
        <v>4.9440054243171702E-2</v>
      </c>
      <c r="E790">
        <v>-2.8028723600243537E-2</v>
      </c>
      <c r="F790">
        <v>-1.3059210614326462</v>
      </c>
    </row>
    <row r="791" spans="1:6" x14ac:dyDescent="0.25">
      <c r="A791" t="s">
        <v>10</v>
      </c>
      <c r="B791">
        <v>1.3386</v>
      </c>
      <c r="C791" t="s">
        <v>32</v>
      </c>
      <c r="D791">
        <v>6.4978157774170306E-2</v>
      </c>
      <c r="E791">
        <v>0.12665082066748137</v>
      </c>
      <c r="F791">
        <v>-1.1872326057003881</v>
      </c>
    </row>
    <row r="792" spans="1:6" x14ac:dyDescent="0.25">
      <c r="A792" t="s">
        <v>12</v>
      </c>
      <c r="B792">
        <v>1.6535</v>
      </c>
      <c r="C792" t="s">
        <v>34</v>
      </c>
      <c r="D792">
        <v>7.3114825547059906E-2</v>
      </c>
      <c r="E792">
        <v>0.21840419924972165</v>
      </c>
      <c r="F792">
        <v>-1.1359945519005534</v>
      </c>
    </row>
    <row r="793" spans="1:6" x14ac:dyDescent="0.25">
      <c r="A793">
        <v>89</v>
      </c>
      <c r="C793">
        <v>89</v>
      </c>
    </row>
    <row r="794" spans="1:6" x14ac:dyDescent="0.25">
      <c r="A794" t="s">
        <v>4</v>
      </c>
      <c r="B794">
        <v>0.15359999999999999</v>
      </c>
      <c r="C794" t="s">
        <v>26</v>
      </c>
      <c r="D794">
        <v>7.1623955411281902E-3</v>
      </c>
      <c r="E794">
        <v>-0.81360878430450689</v>
      </c>
      <c r="F794">
        <v>-2.1449416988803898</v>
      </c>
    </row>
    <row r="795" spans="1:6" x14ac:dyDescent="0.25">
      <c r="A795" t="s">
        <v>5</v>
      </c>
      <c r="B795">
        <v>0.24249999999999999</v>
      </c>
      <c r="C795" t="s">
        <v>27</v>
      </c>
      <c r="D795">
        <v>2.0053941445756E-2</v>
      </c>
      <c r="E795">
        <v>-0.61528825706171753</v>
      </c>
      <c r="F795">
        <v>-1.6978002574619455</v>
      </c>
    </row>
    <row r="796" spans="1:6" x14ac:dyDescent="0.25">
      <c r="A796" t="s">
        <v>6</v>
      </c>
      <c r="B796">
        <v>0.35089999999999999</v>
      </c>
      <c r="C796" t="s">
        <v>28</v>
      </c>
      <c r="D796">
        <v>2.4888815686274501E-2</v>
      </c>
      <c r="E796">
        <v>-0.45481663178459386</v>
      </c>
      <c r="F796">
        <v>-1.6039957684437522</v>
      </c>
    </row>
    <row r="797" spans="1:6" x14ac:dyDescent="0.25">
      <c r="A797" t="s">
        <v>7</v>
      </c>
      <c r="B797">
        <v>0.3609</v>
      </c>
      <c r="C797" t="s">
        <v>29</v>
      </c>
      <c r="D797">
        <v>2.0672767966095799E-2</v>
      </c>
      <c r="E797">
        <v>-0.4426131179404928</v>
      </c>
      <c r="F797">
        <v>-1.6846013699174673</v>
      </c>
    </row>
    <row r="798" spans="1:6" x14ac:dyDescent="0.25">
      <c r="A798" t="s">
        <v>8</v>
      </c>
      <c r="B798">
        <v>0.39389999999999997</v>
      </c>
      <c r="C798" t="s">
        <v>30</v>
      </c>
      <c r="D798">
        <v>1.9654665352784699E-2</v>
      </c>
      <c r="E798">
        <v>-0.40461401919085827</v>
      </c>
      <c r="F798">
        <v>-1.70653434623088</v>
      </c>
    </row>
    <row r="799" spans="1:6" x14ac:dyDescent="0.25">
      <c r="A799" t="s">
        <v>9</v>
      </c>
      <c r="B799">
        <v>0.52270000000000005</v>
      </c>
      <c r="C799" t="s">
        <v>31</v>
      </c>
      <c r="D799">
        <v>3.4752929835813601E-2</v>
      </c>
      <c r="E799">
        <v>-0.2817474999022494</v>
      </c>
      <c r="F799">
        <v>-1.4590085764583256</v>
      </c>
    </row>
    <row r="800" spans="1:6" x14ac:dyDescent="0.25">
      <c r="A800" t="s">
        <v>10</v>
      </c>
      <c r="B800">
        <v>0.755</v>
      </c>
      <c r="C800" t="s">
        <v>32</v>
      </c>
      <c r="D800">
        <v>6.2058218784264201E-2</v>
      </c>
      <c r="E800">
        <v>-0.12205304837081175</v>
      </c>
      <c r="F800">
        <v>-1.2072006938383291</v>
      </c>
    </row>
    <row r="801" spans="1:6" x14ac:dyDescent="0.25">
      <c r="A801" t="s">
        <v>12</v>
      </c>
      <c r="B801">
        <v>1.0429999999999999</v>
      </c>
      <c r="C801" t="s">
        <v>34</v>
      </c>
      <c r="D801">
        <v>7.3963684731866805E-2</v>
      </c>
      <c r="E801">
        <v>1.8284308426530838E-2</v>
      </c>
      <c r="F801">
        <v>-1.1309814612384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101"/>
  <sheetViews>
    <sheetView workbookViewId="0">
      <selection activeCell="AG39" sqref="AG39"/>
    </sheetView>
  </sheetViews>
  <sheetFormatPr baseColWidth="10" defaultRowHeight="15" x14ac:dyDescent="0.25"/>
  <sheetData>
    <row r="1" spans="1:34" x14ac:dyDescent="0.25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2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4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90</v>
      </c>
      <c r="AA1" t="s">
        <v>109</v>
      </c>
      <c r="AB1" t="s">
        <v>110</v>
      </c>
      <c r="AC1" t="s">
        <v>111</v>
      </c>
      <c r="AD1" t="s">
        <v>112</v>
      </c>
      <c r="AE1" t="s">
        <v>113</v>
      </c>
      <c r="AF1" t="s">
        <v>114</v>
      </c>
      <c r="AG1" t="s">
        <v>115</v>
      </c>
      <c r="AH1" t="s">
        <v>116</v>
      </c>
    </row>
    <row r="2" spans="1:34" x14ac:dyDescent="0.25">
      <c r="A2">
        <v>8.5400000000000004E-2</v>
      </c>
      <c r="B2">
        <v>9.15</v>
      </c>
      <c r="C2">
        <v>9.0499999999999997E-2</v>
      </c>
      <c r="D2">
        <v>0.1148</v>
      </c>
      <c r="E2">
        <v>0.1497</v>
      </c>
      <c r="F2">
        <v>0.21529999999999999</v>
      </c>
      <c r="G2">
        <v>0.25409999999999999</v>
      </c>
      <c r="H2">
        <v>0.3589</v>
      </c>
      <c r="I2">
        <v>0.55059999999999998</v>
      </c>
      <c r="J2">
        <v>0.82399999999999995</v>
      </c>
      <c r="K2">
        <v>6.3108246701558202E-3</v>
      </c>
      <c r="L2">
        <v>8.0775011044399003E-3</v>
      </c>
      <c r="M2">
        <v>1.67332941176471E-2</v>
      </c>
      <c r="N2">
        <v>2.3935239887111399E-2</v>
      </c>
      <c r="O2">
        <v>2.93736828644501E-2</v>
      </c>
      <c r="P2">
        <v>2.22944362406142E-2</v>
      </c>
      <c r="Q2">
        <v>3.0112179100942799E-2</v>
      </c>
      <c r="R2">
        <v>4.2753264735877303E-2</v>
      </c>
      <c r="S2">
        <f t="shared" ref="S2:AA2" si="0">LOG10(C2)</f>
        <v>-1.0433514207947967</v>
      </c>
      <c r="T2">
        <f t="shared" si="0"/>
        <v>-0.94005811193804534</v>
      </c>
      <c r="U2">
        <f t="shared" si="0"/>
        <v>-0.82477819965694765</v>
      </c>
      <c r="V2">
        <f t="shared" si="0"/>
        <v>-0.66695597017651287</v>
      </c>
      <c r="W2">
        <f t="shared" si="0"/>
        <v>-0.59499533494963064</v>
      </c>
      <c r="X2">
        <f t="shared" si="0"/>
        <v>-0.44502654166676014</v>
      </c>
      <c r="Y2">
        <f t="shared" si="0"/>
        <v>-0.25916379294268854</v>
      </c>
      <c r="Z2">
        <f t="shared" si="0"/>
        <v>-8.4072788302884227E-2</v>
      </c>
      <c r="AA2">
        <f t="shared" si="0"/>
        <v>-2.1999138853998677</v>
      </c>
      <c r="AB2">
        <f t="shared" ref="AB2:AH17" si="1">LOG10(L2)</f>
        <v>-2.0927229739290589</v>
      </c>
      <c r="AC2">
        <f t="shared" si="1"/>
        <v>-1.7764185553740111</v>
      </c>
      <c r="AD2">
        <f t="shared" si="1"/>
        <v>-1.6209622155132761</v>
      </c>
      <c r="AE2">
        <f t="shared" si="1"/>
        <v>-1.5320415983381148</v>
      </c>
      <c r="AF2">
        <f t="shared" si="1"/>
        <v>-1.6518035051796331</v>
      </c>
      <c r="AG2">
        <f t="shared" si="1"/>
        <v>-1.5212578151524172</v>
      </c>
      <c r="AH2">
        <f t="shared" si="1"/>
        <v>-1.3690307159617821</v>
      </c>
    </row>
    <row r="3" spans="1:34" x14ac:dyDescent="0.25">
      <c r="A3">
        <v>8.4599999999999995E-2</v>
      </c>
      <c r="B3">
        <v>9.02</v>
      </c>
      <c r="C3">
        <v>9.0800000000000006E-2</v>
      </c>
      <c r="D3">
        <v>0.13739999999999999</v>
      </c>
      <c r="E3">
        <v>0.26229999999999998</v>
      </c>
      <c r="F3">
        <v>0.43909999999999999</v>
      </c>
      <c r="G3">
        <v>0.4511</v>
      </c>
      <c r="H3">
        <v>0.54930000000000001</v>
      </c>
      <c r="I3">
        <v>0.80149999999999999</v>
      </c>
      <c r="J3">
        <v>1.3709</v>
      </c>
      <c r="K3">
        <v>6.9930125540838004E-3</v>
      </c>
      <c r="L3">
        <v>1.1417012612763599E-2</v>
      </c>
      <c r="M3">
        <v>2.6909320599533E-2</v>
      </c>
      <c r="N3">
        <v>2.71145195628903E-2</v>
      </c>
      <c r="O3">
        <v>1.2001206274509801E-2</v>
      </c>
      <c r="P3">
        <v>2.1694744283714401E-2</v>
      </c>
      <c r="Q3">
        <v>3.8673849520346901E-2</v>
      </c>
      <c r="R3">
        <v>6.8609534950626397E-2</v>
      </c>
      <c r="S3">
        <f t="shared" ref="S3:Y6" si="2">LOG10(C3)</f>
        <v>-1.0419141514789148</v>
      </c>
      <c r="T3">
        <f t="shared" si="2"/>
        <v>-0.86201326727646843</v>
      </c>
      <c r="U3">
        <f t="shared" si="2"/>
        <v>-0.58120170940964644</v>
      </c>
      <c r="V3">
        <f t="shared" si="2"/>
        <v>-0.35743656289561221</v>
      </c>
      <c r="W3">
        <f t="shared" si="2"/>
        <v>-0.34572717290228949</v>
      </c>
      <c r="X3">
        <f t="shared" si="2"/>
        <v>-0.2601904009786411</v>
      </c>
      <c r="Y3">
        <f t="shared" si="2"/>
        <v>-9.609647330983638E-2</v>
      </c>
      <c r="Z3">
        <f t="shared" ref="Z3:Z66" si="3">LOG10(J3)</f>
        <v>0.13700577642909867</v>
      </c>
      <c r="AA3">
        <f t="shared" ref="AA3:AE66" si="4">LOG10(K3)</f>
        <v>-2.1553356920994684</v>
      </c>
      <c r="AB3">
        <f t="shared" si="1"/>
        <v>-1.9424475191652617</v>
      </c>
      <c r="AC3">
        <f t="shared" si="1"/>
        <v>-1.5700972670671109</v>
      </c>
      <c r="AD3">
        <f t="shared" si="1"/>
        <v>-1.5667980863431918</v>
      </c>
      <c r="AE3">
        <f t="shared" si="1"/>
        <v>-1.9207750996161959</v>
      </c>
      <c r="AF3">
        <f t="shared" si="1"/>
        <v>-1.6636454645403593</v>
      </c>
      <c r="AG3">
        <f t="shared" si="1"/>
        <v>-1.4125825969407246</v>
      </c>
      <c r="AH3">
        <f t="shared" si="1"/>
        <v>-1.1636155243998865</v>
      </c>
    </row>
    <row r="4" spans="1:34" x14ac:dyDescent="0.25">
      <c r="A4">
        <v>7.1599999999999997E-2</v>
      </c>
      <c r="B4">
        <v>8.6199999999999992</v>
      </c>
      <c r="C4">
        <v>7.6600000000000001E-2</v>
      </c>
      <c r="D4">
        <v>0.15590000000000001</v>
      </c>
      <c r="E4">
        <v>0.32729999999999998</v>
      </c>
      <c r="F4">
        <v>0.55189999999999995</v>
      </c>
      <c r="G4">
        <v>0.63219999999999998</v>
      </c>
      <c r="H4">
        <v>0.74439999999999995</v>
      </c>
      <c r="I4">
        <v>0.95550000000000002</v>
      </c>
      <c r="J4">
        <v>1.2382</v>
      </c>
      <c r="K4">
        <v>6.5579278363502597E-3</v>
      </c>
      <c r="L4">
        <v>1.4958343706037901E-2</v>
      </c>
      <c r="M4">
        <v>1.94985411764706E-2</v>
      </c>
      <c r="N4">
        <v>3.4002149931184902E-2</v>
      </c>
      <c r="O4">
        <v>5.8215176470588201E-2</v>
      </c>
      <c r="P4">
        <v>2.3007674564119899E-2</v>
      </c>
      <c r="Q4">
        <v>3.6223968627752297E-2</v>
      </c>
      <c r="R4">
        <v>7.7563898465348502E-2</v>
      </c>
      <c r="S4">
        <f t="shared" si="2"/>
        <v>-1.1157712303673961</v>
      </c>
      <c r="T4">
        <f t="shared" si="2"/>
        <v>-0.80715388481115824</v>
      </c>
      <c r="U4">
        <f t="shared" si="2"/>
        <v>-0.48505399469199573</v>
      </c>
      <c r="V4">
        <f t="shared" si="2"/>
        <v>-0.2581396059347365</v>
      </c>
      <c r="W4">
        <f t="shared" si="2"/>
        <v>-0.19914550849643908</v>
      </c>
      <c r="X4">
        <f t="shared" si="2"/>
        <v>-0.12819363554127064</v>
      </c>
      <c r="Y4">
        <f t="shared" si="2"/>
        <v>-1.976930860896832E-2</v>
      </c>
      <c r="Z4">
        <f t="shared" si="3"/>
        <v>9.279079967688611E-2</v>
      </c>
      <c r="AA4">
        <f t="shared" si="4"/>
        <v>-2.183233366630867</v>
      </c>
      <c r="AB4">
        <f t="shared" si="1"/>
        <v>-1.8251164919762868</v>
      </c>
      <c r="AC4">
        <f t="shared" si="1"/>
        <v>-1.7099978800584466</v>
      </c>
      <c r="AD4">
        <f t="shared" si="1"/>
        <v>-1.4684936219656635</v>
      </c>
      <c r="AE4">
        <f t="shared" si="1"/>
        <v>-1.2349637817036336</v>
      </c>
      <c r="AF4">
        <f t="shared" si="1"/>
        <v>-1.6381272742043091</v>
      </c>
      <c r="AG4">
        <f t="shared" si="1"/>
        <v>-1.4410039709541655</v>
      </c>
      <c r="AH4">
        <f t="shared" si="1"/>
        <v>-1.1103403708228352</v>
      </c>
    </row>
    <row r="5" spans="1:34" x14ac:dyDescent="0.25">
      <c r="A5">
        <v>8.4199999999999997E-2</v>
      </c>
      <c r="B5">
        <v>9.02</v>
      </c>
      <c r="C5">
        <v>9.1600000000000001E-2</v>
      </c>
      <c r="D5">
        <v>0.153</v>
      </c>
      <c r="E5">
        <v>0.2681</v>
      </c>
      <c r="F5">
        <v>0.3957</v>
      </c>
      <c r="G5">
        <v>0.4108</v>
      </c>
      <c r="H5">
        <v>0.57699999999999996</v>
      </c>
      <c r="I5">
        <v>0.82250000000000001</v>
      </c>
      <c r="J5">
        <v>1.3563000000000001</v>
      </c>
      <c r="K5">
        <v>7.9480656816104805E-3</v>
      </c>
      <c r="L5">
        <v>1.2223316277572401E-2</v>
      </c>
      <c r="M5">
        <v>3.43871755656108E-2</v>
      </c>
      <c r="N5">
        <v>2.31680961375221E-2</v>
      </c>
      <c r="O5">
        <v>3.4267294117647E-2</v>
      </c>
      <c r="P5">
        <v>3.2448209286047601E-2</v>
      </c>
      <c r="Q5">
        <v>4.0788023844207801E-2</v>
      </c>
      <c r="R5">
        <v>5.4171512858174599E-2</v>
      </c>
      <c r="S5">
        <f t="shared" si="2"/>
        <v>-1.0381045263321496</v>
      </c>
      <c r="T5">
        <f t="shared" si="2"/>
        <v>-0.81530856918240124</v>
      </c>
      <c r="U5">
        <f t="shared" si="2"/>
        <v>-0.57170318601712045</v>
      </c>
      <c r="V5">
        <f t="shared" si="2"/>
        <v>-0.40263394973397226</v>
      </c>
      <c r="W5">
        <f t="shared" si="2"/>
        <v>-0.38636956507475939</v>
      </c>
      <c r="X5">
        <f t="shared" si="2"/>
        <v>-0.23882418684426859</v>
      </c>
      <c r="Y5">
        <f t="shared" si="2"/>
        <v>-8.4864093377988087E-2</v>
      </c>
      <c r="Z5">
        <f t="shared" si="3"/>
        <v>0.13235576175395669</v>
      </c>
      <c r="AA5">
        <f t="shared" si="4"/>
        <v>-2.0997385526036001</v>
      </c>
      <c r="AB5">
        <f t="shared" si="1"/>
        <v>-1.9128109507498989</v>
      </c>
      <c r="AC5">
        <f t="shared" si="1"/>
        <v>-1.4636034940425988</v>
      </c>
      <c r="AD5">
        <f t="shared" si="1"/>
        <v>-1.6351096533460028</v>
      </c>
      <c r="AE5">
        <f t="shared" si="1"/>
        <v>-1.4651201878424012</v>
      </c>
      <c r="AF5">
        <f t="shared" si="1"/>
        <v>-1.4888092655399485</v>
      </c>
      <c r="AG5">
        <f t="shared" si="1"/>
        <v>-1.3894673354857014</v>
      </c>
      <c r="AH5">
        <f t="shared" si="1"/>
        <v>-1.2662290356185828</v>
      </c>
    </row>
    <row r="6" spans="1:34" x14ac:dyDescent="0.25">
      <c r="A6">
        <v>6.1800000000000001E-2</v>
      </c>
      <c r="B6">
        <v>7.62</v>
      </c>
      <c r="C6">
        <v>6.7000000000000004E-2</v>
      </c>
      <c r="D6">
        <v>0.1086</v>
      </c>
      <c r="E6">
        <v>0.34689999999999999</v>
      </c>
      <c r="F6">
        <v>0.37809999999999999</v>
      </c>
      <c r="G6">
        <v>0.38159999999999999</v>
      </c>
      <c r="H6">
        <v>0.45190000000000002</v>
      </c>
      <c r="I6">
        <v>0.5917</v>
      </c>
      <c r="J6">
        <v>0.85899999999999999</v>
      </c>
      <c r="K6">
        <v>8.1299697010543993E-3</v>
      </c>
      <c r="L6">
        <v>6.9512227522260097E-3</v>
      </c>
      <c r="M6">
        <v>1.6527515789473701E-2</v>
      </c>
      <c r="N6">
        <v>1.6117920000000001E-2</v>
      </c>
      <c r="O6">
        <v>2.1899647058823499E-2</v>
      </c>
      <c r="P6">
        <v>2.4202080000000001E-2</v>
      </c>
      <c r="Q6">
        <v>2.0417103654630901E-2</v>
      </c>
      <c r="R6">
        <v>2.9814375720549999E-2</v>
      </c>
      <c r="S6">
        <f t="shared" si="2"/>
        <v>-1.1739251972991736</v>
      </c>
      <c r="T6">
        <f t="shared" si="2"/>
        <v>-0.96417017474717182</v>
      </c>
      <c r="U6">
        <f t="shared" si="2"/>
        <v>-0.45979570015794019</v>
      </c>
      <c r="V6">
        <f t="shared" si="2"/>
        <v>-0.42239332263746437</v>
      </c>
      <c r="W6">
        <f t="shared" si="2"/>
        <v>-0.41839163396794249</v>
      </c>
      <c r="X6">
        <f t="shared" si="2"/>
        <v>-0.34495765866879824</v>
      </c>
      <c r="Y6">
        <f t="shared" si="2"/>
        <v>-0.2278984307229881</v>
      </c>
      <c r="Z6">
        <f t="shared" si="3"/>
        <v>-6.6006836168757702E-2</v>
      </c>
      <c r="AA6">
        <f t="shared" si="4"/>
        <v>-2.0899110729409136</v>
      </c>
      <c r="AB6">
        <f t="shared" si="1"/>
        <v>-2.1579387942823991</v>
      </c>
      <c r="AC6">
        <f t="shared" si="1"/>
        <v>-1.781792419265892</v>
      </c>
      <c r="AD6">
        <f t="shared" si="1"/>
        <v>-1.7926910041442587</v>
      </c>
      <c r="AE6">
        <f t="shared" si="1"/>
        <v>-1.6595628843215502</v>
      </c>
      <c r="AF6">
        <f t="shared" si="1"/>
        <v>-1.6161473078334663</v>
      </c>
      <c r="AG6">
        <f t="shared" si="1"/>
        <v>-1.6900058663640445</v>
      </c>
      <c r="AH6">
        <f t="shared" si="1"/>
        <v>-1.5255742798603773</v>
      </c>
    </row>
    <row r="8" spans="1:34" x14ac:dyDescent="0.25">
      <c r="A8">
        <v>6.8900000000000003E-2</v>
      </c>
      <c r="B8">
        <v>8.52</v>
      </c>
      <c r="C8">
        <v>8.43E-2</v>
      </c>
      <c r="D8">
        <v>0.13700000000000001</v>
      </c>
      <c r="E8">
        <v>0.28210000000000002</v>
      </c>
      <c r="F8">
        <v>0.42580000000000001</v>
      </c>
      <c r="G8">
        <v>0.4279</v>
      </c>
      <c r="H8">
        <v>0.45829999999999999</v>
      </c>
      <c r="I8">
        <v>0.60680000000000001</v>
      </c>
      <c r="J8">
        <v>0.96940000000000004</v>
      </c>
      <c r="K8">
        <v>5.0900170090542396E-3</v>
      </c>
      <c r="L8">
        <v>1.28480675529653E-2</v>
      </c>
      <c r="M8">
        <v>1.39940705882353E-2</v>
      </c>
      <c r="N8">
        <v>1.9918080000000001E-2</v>
      </c>
      <c r="O8">
        <v>3.7934611764706E-2</v>
      </c>
      <c r="P8">
        <v>2.23561404997243E-2</v>
      </c>
      <c r="Q8">
        <v>3.3465165840778903E-2</v>
      </c>
      <c r="R8">
        <v>3.7793279999999999E-2</v>
      </c>
      <c r="S8">
        <f t="shared" ref="S8:Y11" si="5">LOG10(C8)</f>
        <v>-1.0741724253752576</v>
      </c>
      <c r="T8">
        <f t="shared" si="5"/>
        <v>-0.86327943284359321</v>
      </c>
      <c r="U8">
        <f t="shared" si="5"/>
        <v>-0.54959691384463372</v>
      </c>
      <c r="V8">
        <f t="shared" si="5"/>
        <v>-0.37079434289769625</v>
      </c>
      <c r="W8">
        <f t="shared" si="5"/>
        <v>-0.36865771351606724</v>
      </c>
      <c r="X8">
        <f t="shared" si="5"/>
        <v>-0.33885014275521341</v>
      </c>
      <c r="Y8">
        <f t="shared" si="5"/>
        <v>-0.21695442788530711</v>
      </c>
      <c r="Z8">
        <f t="shared" si="3"/>
        <v>-1.349698461325953E-2</v>
      </c>
      <c r="AA8">
        <f t="shared" si="4"/>
        <v>-2.2932807664007546</v>
      </c>
      <c r="AB8">
        <f t="shared" si="1"/>
        <v>-1.8911621886124881</v>
      </c>
      <c r="AC8">
        <f t="shared" si="1"/>
        <v>-1.8540559397704723</v>
      </c>
      <c r="AD8">
        <f t="shared" si="1"/>
        <v>-1.7007525276388842</v>
      </c>
      <c r="AE8">
        <f t="shared" si="1"/>
        <v>-1.4209643562897429</v>
      </c>
      <c r="AF8">
        <f t="shared" si="1"/>
        <v>-1.6506031696741665</v>
      </c>
      <c r="AG8">
        <f t="shared" si="1"/>
        <v>-1.4754070184549919</v>
      </c>
      <c r="AH8">
        <f t="shared" si="1"/>
        <v>-1.4225854149344073</v>
      </c>
    </row>
    <row r="9" spans="1:34" x14ac:dyDescent="0.25">
      <c r="A9">
        <v>8.2500000000000004E-2</v>
      </c>
      <c r="B9">
        <v>8.65</v>
      </c>
      <c r="C9">
        <v>0.10680000000000001</v>
      </c>
      <c r="D9">
        <v>0.1767</v>
      </c>
      <c r="E9">
        <v>0.33779999999999999</v>
      </c>
      <c r="F9">
        <v>0.50270000000000004</v>
      </c>
      <c r="G9">
        <v>0.52629999999999999</v>
      </c>
      <c r="H9">
        <v>0.62370000000000003</v>
      </c>
      <c r="I9">
        <v>0.68910000000000005</v>
      </c>
      <c r="J9">
        <v>0.87790000000000001</v>
      </c>
      <c r="K9">
        <v>4.0109799423258801E-3</v>
      </c>
      <c r="L9">
        <v>1.9434239999999998E-2</v>
      </c>
      <c r="M9">
        <v>2.9199204705882401E-2</v>
      </c>
      <c r="N9">
        <v>2.8744459605166198E-2</v>
      </c>
      <c r="O9">
        <v>2.9997697087273401E-2</v>
      </c>
      <c r="P9">
        <v>1.95298824078394E-2</v>
      </c>
      <c r="Q9">
        <v>2.8021291468131999E-2</v>
      </c>
      <c r="R9">
        <v>3.8883415231744697E-2</v>
      </c>
      <c r="S9">
        <f t="shared" si="5"/>
        <v>-0.97142874730746231</v>
      </c>
      <c r="T9">
        <f t="shared" si="5"/>
        <v>-0.7527634504932359</v>
      </c>
      <c r="U9">
        <f t="shared" si="5"/>
        <v>-0.47134035476501013</v>
      </c>
      <c r="V9">
        <f t="shared" si="5"/>
        <v>-0.29869111477192473</v>
      </c>
      <c r="W9">
        <f t="shared" si="5"/>
        <v>-0.2787666299827225</v>
      </c>
      <c r="X9">
        <f t="shared" si="5"/>
        <v>-0.20502425594886836</v>
      </c>
      <c r="Y9">
        <f t="shared" si="5"/>
        <v>-0.16171775008531147</v>
      </c>
      <c r="Z9">
        <f t="shared" si="3"/>
        <v>-5.6554950974969556E-2</v>
      </c>
      <c r="AA9">
        <f t="shared" si="4"/>
        <v>-2.3967495097857356</v>
      </c>
      <c r="AB9">
        <f t="shared" si="1"/>
        <v>-1.7114324383236816</v>
      </c>
      <c r="AC9">
        <f t="shared" si="1"/>
        <v>-1.5346289772005683</v>
      </c>
      <c r="AD9">
        <f t="shared" si="1"/>
        <v>-1.5414458516623077</v>
      </c>
      <c r="AE9">
        <f t="shared" si="1"/>
        <v>-1.5229120846362967</v>
      </c>
      <c r="AF9">
        <f t="shared" si="1"/>
        <v>-1.7093003716522486</v>
      </c>
      <c r="AG9">
        <f t="shared" si="1"/>
        <v>-1.5525118524707298</v>
      </c>
      <c r="AH9">
        <f t="shared" si="1"/>
        <v>-1.4102355968537399</v>
      </c>
    </row>
    <row r="10" spans="1:34" x14ac:dyDescent="0.25">
      <c r="A10">
        <v>8.3299999999999999E-2</v>
      </c>
      <c r="B10">
        <v>8.84</v>
      </c>
      <c r="C10">
        <v>9.2899999999999996E-2</v>
      </c>
      <c r="D10">
        <v>0.16839999999999999</v>
      </c>
      <c r="E10">
        <v>0.2727</v>
      </c>
      <c r="F10">
        <v>0.34250000000000003</v>
      </c>
      <c r="G10">
        <v>0.34589999999999999</v>
      </c>
      <c r="H10">
        <v>0.37419999999999998</v>
      </c>
      <c r="I10">
        <v>0.47320000000000001</v>
      </c>
      <c r="J10">
        <v>0.66559999999999997</v>
      </c>
      <c r="L10">
        <v>1.34119103523685E-2</v>
      </c>
      <c r="M10">
        <v>1.86554117647059E-2</v>
      </c>
      <c r="N10">
        <v>2.5870292282232601E-2</v>
      </c>
      <c r="O10">
        <v>1.23629333333333E-2</v>
      </c>
      <c r="P10">
        <v>2.4752783133419699E-2</v>
      </c>
      <c r="Q10">
        <v>2.6733272228817301E-2</v>
      </c>
      <c r="R10">
        <v>3.6722183903298802E-2</v>
      </c>
      <c r="S10">
        <f t="shared" si="5"/>
        <v>-1.0319842860063582</v>
      </c>
      <c r="T10">
        <f t="shared" si="5"/>
        <v>-0.77365791283636931</v>
      </c>
      <c r="U10">
        <f t="shared" si="5"/>
        <v>-0.56431486205837011</v>
      </c>
      <c r="V10">
        <f t="shared" si="5"/>
        <v>-0.4653394241715556</v>
      </c>
      <c r="W10">
        <f t="shared" si="5"/>
        <v>-0.46104943798563858</v>
      </c>
      <c r="X10">
        <f t="shared" si="5"/>
        <v>-0.42689621683600892</v>
      </c>
      <c r="Y10">
        <f t="shared" si="5"/>
        <v>-0.32495526404410724</v>
      </c>
      <c r="Z10">
        <f t="shared" si="3"/>
        <v>-0.1767866867173325</v>
      </c>
      <c r="AB10">
        <f t="shared" si="1"/>
        <v>-1.8725093581362831</v>
      </c>
      <c r="AC10">
        <f t="shared" si="1"/>
        <v>-1.7291951607123479</v>
      </c>
      <c r="AD10">
        <f t="shared" si="1"/>
        <v>-1.5871986646022154</v>
      </c>
      <c r="AE10">
        <f t="shared" si="1"/>
        <v>-1.907878472666575</v>
      </c>
      <c r="AF10">
        <f t="shared" si="1"/>
        <v>-1.606375963133134</v>
      </c>
      <c r="AG10">
        <f t="shared" si="1"/>
        <v>-1.5729478791057405</v>
      </c>
      <c r="AH10">
        <f t="shared" si="1"/>
        <v>-1.4350714987957327</v>
      </c>
    </row>
    <row r="11" spans="1:34" x14ac:dyDescent="0.25">
      <c r="A11">
        <v>6.2E-2</v>
      </c>
      <c r="B11">
        <v>7.93</v>
      </c>
      <c r="C11">
        <v>7.0099999999999996E-2</v>
      </c>
      <c r="D11">
        <v>6.2E-2</v>
      </c>
      <c r="E11">
        <v>0.13370000000000001</v>
      </c>
      <c r="F11">
        <v>0.20810000000000001</v>
      </c>
      <c r="G11">
        <v>0.27010000000000001</v>
      </c>
      <c r="H11">
        <v>0.505</v>
      </c>
      <c r="I11">
        <v>0.78839999999999999</v>
      </c>
      <c r="J11">
        <v>1.2922</v>
      </c>
      <c r="K11">
        <v>9.7235043660383602E-3</v>
      </c>
      <c r="L11">
        <v>3.1665511004352301E-3</v>
      </c>
      <c r="M11">
        <v>1.08407215686275E-2</v>
      </c>
      <c r="N11">
        <v>2.2858368405263702E-2</v>
      </c>
      <c r="O11">
        <v>1.4750674509803901E-2</v>
      </c>
      <c r="P11">
        <v>3.5116340312618601E-2</v>
      </c>
      <c r="Q11">
        <v>2.7305593886710701E-2</v>
      </c>
      <c r="R11">
        <v>6.1522211153292101E-2</v>
      </c>
      <c r="S11">
        <f t="shared" si="5"/>
        <v>-1.1542819820333414</v>
      </c>
      <c r="T11">
        <f t="shared" si="5"/>
        <v>-1.2076083105017461</v>
      </c>
      <c r="U11">
        <f t="shared" si="5"/>
        <v>-0.87386859273801554</v>
      </c>
      <c r="V11">
        <f t="shared" si="5"/>
        <v>-0.6817279197883731</v>
      </c>
      <c r="W11">
        <f t="shared" si="5"/>
        <v>-0.56847541581254912</v>
      </c>
      <c r="X11">
        <f t="shared" si="5"/>
        <v>-0.29670862188133862</v>
      </c>
      <c r="Y11">
        <f t="shared" si="5"/>
        <v>-0.10325338439259441</v>
      </c>
      <c r="Z11">
        <f t="shared" si="3"/>
        <v>0.11132973670415008</v>
      </c>
      <c r="AA11">
        <f t="shared" si="4"/>
        <v>-2.0121771864577087</v>
      </c>
      <c r="AB11">
        <f t="shared" si="1"/>
        <v>-2.4994134991231696</v>
      </c>
      <c r="AC11">
        <f t="shared" si="1"/>
        <v>-1.9649418097862115</v>
      </c>
      <c r="AD11">
        <f t="shared" si="1"/>
        <v>-1.6409547720981821</v>
      </c>
      <c r="AE11">
        <f t="shared" si="1"/>
        <v>-1.8311881200798437</v>
      </c>
      <c r="AF11">
        <f t="shared" si="1"/>
        <v>-1.4544907508767533</v>
      </c>
      <c r="AG11">
        <f t="shared" si="1"/>
        <v>-1.5637483732790893</v>
      </c>
      <c r="AH11">
        <f t="shared" si="1"/>
        <v>-1.2109680640646163</v>
      </c>
    </row>
    <row r="13" spans="1:34" x14ac:dyDescent="0.25">
      <c r="A13">
        <v>7.8799999999999995E-2</v>
      </c>
      <c r="B13">
        <v>8.24</v>
      </c>
      <c r="C13">
        <v>9.6699999999999994E-2</v>
      </c>
      <c r="D13">
        <v>0.1661</v>
      </c>
      <c r="E13">
        <v>0.3306</v>
      </c>
      <c r="F13">
        <v>0.51300000000000001</v>
      </c>
      <c r="G13">
        <v>0.52880000000000005</v>
      </c>
      <c r="H13">
        <v>0.58609999999999995</v>
      </c>
      <c r="I13">
        <v>0.61160000000000003</v>
      </c>
      <c r="J13">
        <v>1.1884999999999999</v>
      </c>
      <c r="L13">
        <v>1.2277577997799801E-2</v>
      </c>
      <c r="M13">
        <v>2.1796627936899401E-2</v>
      </c>
      <c r="N13">
        <v>2.6578861919856301E-2</v>
      </c>
      <c r="O13">
        <v>1.7166239999999999E-2</v>
      </c>
      <c r="P13">
        <v>2.2176000000000001E-2</v>
      </c>
      <c r="Q13">
        <v>2.3352729861728799E-2</v>
      </c>
      <c r="R13">
        <v>4.4407439999999999E-2</v>
      </c>
      <c r="S13">
        <f t="shared" ref="S13:S42" si="6">LOG10(C13)</f>
        <v>-1.0145735259169983</v>
      </c>
      <c r="T13">
        <f t="shared" ref="T13:T42" si="7">LOG10(D13)</f>
        <v>-0.77963036754860549</v>
      </c>
      <c r="U13">
        <f t="shared" ref="U13:U42" si="8">LOG10(E13)</f>
        <v>-0.48069715076457131</v>
      </c>
      <c r="V13">
        <f t="shared" ref="V13:V42" si="9">LOG10(F13)</f>
        <v>-0.28988263488818372</v>
      </c>
      <c r="W13">
        <f t="shared" ref="W13:W42" si="10">LOG10(G13)</f>
        <v>-0.27670855352241613</v>
      </c>
      <c r="X13">
        <f t="shared" ref="X13:X42" si="11">LOG10(H13)</f>
        <v>-0.23202827861838118</v>
      </c>
      <c r="Y13">
        <f t="shared" ref="Y13:Y42" si="12">LOG10(I13)</f>
        <v>-0.21353252325971747</v>
      </c>
      <c r="Z13">
        <f t="shared" si="3"/>
        <v>7.499918606419903E-2</v>
      </c>
      <c r="AB13">
        <f t="shared" si="1"/>
        <v>-1.9108872981732303</v>
      </c>
      <c r="AC13">
        <f t="shared" si="1"/>
        <v>-1.661610689040909</v>
      </c>
      <c r="AD13">
        <f t="shared" si="1"/>
        <v>-1.5754636190482199</v>
      </c>
      <c r="AE13">
        <f t="shared" si="1"/>
        <v>-1.7653248199278926</v>
      </c>
      <c r="AF13">
        <f t="shared" si="1"/>
        <v>-1.6541167870682874</v>
      </c>
      <c r="AG13">
        <f t="shared" si="1"/>
        <v>-1.6316623444516976</v>
      </c>
      <c r="AH13">
        <f t="shared" si="1"/>
        <v>-1.3525442623120121</v>
      </c>
    </row>
    <row r="14" spans="1:34" x14ac:dyDescent="0.25">
      <c r="A14">
        <v>7.1199999999999999E-2</v>
      </c>
      <c r="B14">
        <v>7.73</v>
      </c>
      <c r="C14">
        <v>8.3799999999999999E-2</v>
      </c>
      <c r="D14">
        <v>0.1061</v>
      </c>
      <c r="E14">
        <v>0.20660000000000001</v>
      </c>
      <c r="F14">
        <v>0.24610000000000001</v>
      </c>
      <c r="G14">
        <v>0.25600000000000001</v>
      </c>
      <c r="H14">
        <v>0.2868</v>
      </c>
      <c r="I14">
        <v>0.31130000000000002</v>
      </c>
      <c r="J14">
        <v>0.50219999999999998</v>
      </c>
      <c r="K14">
        <v>3.2865848331126001E-3</v>
      </c>
      <c r="L14">
        <v>9.4140237134824594E-3</v>
      </c>
      <c r="M14">
        <v>3.1130251025168101E-2</v>
      </c>
      <c r="N14">
        <v>1.7781120000000001E-2</v>
      </c>
      <c r="O14">
        <v>1.2257280000000001E-2</v>
      </c>
      <c r="P14">
        <v>1.7781120000000001E-2</v>
      </c>
      <c r="Q14">
        <v>1.63158109563416E-2</v>
      </c>
      <c r="R14">
        <v>2.90146847040068E-2</v>
      </c>
      <c r="S14">
        <f t="shared" si="6"/>
        <v>-1.0767559813697234</v>
      </c>
      <c r="T14">
        <f t="shared" si="7"/>
        <v>-0.97428461609865935</v>
      </c>
      <c r="U14">
        <f t="shared" si="8"/>
        <v>-0.68486968281639826</v>
      </c>
      <c r="V14">
        <f t="shared" si="9"/>
        <v>-0.60888838629719744</v>
      </c>
      <c r="W14">
        <f t="shared" si="10"/>
        <v>-0.59176003468815042</v>
      </c>
      <c r="X14">
        <f t="shared" si="11"/>
        <v>-0.54242085300423748</v>
      </c>
      <c r="Y14">
        <f t="shared" si="12"/>
        <v>-0.50682087931748465</v>
      </c>
      <c r="Z14">
        <f t="shared" si="3"/>
        <v>-0.29912329162309642</v>
      </c>
      <c r="AA14">
        <f t="shared" si="4"/>
        <v>-2.4832551532581939</v>
      </c>
      <c r="AB14">
        <f t="shared" si="1"/>
        <v>-2.0262247120606913</v>
      </c>
      <c r="AC14">
        <f t="shared" si="1"/>
        <v>-1.5068173772806785</v>
      </c>
      <c r="AD14">
        <f t="shared" si="1"/>
        <v>-1.7500408870946926</v>
      </c>
      <c r="AE14">
        <f t="shared" si="1"/>
        <v>-1.9116058929537774</v>
      </c>
      <c r="AF14">
        <f t="shared" si="1"/>
        <v>-1.7500408870946926</v>
      </c>
      <c r="AG14">
        <f t="shared" si="1"/>
        <v>-1.7873913352925082</v>
      </c>
      <c r="AH14">
        <f t="shared" si="1"/>
        <v>-1.5373821444533715</v>
      </c>
    </row>
    <row r="15" spans="1:34" x14ac:dyDescent="0.25">
      <c r="A15">
        <v>6.88E-2</v>
      </c>
      <c r="B15">
        <v>7.8</v>
      </c>
      <c r="C15">
        <v>8.2100000000000006E-2</v>
      </c>
      <c r="D15">
        <v>0.1333</v>
      </c>
      <c r="E15">
        <v>0.27700000000000002</v>
      </c>
      <c r="F15">
        <v>0.37280000000000002</v>
      </c>
      <c r="G15">
        <v>0.47810000000000002</v>
      </c>
      <c r="H15">
        <v>0.73429999999999995</v>
      </c>
      <c r="I15">
        <v>1.0510999999999999</v>
      </c>
      <c r="J15">
        <v>1.4251</v>
      </c>
      <c r="K15">
        <v>4.63854826532704E-3</v>
      </c>
      <c r="L15">
        <v>9.1817411074440799E-3</v>
      </c>
      <c r="M15">
        <v>2.0873548447168402E-2</v>
      </c>
      <c r="N15">
        <v>2.12643868729839E-2</v>
      </c>
      <c r="O15">
        <v>2.6914954500405399E-2</v>
      </c>
      <c r="P15">
        <v>2.5009723068949E-2</v>
      </c>
      <c r="Q15">
        <v>3.8615761083357403E-2</v>
      </c>
      <c r="R15">
        <v>6.1072692826608502E-2</v>
      </c>
      <c r="S15">
        <f t="shared" si="6"/>
        <v>-1.0856568428805593</v>
      </c>
      <c r="T15">
        <f t="shared" si="7"/>
        <v>-0.87516985058614083</v>
      </c>
      <c r="U15">
        <f t="shared" si="8"/>
        <v>-0.55752023093555136</v>
      </c>
      <c r="V15">
        <f t="shared" si="9"/>
        <v>-0.42852409631805621</v>
      </c>
      <c r="W15">
        <f t="shared" si="10"/>
        <v>-0.32048125630421059</v>
      </c>
      <c r="X15">
        <f t="shared" si="11"/>
        <v>-0.13412647179218534</v>
      </c>
      <c r="Y15">
        <f t="shared" si="12"/>
        <v>2.1644036087443069E-2</v>
      </c>
      <c r="Z15">
        <f t="shared" si="3"/>
        <v>0.15384534008096504</v>
      </c>
      <c r="AA15">
        <f t="shared" si="4"/>
        <v>-2.3336179200935332</v>
      </c>
      <c r="AB15">
        <f t="shared" si="1"/>
        <v>-2.0370749569624582</v>
      </c>
      <c r="AC15">
        <f t="shared" si="1"/>
        <v>-1.6804037157630956</v>
      </c>
      <c r="AD15">
        <f t="shared" si="1"/>
        <v>-1.6723471350058536</v>
      </c>
      <c r="AE15">
        <f t="shared" si="1"/>
        <v>-1.5700063500203003</v>
      </c>
      <c r="AF15">
        <f t="shared" si="1"/>
        <v>-1.6018911171576695</v>
      </c>
      <c r="AG15">
        <f t="shared" si="1"/>
        <v>-1.4132354011714572</v>
      </c>
      <c r="AH15">
        <f t="shared" si="1"/>
        <v>-1.2141529306025629</v>
      </c>
    </row>
    <row r="16" spans="1:34" x14ac:dyDescent="0.25">
      <c r="A16">
        <v>7.3499999999999996E-2</v>
      </c>
      <c r="B16">
        <v>8.6</v>
      </c>
      <c r="C16">
        <v>8.1600000000000006E-2</v>
      </c>
      <c r="D16">
        <v>0.18529999999999999</v>
      </c>
      <c r="E16">
        <v>0.39760000000000001</v>
      </c>
      <c r="F16">
        <v>0.70279999999999998</v>
      </c>
      <c r="G16">
        <v>0.72740000000000005</v>
      </c>
      <c r="H16">
        <v>1.0073000000000001</v>
      </c>
      <c r="I16">
        <v>1.2587999999999999</v>
      </c>
      <c r="J16">
        <v>1.7509999999999999</v>
      </c>
      <c r="K16">
        <v>5.9395458371923997E-3</v>
      </c>
      <c r="L16">
        <v>1.7801876196504699E-2</v>
      </c>
      <c r="M16">
        <v>2.8443724125229299E-2</v>
      </c>
      <c r="N16">
        <v>3.9432960000000003E-2</v>
      </c>
      <c r="O16">
        <v>3.3348951907646203E-2</v>
      </c>
      <c r="P16">
        <v>3.3815039999999998E-2</v>
      </c>
      <c r="Q16">
        <v>4.3151756706807702E-2</v>
      </c>
      <c r="R16">
        <v>6.8391415835465902E-2</v>
      </c>
      <c r="S16">
        <f t="shared" si="6"/>
        <v>-1.0883098412461387</v>
      </c>
      <c r="T16">
        <f t="shared" si="7"/>
        <v>-0.73212458068110242</v>
      </c>
      <c r="U16">
        <f t="shared" si="8"/>
        <v>-0.4005536242747243</v>
      </c>
      <c r="V16">
        <f t="shared" si="9"/>
        <v>-0.15316824717674266</v>
      </c>
      <c r="W16">
        <f t="shared" si="10"/>
        <v>-0.13822670328130687</v>
      </c>
      <c r="X16">
        <f t="shared" si="11"/>
        <v>3.158833950862062E-3</v>
      </c>
      <c r="Y16">
        <f t="shared" si="12"/>
        <v>9.9956734241182663E-2</v>
      </c>
      <c r="Z16">
        <f t="shared" si="3"/>
        <v>0.24328614608344612</v>
      </c>
      <c r="AA16">
        <f t="shared" si="4"/>
        <v>-2.2262467617430408</v>
      </c>
      <c r="AB16">
        <f t="shared" si="1"/>
        <v>-1.749534223598459</v>
      </c>
      <c r="AC16">
        <f t="shared" si="1"/>
        <v>-1.5460135422196351</v>
      </c>
      <c r="AD16">
        <f t="shared" si="1"/>
        <v>-1.4041406217749297</v>
      </c>
      <c r="AE16">
        <f t="shared" si="1"/>
        <v>-1.476917810559379</v>
      </c>
      <c r="AF16">
        <f t="shared" si="1"/>
        <v>-1.4708900945089622</v>
      </c>
      <c r="AG16">
        <f t="shared" si="1"/>
        <v>-1.365001519472681</v>
      </c>
      <c r="AH16">
        <f t="shared" si="1"/>
        <v>-1.1649984054325591</v>
      </c>
    </row>
    <row r="17" spans="1:34" x14ac:dyDescent="0.25">
      <c r="A17">
        <v>6.9000000000000006E-2</v>
      </c>
      <c r="B17">
        <v>7.73</v>
      </c>
      <c r="C17">
        <v>8.0100000000000005E-2</v>
      </c>
      <c r="D17">
        <v>0.13070000000000001</v>
      </c>
      <c r="E17">
        <v>0.249</v>
      </c>
      <c r="F17">
        <v>0.40810000000000002</v>
      </c>
      <c r="G17">
        <v>0.40810000000000002</v>
      </c>
      <c r="H17">
        <v>0.57640000000000002</v>
      </c>
      <c r="I17">
        <v>0.66369999999999996</v>
      </c>
      <c r="J17">
        <v>0.84730000000000005</v>
      </c>
      <c r="K17">
        <v>6.3216169535279003E-3</v>
      </c>
      <c r="L17">
        <v>1.12870741474147E-2</v>
      </c>
      <c r="M17">
        <v>2.7367440699253801E-2</v>
      </c>
      <c r="N17">
        <v>2.1529689127415201E-2</v>
      </c>
      <c r="O17">
        <v>2.0916000000000001E-2</v>
      </c>
      <c r="P17">
        <v>3.0623040000000001E-2</v>
      </c>
      <c r="Q17">
        <v>3.0055260097294999E-2</v>
      </c>
      <c r="R17">
        <v>3.83913253030818E-2</v>
      </c>
      <c r="S17">
        <f t="shared" si="6"/>
        <v>-1.0963674839157622</v>
      </c>
      <c r="T17">
        <f t="shared" si="7"/>
        <v>-0.88372441241945565</v>
      </c>
      <c r="U17">
        <f t="shared" si="8"/>
        <v>-0.60380065290426366</v>
      </c>
      <c r="V17">
        <f t="shared" si="9"/>
        <v>-0.38923340522672906</v>
      </c>
      <c r="W17">
        <f t="shared" si="10"/>
        <v>-0.38923340522672906</v>
      </c>
      <c r="X17">
        <f t="shared" si="11"/>
        <v>-0.2392760278580483</v>
      </c>
      <c r="Y17">
        <f t="shared" si="12"/>
        <v>-0.17802818235795723</v>
      </c>
      <c r="Z17">
        <f t="shared" si="3"/>
        <v>-7.1962793593116983E-2</v>
      </c>
      <c r="AA17">
        <f t="shared" si="4"/>
        <v>-2.199171822955317</v>
      </c>
      <c r="AB17">
        <f t="shared" si="1"/>
        <v>-1.9474186219645313</v>
      </c>
      <c r="AC17">
        <f t="shared" si="1"/>
        <v>-1.5627658142873988</v>
      </c>
      <c r="AD17">
        <f t="shared" si="1"/>
        <v>-1.6669622410182625</v>
      </c>
      <c r="AE17">
        <f t="shared" si="1"/>
        <v>-1.6795213668423821</v>
      </c>
      <c r="AF17">
        <f t="shared" si="1"/>
        <v>-1.513951698363726</v>
      </c>
      <c r="AG17">
        <f t="shared" si="1"/>
        <v>-1.5220795093080344</v>
      </c>
      <c r="AH17">
        <f t="shared" si="1"/>
        <v>-1.4157668953876605</v>
      </c>
    </row>
    <row r="18" spans="1:34" x14ac:dyDescent="0.25">
      <c r="A18">
        <v>8.7499999999999994E-2</v>
      </c>
      <c r="B18">
        <v>8</v>
      </c>
      <c r="C18">
        <v>9.4700000000000006E-2</v>
      </c>
      <c r="D18">
        <v>0.12909999999999999</v>
      </c>
      <c r="E18">
        <v>0.24379999999999999</v>
      </c>
      <c r="F18">
        <v>0.42499999999999999</v>
      </c>
      <c r="G18">
        <v>0.47089999999999999</v>
      </c>
      <c r="H18">
        <v>0.6079</v>
      </c>
      <c r="I18">
        <v>0.76970000000000005</v>
      </c>
      <c r="J18">
        <v>1.1812</v>
      </c>
      <c r="K18">
        <v>3.5154337316088699E-3</v>
      </c>
      <c r="L18">
        <v>1.07638973817382E-2</v>
      </c>
      <c r="M18">
        <v>2.80639343515863E-2</v>
      </c>
      <c r="N18">
        <v>3.52629595720413E-2</v>
      </c>
      <c r="O18">
        <v>2.11118223984143E-2</v>
      </c>
      <c r="P18">
        <v>3.8491299779162401E-2</v>
      </c>
      <c r="Q18">
        <v>3.9340525229764001E-2</v>
      </c>
      <c r="R18">
        <v>6.0790280451386E-2</v>
      </c>
      <c r="S18">
        <f t="shared" si="6"/>
        <v>-1.0236500209967265</v>
      </c>
      <c r="T18">
        <f t="shared" si="7"/>
        <v>-0.88907375773357966</v>
      </c>
      <c r="U18">
        <f t="shared" si="8"/>
        <v>-0.61296629871763686</v>
      </c>
      <c r="V18">
        <f t="shared" si="9"/>
        <v>-0.37161106994968846</v>
      </c>
      <c r="W18">
        <f t="shared" si="10"/>
        <v>-0.32707130955727753</v>
      </c>
      <c r="X18">
        <f t="shared" si="11"/>
        <v>-0.2161678566155589</v>
      </c>
      <c r="Y18">
        <f t="shared" si="12"/>
        <v>-0.11367851344052028</v>
      </c>
      <c r="Z18">
        <f t="shared" si="3"/>
        <v>7.2323438293040845E-2</v>
      </c>
      <c r="AA18">
        <f t="shared" si="4"/>
        <v>-2.4540210844070089</v>
      </c>
      <c r="AB18">
        <f t="shared" si="4"/>
        <v>-1.9680304512610591</v>
      </c>
      <c r="AC18">
        <f t="shared" si="4"/>
        <v>-1.5518514442339923</v>
      </c>
      <c r="AD18">
        <f t="shared" si="4"/>
        <v>-1.4526812407642349</v>
      </c>
      <c r="AE18">
        <f t="shared" si="4"/>
        <v>-1.6754742762416386</v>
      </c>
      <c r="AF18">
        <f t="shared" ref="AF18:AH81" si="13">LOG10(P18)</f>
        <v>-1.4146374233458616</v>
      </c>
      <c r="AG18">
        <f t="shared" si="13"/>
        <v>-1.40515984617404</v>
      </c>
      <c r="AH18">
        <f t="shared" si="13"/>
        <v>-1.2161658530260142</v>
      </c>
    </row>
    <row r="19" spans="1:34" x14ac:dyDescent="0.25">
      <c r="A19">
        <v>7.8299999999999995E-2</v>
      </c>
      <c r="B19">
        <v>8.1300000000000008</v>
      </c>
      <c r="C19">
        <v>8.9599999999999999E-2</v>
      </c>
      <c r="D19">
        <v>0.1052</v>
      </c>
      <c r="E19">
        <v>0.13980000000000001</v>
      </c>
      <c r="F19">
        <v>0.1643</v>
      </c>
      <c r="G19">
        <v>0.16400000000000001</v>
      </c>
      <c r="H19">
        <v>0.20349999999999999</v>
      </c>
      <c r="I19">
        <v>0.3014</v>
      </c>
      <c r="J19">
        <v>0.4279</v>
      </c>
      <c r="K19">
        <v>4.1009316301831101E-3</v>
      </c>
      <c r="L19">
        <v>8.6776083119423E-3</v>
      </c>
      <c r="M19">
        <v>2.3498134658034301E-2</v>
      </c>
      <c r="N19">
        <v>1.2406332360412199E-2</v>
      </c>
      <c r="O19">
        <v>1.03488E-2</v>
      </c>
      <c r="P19">
        <v>1.8233745511568599E-2</v>
      </c>
      <c r="Q19">
        <v>1.7731597585516401E-2</v>
      </c>
      <c r="R19">
        <v>3.2530909471875799E-2</v>
      </c>
      <c r="S19">
        <f t="shared" si="6"/>
        <v>-1.0476919903378747</v>
      </c>
      <c r="T19">
        <f t="shared" si="7"/>
        <v>-0.97798426018227969</v>
      </c>
      <c r="U19">
        <f t="shared" si="8"/>
        <v>-0.85449282859033737</v>
      </c>
      <c r="V19">
        <f t="shared" si="9"/>
        <v>-0.78436243656493831</v>
      </c>
      <c r="W19">
        <f t="shared" si="10"/>
        <v>-0.78515615195230215</v>
      </c>
      <c r="X19">
        <f t="shared" si="11"/>
        <v>-0.69143558643876124</v>
      </c>
      <c r="Y19">
        <f t="shared" si="12"/>
        <v>-0.52085675202138704</v>
      </c>
      <c r="Z19">
        <f t="shared" si="3"/>
        <v>-0.36865771351606724</v>
      </c>
      <c r="AA19">
        <f t="shared" si="4"/>
        <v>-2.3871174711128367</v>
      </c>
      <c r="AB19">
        <f t="shared" si="4"/>
        <v>-2.0615999568573229</v>
      </c>
      <c r="AC19">
        <f t="shared" si="4"/>
        <v>-1.6289666117655373</v>
      </c>
      <c r="AD19">
        <f t="shared" si="4"/>
        <v>-1.9063565884491784</v>
      </c>
      <c r="AE19">
        <f t="shared" si="4"/>
        <v>-1.9851100061097118</v>
      </c>
      <c r="AF19">
        <f t="shared" si="13"/>
        <v>-1.7391241109432769</v>
      </c>
      <c r="AG19">
        <f t="shared" si="13"/>
        <v>-1.7512521334731312</v>
      </c>
      <c r="AH19">
        <f t="shared" si="13"/>
        <v>-1.4877037949076388</v>
      </c>
    </row>
    <row r="20" spans="1:34" x14ac:dyDescent="0.25">
      <c r="A20">
        <v>7.7700000000000005E-2</v>
      </c>
      <c r="B20">
        <v>7.85</v>
      </c>
      <c r="C20">
        <v>9.2899999999999996E-2</v>
      </c>
      <c r="D20">
        <v>9.2100000000000001E-2</v>
      </c>
      <c r="E20">
        <v>0.104</v>
      </c>
      <c r="F20">
        <v>0.1205</v>
      </c>
      <c r="G20">
        <v>0.129</v>
      </c>
      <c r="H20">
        <v>0.15240000000000001</v>
      </c>
      <c r="I20">
        <v>0.25119999999999998</v>
      </c>
      <c r="J20">
        <v>0.46339999999999998</v>
      </c>
      <c r="K20">
        <v>5.9677196208670303E-3</v>
      </c>
      <c r="L20">
        <v>7.1963983807360899E-3</v>
      </c>
      <c r="M20">
        <v>4.41546150087867E-3</v>
      </c>
      <c r="N20">
        <v>6.8301928020894397E-3</v>
      </c>
      <c r="O20">
        <v>1.04598194191241E-2</v>
      </c>
      <c r="P20">
        <v>1.5207334399336501E-2</v>
      </c>
      <c r="Q20">
        <v>1.46590192907357E-2</v>
      </c>
      <c r="R20">
        <v>3.4129029852490202E-2</v>
      </c>
      <c r="S20">
        <f t="shared" si="6"/>
        <v>-1.0319842860063582</v>
      </c>
      <c r="T20">
        <f t="shared" si="7"/>
        <v>-1.0357403698031511</v>
      </c>
      <c r="U20">
        <f t="shared" si="8"/>
        <v>-0.98296666070121963</v>
      </c>
      <c r="V20">
        <f t="shared" si="9"/>
        <v>-0.91901295308911279</v>
      </c>
      <c r="W20">
        <f t="shared" si="10"/>
        <v>-0.88941028970075098</v>
      </c>
      <c r="X20">
        <f t="shared" si="11"/>
        <v>-0.81701503299641831</v>
      </c>
      <c r="Y20">
        <f t="shared" si="12"/>
        <v>-0.59998036493484153</v>
      </c>
      <c r="Z20">
        <f t="shared" si="3"/>
        <v>-0.33404397054604323</v>
      </c>
      <c r="AA20">
        <f t="shared" si="4"/>
        <v>-2.2241915893508559</v>
      </c>
      <c r="AB20">
        <f t="shared" si="4"/>
        <v>-2.1428848028353258</v>
      </c>
      <c r="AC20">
        <f t="shared" si="4"/>
        <v>-2.3550238975653759</v>
      </c>
      <c r="AD20">
        <f t="shared" si="4"/>
        <v>-2.1655670369185072</v>
      </c>
      <c r="AE20">
        <f t="shared" si="4"/>
        <v>-1.9804758131699791</v>
      </c>
      <c r="AF20">
        <f t="shared" si="13"/>
        <v>-1.8179469041003467</v>
      </c>
      <c r="AG20">
        <f t="shared" si="13"/>
        <v>-1.8338950836422805</v>
      </c>
      <c r="AH20">
        <f t="shared" si="13"/>
        <v>-1.4668760567462193</v>
      </c>
    </row>
    <row r="21" spans="1:34" x14ac:dyDescent="0.25">
      <c r="A21">
        <v>8.0100000000000005E-2</v>
      </c>
      <c r="B21">
        <v>9</v>
      </c>
      <c r="C21">
        <v>9.6600000000000005E-2</v>
      </c>
      <c r="D21">
        <v>0.1462</v>
      </c>
      <c r="E21">
        <v>0.2472</v>
      </c>
      <c r="F21">
        <v>0.35749999999999998</v>
      </c>
      <c r="G21">
        <v>0.36270000000000002</v>
      </c>
      <c r="H21">
        <v>0.37630000000000002</v>
      </c>
      <c r="I21">
        <v>0.45050000000000001</v>
      </c>
      <c r="J21">
        <v>0.67369999999999997</v>
      </c>
      <c r="K21">
        <v>7.43067765982667E-3</v>
      </c>
      <c r="L21">
        <v>1.01598210487715E-2</v>
      </c>
      <c r="M21">
        <v>1.6254529121507402E-2</v>
      </c>
      <c r="N21">
        <v>2.0104737390610299E-2</v>
      </c>
      <c r="O21">
        <v>1.7641313956212299E-2</v>
      </c>
      <c r="P21">
        <v>1.22837876117206E-2</v>
      </c>
      <c r="Q21">
        <v>2.2839595285481198E-2</v>
      </c>
      <c r="R21">
        <v>2.8449337793574999E-2</v>
      </c>
      <c r="S21">
        <f t="shared" si="6"/>
        <v>-1.0150228735845066</v>
      </c>
      <c r="T21">
        <f t="shared" si="7"/>
        <v>-0.83505262737815833</v>
      </c>
      <c r="U21">
        <f t="shared" si="8"/>
        <v>-0.60695153358322174</v>
      </c>
      <c r="V21">
        <f t="shared" si="9"/>
        <v>-0.44672395386290059</v>
      </c>
      <c r="W21">
        <f t="shared" si="10"/>
        <v>-0.44045244441956566</v>
      </c>
      <c r="X21">
        <f t="shared" si="11"/>
        <v>-0.42446578168013566</v>
      </c>
      <c r="Y21">
        <f t="shared" si="12"/>
        <v>-0.34630520468491821</v>
      </c>
      <c r="Z21">
        <f t="shared" si="3"/>
        <v>-0.1715334526473217</v>
      </c>
      <c r="AA21">
        <f t="shared" si="4"/>
        <v>-2.1289715778271745</v>
      </c>
      <c r="AB21">
        <f t="shared" si="4"/>
        <v>-1.9931139414827597</v>
      </c>
      <c r="AC21">
        <f t="shared" si="4"/>
        <v>-1.7890256070902193</v>
      </c>
      <c r="AD21">
        <f t="shared" si="4"/>
        <v>-1.6967015953068401</v>
      </c>
      <c r="AE21">
        <f t="shared" si="4"/>
        <v>-1.7534690709796723</v>
      </c>
      <c r="AF21">
        <f t="shared" si="13"/>
        <v>-1.9106677011719166</v>
      </c>
      <c r="AG21">
        <f t="shared" si="13"/>
        <v>-1.6413115959970968</v>
      </c>
      <c r="AH21">
        <f t="shared" si="13"/>
        <v>-1.5459278380894139</v>
      </c>
    </row>
    <row r="22" spans="1:34" x14ac:dyDescent="0.25">
      <c r="A22">
        <v>6.6199999999999995E-2</v>
      </c>
      <c r="B22">
        <v>7.57</v>
      </c>
      <c r="C22">
        <v>6.9500000000000006E-2</v>
      </c>
      <c r="D22">
        <v>8.3400000000000002E-2</v>
      </c>
      <c r="E22">
        <v>0.1145</v>
      </c>
      <c r="F22">
        <v>0.1212</v>
      </c>
      <c r="G22">
        <v>0.11600000000000001</v>
      </c>
      <c r="H22">
        <v>0.19520000000000001</v>
      </c>
      <c r="I22">
        <v>0.48609999999999998</v>
      </c>
      <c r="J22">
        <v>0.57469999999999999</v>
      </c>
      <c r="K22">
        <v>4.8353637778991198E-3</v>
      </c>
      <c r="L22">
        <v>7.8039527263212404E-3</v>
      </c>
      <c r="M22">
        <v>6.3446205733557999E-3</v>
      </c>
      <c r="N22">
        <v>8.5411199999999993E-3</v>
      </c>
      <c r="O22">
        <v>7.1117817098808704E-3</v>
      </c>
      <c r="P22">
        <v>1.45884457147369E-2</v>
      </c>
      <c r="Q22">
        <v>4.8366324198636401E-2</v>
      </c>
      <c r="R22">
        <v>3.6693425237990997E-2</v>
      </c>
      <c r="S22">
        <f t="shared" si="6"/>
        <v>-1.1580151954098861</v>
      </c>
      <c r="T22">
        <f t="shared" si="7"/>
        <v>-1.0788339493622612</v>
      </c>
      <c r="U22">
        <f t="shared" si="8"/>
        <v>-0.94119451332409321</v>
      </c>
      <c r="V22">
        <f t="shared" si="9"/>
        <v>-0.91649738016973259</v>
      </c>
      <c r="W22">
        <f t="shared" si="10"/>
        <v>-0.93554201077308152</v>
      </c>
      <c r="X22">
        <f t="shared" si="11"/>
        <v>-0.70952018666932692</v>
      </c>
      <c r="Y22">
        <f t="shared" si="12"/>
        <v>-0.31327437892545784</v>
      </c>
      <c r="Z22">
        <f t="shared" si="3"/>
        <v>-0.24055880286630241</v>
      </c>
      <c r="AA22">
        <f t="shared" si="4"/>
        <v>-2.3155708471670837</v>
      </c>
      <c r="AB22">
        <f t="shared" si="4"/>
        <v>-2.1076853700771108</v>
      </c>
      <c r="AC22">
        <f t="shared" si="4"/>
        <v>-2.1975943448576944</v>
      </c>
      <c r="AD22">
        <f t="shared" si="4"/>
        <v>-2.0684851763921666</v>
      </c>
      <c r="AE22">
        <f t="shared" si="4"/>
        <v>-2.1480215821347373</v>
      </c>
      <c r="AF22">
        <f t="shared" si="13"/>
        <v>-1.835990976336207</v>
      </c>
      <c r="AG22">
        <f t="shared" si="13"/>
        <v>-1.3154569173853519</v>
      </c>
      <c r="AH22">
        <f t="shared" si="13"/>
        <v>-1.4354117460656255</v>
      </c>
    </row>
    <row r="23" spans="1:34" x14ac:dyDescent="0.25">
      <c r="A23">
        <v>6.3799999999999996E-2</v>
      </c>
      <c r="B23">
        <v>8.07</v>
      </c>
      <c r="C23">
        <v>7.6399999999999996E-2</v>
      </c>
      <c r="D23">
        <v>0.1023</v>
      </c>
      <c r="E23">
        <v>0.18540000000000001</v>
      </c>
      <c r="F23">
        <v>0.26650000000000001</v>
      </c>
      <c r="G23">
        <v>0.34910000000000002</v>
      </c>
      <c r="H23">
        <v>0.50539999999999996</v>
      </c>
      <c r="I23">
        <v>0.6804</v>
      </c>
      <c r="J23">
        <v>1.2072000000000001</v>
      </c>
      <c r="K23">
        <v>4.4129539386735597E-3</v>
      </c>
      <c r="L23">
        <v>1.21265102454587E-2</v>
      </c>
      <c r="M23">
        <v>1.6050607549617301E-2</v>
      </c>
      <c r="N23">
        <v>1.4689209164086701E-2</v>
      </c>
      <c r="O23">
        <v>2.05530178696566E-2</v>
      </c>
      <c r="P23">
        <v>2.5778314776121702E-2</v>
      </c>
      <c r="Q23">
        <v>2.9084499370256801E-2</v>
      </c>
      <c r="R23">
        <v>5.0780166594396201E-2</v>
      </c>
      <c r="S23">
        <f t="shared" si="6"/>
        <v>-1.1169066414243101</v>
      </c>
      <c r="T23">
        <f t="shared" si="7"/>
        <v>-0.99012436628783984</v>
      </c>
      <c r="U23">
        <f t="shared" si="8"/>
        <v>-0.73189027019152175</v>
      </c>
      <c r="V23">
        <f t="shared" si="9"/>
        <v>-0.57430278663740886</v>
      </c>
      <c r="W23">
        <f t="shared" si="10"/>
        <v>-0.45705015118582115</v>
      </c>
      <c r="X23">
        <f t="shared" si="11"/>
        <v>-0.2963647624161041</v>
      </c>
      <c r="Y23">
        <f t="shared" si="12"/>
        <v>-0.16723569505946859</v>
      </c>
      <c r="Z23">
        <f t="shared" si="3"/>
        <v>8.1779226767533436E-2</v>
      </c>
      <c r="AA23">
        <f t="shared" si="4"/>
        <v>-2.3552706055879993</v>
      </c>
      <c r="AB23">
        <f t="shared" si="4"/>
        <v>-1.9162641619690206</v>
      </c>
      <c r="AC23">
        <f t="shared" si="4"/>
        <v>-1.7945085239785814</v>
      </c>
      <c r="AD23">
        <f t="shared" si="4"/>
        <v>-1.8330015850755388</v>
      </c>
      <c r="AE23">
        <f t="shared" si="4"/>
        <v>-1.6871244001669348</v>
      </c>
      <c r="AF23">
        <f t="shared" si="13"/>
        <v>-1.5887454774928391</v>
      </c>
      <c r="AG23">
        <f t="shared" si="13"/>
        <v>-1.536338407286145</v>
      </c>
      <c r="AH23">
        <f t="shared" si="13"/>
        <v>-1.2943058786708765</v>
      </c>
    </row>
    <row r="24" spans="1:34" x14ac:dyDescent="0.25">
      <c r="A24">
        <v>7.7299999999999994E-2</v>
      </c>
      <c r="B24">
        <v>8.8800000000000008</v>
      </c>
      <c r="C24">
        <v>9.11E-2</v>
      </c>
      <c r="D24">
        <v>0.12720000000000001</v>
      </c>
      <c r="E24">
        <v>0.2545</v>
      </c>
      <c r="F24">
        <v>0.27260000000000001</v>
      </c>
      <c r="G24">
        <v>0.34839999999999999</v>
      </c>
      <c r="H24">
        <v>0.67190000000000005</v>
      </c>
      <c r="I24">
        <v>0.93300000000000005</v>
      </c>
      <c r="J24">
        <v>1.4101999999999999</v>
      </c>
      <c r="K24">
        <v>6.0675920141246703E-3</v>
      </c>
      <c r="L24">
        <v>7.7766320794524701E-3</v>
      </c>
      <c r="M24">
        <v>2.1645859221480698E-2</v>
      </c>
      <c r="N24">
        <v>2.5999604555774498E-2</v>
      </c>
      <c r="O24">
        <v>3.7481410527146999E-2</v>
      </c>
      <c r="P24">
        <v>2.5697828914581101E-2</v>
      </c>
      <c r="Q24">
        <v>3.5580345626102398E-2</v>
      </c>
      <c r="R24">
        <v>4.5157264511261203E-2</v>
      </c>
      <c r="S24">
        <f t="shared" si="6"/>
        <v>-1.0404816230270018</v>
      </c>
      <c r="T24">
        <f t="shared" si="7"/>
        <v>-0.89551288868760492</v>
      </c>
      <c r="U24">
        <f t="shared" si="8"/>
        <v>-0.59431221332722239</v>
      </c>
      <c r="V24">
        <f t="shared" si="9"/>
        <v>-0.56447414850134525</v>
      </c>
      <c r="W24">
        <f t="shared" si="10"/>
        <v>-0.45792185366437443</v>
      </c>
      <c r="X24">
        <f t="shared" si="11"/>
        <v>-0.17269535891026502</v>
      </c>
      <c r="Y24">
        <f t="shared" si="12"/>
        <v>-3.0118356253500032E-2</v>
      </c>
      <c r="Z24">
        <f t="shared" si="3"/>
        <v>0.14928071034102364</v>
      </c>
      <c r="AA24">
        <f t="shared" si="4"/>
        <v>-2.2169836289352784</v>
      </c>
      <c r="AB24">
        <f t="shared" si="4"/>
        <v>-2.1092084474822332</v>
      </c>
      <c r="AC24">
        <f t="shared" si="4"/>
        <v>-1.6646251704079231</v>
      </c>
      <c r="AD24">
        <f t="shared" si="4"/>
        <v>-1.5850332574349926</v>
      </c>
      <c r="AE24">
        <f t="shared" si="4"/>
        <v>-1.426184073797339</v>
      </c>
      <c r="AF24">
        <f t="shared" si="13"/>
        <v>-1.5901035665615528</v>
      </c>
      <c r="AG24">
        <f t="shared" si="13"/>
        <v>-1.4487898375117896</v>
      </c>
      <c r="AH24">
        <f t="shared" si="13"/>
        <v>-1.3452723741794608</v>
      </c>
    </row>
    <row r="25" spans="1:34" x14ac:dyDescent="0.25">
      <c r="A25">
        <v>9.5000000000000001E-2</v>
      </c>
      <c r="B25">
        <v>8.81</v>
      </c>
      <c r="C25">
        <v>0.1065</v>
      </c>
      <c r="D25">
        <v>0.1396</v>
      </c>
      <c r="E25">
        <v>0.23960000000000001</v>
      </c>
      <c r="F25">
        <v>0.35010000000000002</v>
      </c>
      <c r="G25">
        <v>0.35389999999999999</v>
      </c>
      <c r="H25">
        <v>0.41860000000000003</v>
      </c>
      <c r="I25">
        <v>0.48380000000000001</v>
      </c>
      <c r="J25">
        <v>0.55600000000000005</v>
      </c>
      <c r="K25">
        <v>5.1815144189415498E-3</v>
      </c>
      <c r="L25">
        <v>1.12592077599959E-2</v>
      </c>
      <c r="M25">
        <v>1.96932508237125E-2</v>
      </c>
      <c r="N25">
        <v>2.3372159999999999E-2</v>
      </c>
      <c r="P25">
        <v>1.2567890637817099E-2</v>
      </c>
      <c r="Q25">
        <v>1.9558206021692601E-2</v>
      </c>
      <c r="R25">
        <v>2.53646503807399E-2</v>
      </c>
      <c r="S25">
        <f t="shared" si="6"/>
        <v>-0.97265039222524352</v>
      </c>
      <c r="T25">
        <f t="shared" si="7"/>
        <v>-0.8551145817128577</v>
      </c>
      <c r="U25">
        <f t="shared" si="8"/>
        <v>-0.62051318628272623</v>
      </c>
      <c r="V25">
        <f t="shared" si="9"/>
        <v>-0.45580788923496734</v>
      </c>
      <c r="W25">
        <f t="shared" si="10"/>
        <v>-0.45111943736248511</v>
      </c>
      <c r="X25">
        <f t="shared" si="11"/>
        <v>-0.37820077599733232</v>
      </c>
      <c r="Y25">
        <f t="shared" si="12"/>
        <v>-0.31533413597413912</v>
      </c>
      <c r="Z25">
        <f t="shared" si="3"/>
        <v>-0.25492520841794247</v>
      </c>
      <c r="AA25">
        <f t="shared" si="4"/>
        <v>-2.2855432889679772</v>
      </c>
      <c r="AB25">
        <f t="shared" si="4"/>
        <v>-1.9484921669950372</v>
      </c>
      <c r="AC25">
        <f t="shared" si="4"/>
        <v>-1.7056825876573452</v>
      </c>
      <c r="AD25">
        <f t="shared" si="4"/>
        <v>-1.6313011492794811</v>
      </c>
      <c r="AF25">
        <f t="shared" si="13"/>
        <v>-1.9007376070577717</v>
      </c>
      <c r="AG25">
        <f t="shared" si="13"/>
        <v>-1.708670983424218</v>
      </c>
      <c r="AH25">
        <f t="shared" si="13"/>
        <v>-1.595771119499223</v>
      </c>
    </row>
    <row r="26" spans="1:34" x14ac:dyDescent="0.25">
      <c r="A26">
        <v>6.2399999999999997E-2</v>
      </c>
      <c r="B26">
        <v>8.7100000000000009</v>
      </c>
      <c r="C26">
        <v>8.0399999999999999E-2</v>
      </c>
      <c r="D26">
        <v>0.15540000000000001</v>
      </c>
      <c r="E26">
        <v>0.3342</v>
      </c>
      <c r="F26">
        <v>0.56759999999999999</v>
      </c>
      <c r="G26">
        <v>0.59019999999999995</v>
      </c>
      <c r="H26">
        <v>0.83140000000000003</v>
      </c>
      <c r="I26">
        <v>1.0983000000000001</v>
      </c>
      <c r="J26">
        <v>1.7496</v>
      </c>
      <c r="K26">
        <v>5.8609633754357297E-3</v>
      </c>
      <c r="L26">
        <v>1.0950578109401501E-2</v>
      </c>
      <c r="M26">
        <v>1.9506138617200599E-2</v>
      </c>
      <c r="N26">
        <v>2.6098799999999998E-2</v>
      </c>
      <c r="O26">
        <v>2.3483151114685699E-2</v>
      </c>
      <c r="P26">
        <v>3.5935821313642098E-2</v>
      </c>
      <c r="Q26">
        <v>2.6517172939059901E-2</v>
      </c>
      <c r="R26">
        <v>6.8884008144875497E-2</v>
      </c>
      <c r="S26">
        <f t="shared" si="6"/>
        <v>-1.0947439512515487</v>
      </c>
      <c r="T26">
        <f t="shared" si="7"/>
        <v>-0.80854898553510446</v>
      </c>
      <c r="U26">
        <f t="shared" si="8"/>
        <v>-0.47599355444262748</v>
      </c>
      <c r="V26">
        <f t="shared" si="9"/>
        <v>-0.24595761321456361</v>
      </c>
      <c r="W26">
        <f t="shared" si="10"/>
        <v>-0.22900079483605937</v>
      </c>
      <c r="X26">
        <f t="shared" si="11"/>
        <v>-8.0189979829804026E-2</v>
      </c>
      <c r="Y26">
        <f t="shared" si="12"/>
        <v>4.0720983601193528E-2</v>
      </c>
      <c r="Z26">
        <f t="shared" si="3"/>
        <v>0.24293877002958067</v>
      </c>
      <c r="AA26">
        <f t="shared" si="4"/>
        <v>-2.2320309924719663</v>
      </c>
      <c r="AB26">
        <f t="shared" si="4"/>
        <v>-1.9605629526872801</v>
      </c>
      <c r="AC26">
        <f t="shared" si="4"/>
        <v>-1.7098286938661842</v>
      </c>
      <c r="AD26">
        <f t="shared" si="4"/>
        <v>-1.5833794606831439</v>
      </c>
      <c r="AE26">
        <f t="shared" si="4"/>
        <v>-1.6292436271902644</v>
      </c>
      <c r="AF26">
        <f t="shared" si="13"/>
        <v>-1.4444724248880307</v>
      </c>
      <c r="AG26">
        <f t="shared" si="13"/>
        <v>-1.5764727790007533</v>
      </c>
      <c r="AH26">
        <f t="shared" si="13"/>
        <v>-1.1618815905823092</v>
      </c>
    </row>
    <row r="27" spans="1:34" x14ac:dyDescent="0.25">
      <c r="A27">
        <v>9.3899999999999997E-2</v>
      </c>
      <c r="B27">
        <v>8.4</v>
      </c>
      <c r="C27">
        <v>9.9000000000000005E-2</v>
      </c>
      <c r="D27">
        <v>0.21340000000000001</v>
      </c>
      <c r="E27">
        <v>0.48010000000000003</v>
      </c>
      <c r="F27">
        <v>0.72240000000000004</v>
      </c>
      <c r="G27">
        <v>0.83199999999999996</v>
      </c>
      <c r="H27">
        <v>1.258</v>
      </c>
      <c r="I27">
        <v>1.5875999999999999</v>
      </c>
      <c r="J27">
        <v>2.3622999999999998</v>
      </c>
      <c r="K27">
        <v>6.8151409298746E-3</v>
      </c>
      <c r="L27">
        <v>1.7550809165807601E-2</v>
      </c>
      <c r="M27">
        <v>2.6016849059540801E-2</v>
      </c>
      <c r="N27">
        <v>2.7653761984041601E-2</v>
      </c>
      <c r="O27">
        <v>3.0014380154597901E-2</v>
      </c>
      <c r="P27">
        <v>3.79893413397673E-2</v>
      </c>
      <c r="Q27">
        <v>3.5464938925652501E-2</v>
      </c>
      <c r="R27">
        <v>6.2653715960310705E-2</v>
      </c>
      <c r="S27">
        <f t="shared" si="6"/>
        <v>-1.0043648054024501</v>
      </c>
      <c r="T27">
        <f t="shared" si="7"/>
        <v>-0.67080558491154885</v>
      </c>
      <c r="U27">
        <f t="shared" si="8"/>
        <v>-0.31866829403083424</v>
      </c>
      <c r="V27">
        <f t="shared" si="9"/>
        <v>-0.1412222626945506</v>
      </c>
      <c r="W27">
        <f t="shared" si="10"/>
        <v>-7.9876673709276078E-2</v>
      </c>
      <c r="X27">
        <f t="shared" si="11"/>
        <v>9.9680641109250123E-2</v>
      </c>
      <c r="Y27">
        <f t="shared" si="12"/>
        <v>0.20074109023512576</v>
      </c>
      <c r="Z27">
        <f t="shared" si="3"/>
        <v>0.37333504995456818</v>
      </c>
      <c r="AA27">
        <f t="shared" si="4"/>
        <v>-2.166525158987922</v>
      </c>
      <c r="AB27">
        <f t="shared" si="4"/>
        <v>-1.7557028559420784</v>
      </c>
      <c r="AC27">
        <f t="shared" si="4"/>
        <v>-1.5847453026598124</v>
      </c>
      <c r="AD27">
        <f t="shared" si="4"/>
        <v>-1.5582457794488109</v>
      </c>
      <c r="AE27">
        <f t="shared" si="4"/>
        <v>-1.5226706210976262</v>
      </c>
      <c r="AF27">
        <f t="shared" si="13"/>
        <v>-1.4203382361895358</v>
      </c>
      <c r="AG27">
        <f t="shared" si="13"/>
        <v>-1.4502007837154909</v>
      </c>
      <c r="AH27">
        <f t="shared" si="13"/>
        <v>-1.2030531661191606</v>
      </c>
    </row>
    <row r="28" spans="1:34" x14ac:dyDescent="0.25">
      <c r="A28">
        <v>9.4899999999999998E-2</v>
      </c>
      <c r="B28">
        <v>8.8800000000000008</v>
      </c>
      <c r="C28">
        <v>0.1135</v>
      </c>
      <c r="D28">
        <v>0.16980000000000001</v>
      </c>
      <c r="E28">
        <v>0.3755</v>
      </c>
      <c r="F28">
        <v>0.52059999999999995</v>
      </c>
      <c r="G28">
        <v>0.5363</v>
      </c>
      <c r="H28">
        <v>0.73309999999999997</v>
      </c>
      <c r="I28">
        <v>0.93869999999999998</v>
      </c>
      <c r="J28">
        <v>1.6741999999999999</v>
      </c>
      <c r="K28">
        <v>9.4662550590791806E-3</v>
      </c>
      <c r="L28">
        <v>1.01017387227911E-2</v>
      </c>
      <c r="M28">
        <v>2.6451562952393301E-2</v>
      </c>
      <c r="N28">
        <v>3.2798676408668799E-2</v>
      </c>
      <c r="O28">
        <v>3.1939432725998598E-2</v>
      </c>
      <c r="P28">
        <v>2.66054135673492E-2</v>
      </c>
      <c r="Q28">
        <v>4.1619600663716103E-2</v>
      </c>
      <c r="R28">
        <v>6.1287499128195401E-2</v>
      </c>
      <c r="S28">
        <f t="shared" si="6"/>
        <v>-0.94500413847085851</v>
      </c>
      <c r="T28">
        <f t="shared" si="7"/>
        <v>-0.77006231409206616</v>
      </c>
      <c r="U28">
        <f t="shared" si="8"/>
        <v>-0.42539005865981283</v>
      </c>
      <c r="V28">
        <f t="shared" si="9"/>
        <v>-0.28349583622678309</v>
      </c>
      <c r="W28">
        <f t="shared" si="10"/>
        <v>-0.27059220303693193</v>
      </c>
      <c r="X28">
        <f t="shared" si="11"/>
        <v>-0.13483678049391379</v>
      </c>
      <c r="Y28">
        <f t="shared" si="12"/>
        <v>-2.7473182134144267E-2</v>
      </c>
      <c r="Z28">
        <f t="shared" si="3"/>
        <v>0.22380733759277904</v>
      </c>
      <c r="AA28">
        <f t="shared" si="4"/>
        <v>-2.0238217980659616</v>
      </c>
      <c r="AB28">
        <f t="shared" si="4"/>
        <v>-1.9956038685218975</v>
      </c>
      <c r="AC28">
        <f t="shared" si="4"/>
        <v>-1.5775486615665726</v>
      </c>
      <c r="AD28">
        <f t="shared" si="4"/>
        <v>-1.4841436818983784</v>
      </c>
      <c r="AE28">
        <f t="shared" si="4"/>
        <v>-1.4956728016025562</v>
      </c>
      <c r="AF28">
        <f t="shared" si="13"/>
        <v>-1.5750299858044092</v>
      </c>
      <c r="AG28">
        <f t="shared" si="13"/>
        <v>-1.3807020911204644</v>
      </c>
      <c r="AH28">
        <f t="shared" si="13"/>
        <v>-1.2126280999235328</v>
      </c>
    </row>
    <row r="29" spans="1:34" x14ac:dyDescent="0.25">
      <c r="A29">
        <v>0.1009</v>
      </c>
      <c r="B29">
        <v>8.83</v>
      </c>
      <c r="C29">
        <v>0.11310000000000001</v>
      </c>
      <c r="D29">
        <v>0.19750000000000001</v>
      </c>
      <c r="E29">
        <v>0.43319999999999997</v>
      </c>
      <c r="F29">
        <v>0.62960000000000005</v>
      </c>
      <c r="G29">
        <v>0.63200000000000001</v>
      </c>
      <c r="H29">
        <v>0.69669999999999999</v>
      </c>
      <c r="I29">
        <v>0.68630000000000002</v>
      </c>
      <c r="J29">
        <v>0.9042</v>
      </c>
      <c r="K29">
        <v>8.5084906514554803E-3</v>
      </c>
      <c r="L29">
        <v>2.202438E-2</v>
      </c>
      <c r="M29">
        <v>2.2238462264885201E-2</v>
      </c>
      <c r="N29">
        <v>3.6807463948559202E-2</v>
      </c>
      <c r="P29">
        <v>2.5220159999999998E-2</v>
      </c>
      <c r="Q29">
        <v>1.5862825224165801E-2</v>
      </c>
      <c r="R29">
        <v>3.35398963353679E-2</v>
      </c>
      <c r="S29">
        <f t="shared" si="6"/>
        <v>-0.94653739507454471</v>
      </c>
      <c r="T29">
        <f t="shared" si="7"/>
        <v>-0.7044329000375209</v>
      </c>
      <c r="U29">
        <f t="shared" si="8"/>
        <v>-0.36331155204671728</v>
      </c>
      <c r="V29">
        <f t="shared" si="9"/>
        <v>-0.20093528064899183</v>
      </c>
      <c r="W29">
        <f t="shared" si="10"/>
        <v>-0.19928292171761497</v>
      </c>
      <c r="X29">
        <f t="shared" si="11"/>
        <v>-0.15695418946543072</v>
      </c>
      <c r="Y29">
        <f t="shared" si="12"/>
        <v>-0.16348600110932859</v>
      </c>
      <c r="Z29">
        <f t="shared" si="3"/>
        <v>-4.3735497301724553E-2</v>
      </c>
      <c r="AA29">
        <f t="shared" si="4"/>
        <v>-2.0701474739790431</v>
      </c>
      <c r="AB29">
        <f t="shared" si="4"/>
        <v>-1.65709630840371</v>
      </c>
      <c r="AC29">
        <f t="shared" si="4"/>
        <v>-1.6528952464498656</v>
      </c>
      <c r="AD29">
        <f t="shared" si="4"/>
        <v>-1.4340641046149725</v>
      </c>
      <c r="AF29">
        <f t="shared" si="13"/>
        <v>-1.5982521625330923</v>
      </c>
      <c r="AG29">
        <f t="shared" si="13"/>
        <v>-1.7996194607766602</v>
      </c>
      <c r="AH29">
        <f t="shared" si="13"/>
        <v>-1.4744382840390347</v>
      </c>
    </row>
    <row r="30" spans="1:34" x14ac:dyDescent="0.25">
      <c r="A30">
        <v>7.6899999999999996E-2</v>
      </c>
      <c r="B30">
        <v>8.77</v>
      </c>
      <c r="C30">
        <v>8.6900000000000005E-2</v>
      </c>
      <c r="D30">
        <v>0.16569999999999999</v>
      </c>
      <c r="E30">
        <v>0.32</v>
      </c>
      <c r="F30">
        <v>0.50970000000000004</v>
      </c>
      <c r="G30">
        <v>0.59019999999999995</v>
      </c>
      <c r="H30">
        <v>0.8377</v>
      </c>
      <c r="I30">
        <v>1.19</v>
      </c>
      <c r="J30">
        <v>1.7753000000000001</v>
      </c>
      <c r="K30">
        <v>5.2045780856233102E-3</v>
      </c>
      <c r="L30">
        <v>1.1863073225955799E-2</v>
      </c>
      <c r="M30">
        <v>2.20041470489039E-2</v>
      </c>
      <c r="N30">
        <v>4.1214619195046397E-2</v>
      </c>
      <c r="O30">
        <v>3.4248292221443599E-2</v>
      </c>
      <c r="P30">
        <v>4.5417878832893901E-2</v>
      </c>
      <c r="Q30">
        <v>4.6683111320884797E-2</v>
      </c>
      <c r="R30">
        <v>7.9273186070817306E-2</v>
      </c>
      <c r="S30">
        <f t="shared" si="6"/>
        <v>-1.0609802235513335</v>
      </c>
      <c r="T30">
        <f t="shared" si="7"/>
        <v>-0.78067749158066324</v>
      </c>
      <c r="U30">
        <f t="shared" si="8"/>
        <v>-0.49485002168009401</v>
      </c>
      <c r="V30">
        <f t="shared" si="9"/>
        <v>-0.29268536641129189</v>
      </c>
      <c r="W30">
        <f t="shared" si="10"/>
        <v>-0.22900079483605937</v>
      </c>
      <c r="X30">
        <f t="shared" si="11"/>
        <v>-7.6911484557600746E-2</v>
      </c>
      <c r="Y30">
        <f t="shared" si="12"/>
        <v>7.554696139253074E-2</v>
      </c>
      <c r="Z30">
        <f t="shared" si="3"/>
        <v>0.24927175307310095</v>
      </c>
      <c r="AA30">
        <f t="shared" si="4"/>
        <v>-2.2836144712471049</v>
      </c>
      <c r="AB30">
        <f t="shared" si="4"/>
        <v>-1.9258027888656193</v>
      </c>
      <c r="AC30">
        <f t="shared" si="4"/>
        <v>-1.6574954614175024</v>
      </c>
      <c r="AD30">
        <f t="shared" si="4"/>
        <v>-1.3849487084917345</v>
      </c>
      <c r="AE30">
        <f t="shared" si="4"/>
        <v>-1.4653610795670249</v>
      </c>
      <c r="AF30">
        <f t="shared" si="13"/>
        <v>-1.3427731526499882</v>
      </c>
      <c r="AG30">
        <f t="shared" si="13"/>
        <v>-1.3308402069440937</v>
      </c>
      <c r="AH30">
        <f t="shared" si="13"/>
        <v>-1.1008736867142768</v>
      </c>
    </row>
    <row r="31" spans="1:34" x14ac:dyDescent="0.25">
      <c r="A31">
        <v>7.6499999999999999E-2</v>
      </c>
      <c r="B31">
        <v>8.6</v>
      </c>
      <c r="C31">
        <v>8.4199999999999997E-2</v>
      </c>
      <c r="D31">
        <v>0.1595</v>
      </c>
      <c r="E31">
        <v>0.31859999999999999</v>
      </c>
      <c r="F31">
        <v>0.53720000000000001</v>
      </c>
      <c r="G31">
        <v>0.67269999999999996</v>
      </c>
      <c r="H31">
        <v>1.0918000000000001</v>
      </c>
      <c r="I31">
        <v>1.4758</v>
      </c>
      <c r="J31">
        <v>2.5486</v>
      </c>
      <c r="K31">
        <v>4.8001742948979203E-3</v>
      </c>
      <c r="L31">
        <v>9.6425036417954798E-3</v>
      </c>
      <c r="M31">
        <v>2.4118410377480901E-2</v>
      </c>
      <c r="N31">
        <v>2.83787888544892E-2</v>
      </c>
      <c r="P31">
        <v>4.7034276772156297E-2</v>
      </c>
      <c r="Q31">
        <v>5.4228401629161503E-2</v>
      </c>
      <c r="R31">
        <v>9.8646678786683095E-2</v>
      </c>
      <c r="S31">
        <f t="shared" si="6"/>
        <v>-1.0746879085003505</v>
      </c>
      <c r="T31">
        <f t="shared" si="7"/>
        <v>-0.79723931260680003</v>
      </c>
      <c r="U31">
        <f t="shared" si="8"/>
        <v>-0.49675422853488732</v>
      </c>
      <c r="V31">
        <f t="shared" si="9"/>
        <v>-0.26986399600332223</v>
      </c>
      <c r="W31">
        <f t="shared" si="10"/>
        <v>-0.17217857231719783</v>
      </c>
      <c r="X31">
        <f t="shared" si="11"/>
        <v>3.8143089969942486E-2</v>
      </c>
      <c r="Y31">
        <f t="shared" si="12"/>
        <v>0.1690275060089324</v>
      </c>
      <c r="Z31">
        <f t="shared" si="3"/>
        <v>0.40630167877077494</v>
      </c>
      <c r="AA31">
        <f t="shared" si="4"/>
        <v>-2.3187429930539709</v>
      </c>
      <c r="AB31">
        <f t="shared" si="4"/>
        <v>-2.0158101884368875</v>
      </c>
      <c r="AC31">
        <f t="shared" si="4"/>
        <v>-1.6176513195434326</v>
      </c>
      <c r="AD31">
        <f t="shared" si="4"/>
        <v>-1.5470061432349966</v>
      </c>
      <c r="AF31">
        <f t="shared" si="13"/>
        <v>-1.3275855295656229</v>
      </c>
      <c r="AG31">
        <f t="shared" si="13"/>
        <v>-1.2657731961152596</v>
      </c>
      <c r="AH31">
        <f t="shared" si="13"/>
        <v>-1.0059175318907299</v>
      </c>
    </row>
    <row r="32" spans="1:34" x14ac:dyDescent="0.25">
      <c r="A32">
        <v>0.1069</v>
      </c>
      <c r="B32">
        <v>10.08</v>
      </c>
      <c r="C32">
        <v>0.1285</v>
      </c>
      <c r="D32">
        <v>0.20050000000000001</v>
      </c>
      <c r="E32">
        <v>0.51580000000000004</v>
      </c>
      <c r="F32">
        <v>0.5383</v>
      </c>
      <c r="G32">
        <v>0.56620000000000004</v>
      </c>
      <c r="H32">
        <v>0.75929999999999997</v>
      </c>
      <c r="I32">
        <v>0.79849999999999999</v>
      </c>
      <c r="J32">
        <v>1.1278999999999999</v>
      </c>
      <c r="K32">
        <v>6.7573288354961999E-3</v>
      </c>
      <c r="L32">
        <v>1.13676156862745E-2</v>
      </c>
      <c r="M32">
        <v>1.9776355433651801E-2</v>
      </c>
      <c r="N32">
        <v>2.0082719999999998E-2</v>
      </c>
      <c r="O32">
        <v>3.1335644040943099E-2</v>
      </c>
      <c r="P32">
        <v>3.5185920000000002E-2</v>
      </c>
      <c r="Q32">
        <v>1.7364498062756299E-2</v>
      </c>
      <c r="R32">
        <v>4.9424635474194303E-2</v>
      </c>
      <c r="S32">
        <f t="shared" si="6"/>
        <v>-0.89109687233268664</v>
      </c>
      <c r="T32">
        <f t="shared" si="7"/>
        <v>-0.69788562304379886</v>
      </c>
      <c r="U32">
        <f t="shared" si="8"/>
        <v>-0.28751866219808125</v>
      </c>
      <c r="V32">
        <f t="shared" si="9"/>
        <v>-0.26897562018431215</v>
      </c>
      <c r="W32">
        <f t="shared" si="10"/>
        <v>-0.24703013497091578</v>
      </c>
      <c r="X32">
        <f t="shared" si="11"/>
        <v>-0.11958660012208334</v>
      </c>
      <c r="Y32">
        <f t="shared" si="12"/>
        <v>-9.7725079525498276E-2</v>
      </c>
      <c r="Z32">
        <f t="shared" si="3"/>
        <v>5.2270596656748713E-2</v>
      </c>
      <c r="AA32">
        <f t="shared" si="4"/>
        <v>-2.1702249462568299</v>
      </c>
      <c r="AB32">
        <f t="shared" si="4"/>
        <v>-1.944330617359934</v>
      </c>
      <c r="AC32">
        <f t="shared" si="4"/>
        <v>-1.7038537410953996</v>
      </c>
      <c r="AD32">
        <f t="shared" si="4"/>
        <v>-1.6971774667764743</v>
      </c>
      <c r="AE32">
        <f t="shared" si="4"/>
        <v>-1.503961374825401</v>
      </c>
      <c r="AF32">
        <f t="shared" si="13"/>
        <v>-1.4536310890674566</v>
      </c>
      <c r="AG32">
        <f t="shared" si="13"/>
        <v>-1.7603377658646358</v>
      </c>
      <c r="AH32">
        <f t="shared" si="13"/>
        <v>-1.3060565250922815</v>
      </c>
    </row>
    <row r="33" spans="1:34" x14ac:dyDescent="0.25">
      <c r="A33">
        <v>9.2100000000000001E-2</v>
      </c>
      <c r="B33">
        <v>9.39</v>
      </c>
      <c r="C33">
        <v>0.1115</v>
      </c>
      <c r="D33">
        <v>0.2079</v>
      </c>
      <c r="E33">
        <v>0.34139999999999998</v>
      </c>
      <c r="F33">
        <v>0.44750000000000001</v>
      </c>
      <c r="G33">
        <v>0.47199999999999998</v>
      </c>
      <c r="H33">
        <v>0.68810000000000004</v>
      </c>
      <c r="I33">
        <v>0.77929999999999999</v>
      </c>
      <c r="J33">
        <v>1.1528</v>
      </c>
      <c r="K33">
        <v>6.7040448865787802E-3</v>
      </c>
      <c r="L33">
        <v>1.21412392156863E-2</v>
      </c>
      <c r="M33">
        <v>1.3962865304919201E-2</v>
      </c>
      <c r="N33">
        <v>2.3788799999999999E-2</v>
      </c>
      <c r="O33">
        <v>1.7362409649161799E-2</v>
      </c>
      <c r="P33">
        <v>2.6843424733351402E-2</v>
      </c>
      <c r="Q33">
        <v>1.94480393569571E-2</v>
      </c>
      <c r="R33">
        <v>5.9257006345098902E-2</v>
      </c>
      <c r="S33">
        <f t="shared" si="6"/>
        <v>-0.95272513261582048</v>
      </c>
      <c r="T33">
        <f t="shared" si="7"/>
        <v>-0.6821455106685308</v>
      </c>
      <c r="U33">
        <f t="shared" si="8"/>
        <v>-0.46673648322128519</v>
      </c>
      <c r="V33">
        <f t="shared" si="9"/>
        <v>-0.3492069603480692</v>
      </c>
      <c r="W33">
        <f t="shared" si="10"/>
        <v>-0.32605800136591223</v>
      </c>
      <c r="X33">
        <f t="shared" si="11"/>
        <v>-0.16234844215360753</v>
      </c>
      <c r="Y33">
        <f t="shared" si="12"/>
        <v>-0.10829532376081731</v>
      </c>
      <c r="Z33">
        <f t="shared" si="3"/>
        <v>6.1753967805932904E-2</v>
      </c>
      <c r="AA33">
        <f t="shared" si="4"/>
        <v>-2.1736630865722586</v>
      </c>
      <c r="AB33">
        <f t="shared" si="4"/>
        <v>-1.9157369840129717</v>
      </c>
      <c r="AC33">
        <f t="shared" si="4"/>
        <v>-1.8550254514530395</v>
      </c>
      <c r="AD33">
        <f t="shared" si="4"/>
        <v>-1.623627464920387</v>
      </c>
      <c r="AE33">
        <f t="shared" si="4"/>
        <v>-1.7603900012383489</v>
      </c>
      <c r="AF33">
        <f t="shared" si="13"/>
        <v>-1.5711620768818269</v>
      </c>
      <c r="AG33">
        <f t="shared" si="13"/>
        <v>-1.7111241752829849</v>
      </c>
      <c r="AH33">
        <f t="shared" si="13"/>
        <v>-1.2272602927926002</v>
      </c>
    </row>
    <row r="34" spans="1:34" x14ac:dyDescent="0.25">
      <c r="A34">
        <v>8.4599999999999995E-2</v>
      </c>
      <c r="B34">
        <v>9.24</v>
      </c>
      <c r="C34">
        <v>0.10630000000000001</v>
      </c>
      <c r="D34">
        <v>0.16289999999999999</v>
      </c>
      <c r="E34">
        <v>0.30609999999999998</v>
      </c>
      <c r="F34">
        <v>0.31759999999999999</v>
      </c>
      <c r="G34">
        <v>0.3206</v>
      </c>
      <c r="H34">
        <v>0.43869999999999998</v>
      </c>
      <c r="I34">
        <v>0.58889999999999998</v>
      </c>
      <c r="J34">
        <v>0.95860000000000001</v>
      </c>
      <c r="K34">
        <v>6.1360625107569396E-3</v>
      </c>
      <c r="L34">
        <v>1.4618525490196099E-2</v>
      </c>
      <c r="M34">
        <v>1.25076135035755E-2</v>
      </c>
      <c r="N34">
        <v>1.5084719999999999E-2</v>
      </c>
      <c r="O34">
        <v>2.29634898863182E-2</v>
      </c>
      <c r="P34">
        <v>2.2762943377058802E-2</v>
      </c>
      <c r="Q34">
        <v>1.90616380575548E-2</v>
      </c>
      <c r="R34">
        <v>4.9168094761941401E-2</v>
      </c>
      <c r="S34">
        <f t="shared" si="6"/>
        <v>-0.97346673547670326</v>
      </c>
      <c r="T34">
        <f t="shared" si="7"/>
        <v>-0.78807891569149069</v>
      </c>
      <c r="U34">
        <f t="shared" si="8"/>
        <v>-0.51413667040266542</v>
      </c>
      <c r="V34">
        <f t="shared" si="9"/>
        <v>-0.49811950624494133</v>
      </c>
      <c r="W34">
        <f t="shared" si="10"/>
        <v>-0.494036481981874</v>
      </c>
      <c r="X34">
        <f t="shared" si="11"/>
        <v>-0.35783236559505488</v>
      </c>
      <c r="Y34">
        <f t="shared" si="12"/>
        <v>-0.22995844568033139</v>
      </c>
      <c r="Z34">
        <f t="shared" si="3"/>
        <v>-1.8362575344230928E-2</v>
      </c>
      <c r="AA34">
        <f t="shared" si="4"/>
        <v>-2.2121102246883919</v>
      </c>
      <c r="AB34">
        <f t="shared" si="4"/>
        <v>-1.8350964306453308</v>
      </c>
      <c r="AC34">
        <f t="shared" si="4"/>
        <v>-1.9028255473090065</v>
      </c>
      <c r="AD34">
        <f t="shared" si="4"/>
        <v>-1.8214627467142834</v>
      </c>
      <c r="AE34">
        <f t="shared" si="4"/>
        <v>-1.6389621091662796</v>
      </c>
      <c r="AF34">
        <f t="shared" si="13"/>
        <v>-1.6427715819181781</v>
      </c>
      <c r="AG34">
        <f t="shared" si="13"/>
        <v>-1.7198397810959483</v>
      </c>
      <c r="AH34">
        <f t="shared" si="13"/>
        <v>-1.3083166200687297</v>
      </c>
    </row>
    <row r="35" spans="1:34" x14ac:dyDescent="0.25">
      <c r="A35">
        <v>7.5600000000000001E-2</v>
      </c>
      <c r="B35">
        <v>9.24</v>
      </c>
      <c r="C35">
        <v>0.11260000000000001</v>
      </c>
      <c r="D35">
        <v>0.2555</v>
      </c>
      <c r="E35">
        <v>0.40439999999999998</v>
      </c>
      <c r="F35">
        <v>0.5595</v>
      </c>
      <c r="G35">
        <v>0.62090000000000001</v>
      </c>
      <c r="H35">
        <v>1.0570999999999999</v>
      </c>
      <c r="I35">
        <v>1.1093999999999999</v>
      </c>
      <c r="J35">
        <v>1.6329</v>
      </c>
      <c r="K35">
        <v>6.4075365391897E-3</v>
      </c>
      <c r="L35">
        <v>1.80893725490196E-2</v>
      </c>
      <c r="M35">
        <v>2.50294192173795E-2</v>
      </c>
      <c r="N35">
        <v>1.36043548021706E-2</v>
      </c>
      <c r="O35">
        <v>2.95338391571544E-2</v>
      </c>
      <c r="P35">
        <v>3.3868799999999998E-2</v>
      </c>
      <c r="Q35">
        <v>3.1119873663232898E-2</v>
      </c>
      <c r="R35">
        <v>6.5809770320281402E-2</v>
      </c>
      <c r="S35">
        <f t="shared" si="6"/>
        <v>-0.94846160948467251</v>
      </c>
      <c r="T35">
        <f t="shared" si="7"/>
        <v>-0.59260909552926844</v>
      </c>
      <c r="U35">
        <f t="shared" si="8"/>
        <v>-0.39318885308103657</v>
      </c>
      <c r="V35">
        <f t="shared" si="9"/>
        <v>-0.25219990913563117</v>
      </c>
      <c r="W35">
        <f t="shared" si="10"/>
        <v>-0.20697834015401678</v>
      </c>
      <c r="X35">
        <f t="shared" si="11"/>
        <v>2.411607282677037E-2</v>
      </c>
      <c r="Y35">
        <f t="shared" si="12"/>
        <v>4.5088161542816661E-2</v>
      </c>
      <c r="Z35">
        <f t="shared" si="3"/>
        <v>0.2129595890367362</v>
      </c>
      <c r="AA35">
        <f t="shared" si="4"/>
        <v>-2.1933089085579653</v>
      </c>
      <c r="AB35">
        <f t="shared" si="4"/>
        <v>-1.7425764968894599</v>
      </c>
      <c r="AC35">
        <f t="shared" si="4"/>
        <v>-1.6015492276436196</v>
      </c>
      <c r="AD35">
        <f t="shared" si="4"/>
        <v>-1.8663220501724584</v>
      </c>
      <c r="AE35">
        <f t="shared" si="4"/>
        <v>-1.5296800946402944</v>
      </c>
      <c r="AF35">
        <f t="shared" si="13"/>
        <v>-1.4702001905006494</v>
      </c>
      <c r="AG35">
        <f t="shared" si="13"/>
        <v>-1.5069621747759279</v>
      </c>
      <c r="AH35">
        <f t="shared" si="13"/>
        <v>-1.1817096249089913</v>
      </c>
    </row>
    <row r="36" spans="1:34" x14ac:dyDescent="0.25">
      <c r="A36">
        <v>0.12770000000000001</v>
      </c>
      <c r="B36">
        <v>9.09</v>
      </c>
      <c r="C36">
        <v>0.1472</v>
      </c>
      <c r="D36">
        <v>0.254</v>
      </c>
      <c r="E36">
        <v>0.47960000000000003</v>
      </c>
      <c r="F36">
        <v>0.60460000000000003</v>
      </c>
      <c r="G36">
        <v>0.6129</v>
      </c>
      <c r="H36">
        <v>0.6986</v>
      </c>
      <c r="I36">
        <v>0.85719999999999996</v>
      </c>
      <c r="J36">
        <v>0.98409999999999997</v>
      </c>
      <c r="K36">
        <v>6.8555056968778996E-3</v>
      </c>
      <c r="L36">
        <v>1.7987803921568599E-2</v>
      </c>
      <c r="M36">
        <v>2.6000810197423299E-2</v>
      </c>
      <c r="N36">
        <v>1.62624E-2</v>
      </c>
      <c r="O36">
        <v>2.88767260835491E-2</v>
      </c>
      <c r="P36">
        <v>3.3020747221380702E-2</v>
      </c>
      <c r="Q36">
        <v>1.48913866357877E-2</v>
      </c>
      <c r="R36">
        <v>4.0951215712858598E-2</v>
      </c>
      <c r="S36">
        <f t="shared" si="6"/>
        <v>-0.83209218999851997</v>
      </c>
      <c r="T36">
        <f t="shared" si="7"/>
        <v>-0.59516628338006194</v>
      </c>
      <c r="U36">
        <f t="shared" si="8"/>
        <v>-0.31912082557318888</v>
      </c>
      <c r="V36">
        <f t="shared" si="9"/>
        <v>-0.21853185715820167</v>
      </c>
      <c r="W36">
        <f t="shared" si="10"/>
        <v>-0.21261037864788998</v>
      </c>
      <c r="X36">
        <f t="shared" si="11"/>
        <v>-0.15577141869837205</v>
      </c>
      <c r="Y36">
        <f t="shared" si="12"/>
        <v>-6.6917837630208962E-2</v>
      </c>
      <c r="Z36">
        <f t="shared" si="3"/>
        <v>-6.9607681930904846E-3</v>
      </c>
      <c r="AA36">
        <f t="shared" si="4"/>
        <v>-2.1639605039287071</v>
      </c>
      <c r="AB36">
        <f t="shared" si="4"/>
        <v>-1.7450218551626293</v>
      </c>
      <c r="AC36">
        <f t="shared" si="4"/>
        <v>-1.5850131189988741</v>
      </c>
      <c r="AD36">
        <f t="shared" si="4"/>
        <v>-1.7888153609657436</v>
      </c>
      <c r="AE36">
        <f t="shared" si="4"/>
        <v>-1.5394520467134443</v>
      </c>
      <c r="AF36">
        <f t="shared" si="13"/>
        <v>-1.4812131033793827</v>
      </c>
      <c r="AG36">
        <f t="shared" si="13"/>
        <v>-1.8270648603249002</v>
      </c>
      <c r="AH36">
        <f t="shared" si="13"/>
        <v>-1.3877332008742833</v>
      </c>
    </row>
    <row r="37" spans="1:34" x14ac:dyDescent="0.25">
      <c r="A37">
        <v>6.4399999999999999E-2</v>
      </c>
      <c r="B37">
        <v>8.7200000000000006</v>
      </c>
      <c r="C37">
        <v>8.7099999999999997E-2</v>
      </c>
      <c r="D37">
        <v>0.1888</v>
      </c>
      <c r="E37">
        <v>0.3579</v>
      </c>
      <c r="F37">
        <v>0.47860000000000003</v>
      </c>
      <c r="G37">
        <v>0.51749999999999996</v>
      </c>
      <c r="H37">
        <v>0.58020000000000005</v>
      </c>
      <c r="I37">
        <v>0.76070000000000004</v>
      </c>
      <c r="J37">
        <v>0.93159999999999998</v>
      </c>
      <c r="K37">
        <v>6.9531800100434797E-3</v>
      </c>
      <c r="L37">
        <v>1.3555733333333301E-2</v>
      </c>
      <c r="M37">
        <v>2.0853906169262599E-2</v>
      </c>
      <c r="N37">
        <v>3.1163724313455599E-2</v>
      </c>
      <c r="O37">
        <v>2.3815007538158E-2</v>
      </c>
      <c r="P37">
        <v>2.2772322658713699E-2</v>
      </c>
      <c r="Q37">
        <v>3.4572397180147901E-2</v>
      </c>
      <c r="R37">
        <v>4.66484812687313E-2</v>
      </c>
      <c r="S37">
        <f t="shared" si="6"/>
        <v>-1.0599818449923368</v>
      </c>
      <c r="T37">
        <f t="shared" si="7"/>
        <v>-0.72399801003794984</v>
      </c>
      <c r="U37">
        <f t="shared" si="8"/>
        <v>-0.44623830160999567</v>
      </c>
      <c r="V37">
        <f t="shared" si="9"/>
        <v>-0.32002730572258142</v>
      </c>
      <c r="W37">
        <f t="shared" si="10"/>
        <v>-0.28608964587104468</v>
      </c>
      <c r="X37">
        <f t="shared" si="11"/>
        <v>-0.23642227553335465</v>
      </c>
      <c r="Y37">
        <f t="shared" si="12"/>
        <v>-0.11878658374498076</v>
      </c>
      <c r="Z37">
        <f t="shared" si="3"/>
        <v>-3.077052013735692E-2</v>
      </c>
      <c r="AA37">
        <f t="shared" si="4"/>
        <v>-2.1578165270710792</v>
      </c>
      <c r="AB37">
        <f t="shared" si="4"/>
        <v>-1.8678769831365896</v>
      </c>
      <c r="AC37">
        <f t="shared" si="4"/>
        <v>-1.6808125848692987</v>
      </c>
      <c r="AD37">
        <f t="shared" si="4"/>
        <v>-1.5063506462456291</v>
      </c>
      <c r="AE37">
        <f t="shared" si="4"/>
        <v>-1.6231492766852522</v>
      </c>
      <c r="AF37">
        <f t="shared" si="13"/>
        <v>-1.6425926713427421</v>
      </c>
      <c r="AG37">
        <f t="shared" si="13"/>
        <v>-1.4612705063119102</v>
      </c>
      <c r="AH37">
        <f t="shared" si="13"/>
        <v>-1.3311624909817099</v>
      </c>
    </row>
    <row r="38" spans="1:34" x14ac:dyDescent="0.25">
      <c r="A38">
        <v>8.1799999999999998E-2</v>
      </c>
      <c r="B38">
        <v>8.77</v>
      </c>
      <c r="C38">
        <v>9.7199999999999995E-2</v>
      </c>
      <c r="D38">
        <v>0.14149999999999999</v>
      </c>
      <c r="E38">
        <v>0.26479999999999998</v>
      </c>
      <c r="F38">
        <v>0.30370000000000003</v>
      </c>
      <c r="G38">
        <v>0.32569999999999999</v>
      </c>
      <c r="H38">
        <v>0.46439999999999998</v>
      </c>
      <c r="I38">
        <v>0.68369999999999997</v>
      </c>
      <c r="J38">
        <v>0.93789999999999996</v>
      </c>
      <c r="K38">
        <v>7.0426067261023699E-3</v>
      </c>
      <c r="L38">
        <v>1.21258666666667E-2</v>
      </c>
      <c r="M38">
        <v>1.6041962819666002E-2</v>
      </c>
      <c r="N38">
        <v>3.2703913630963199E-2</v>
      </c>
      <c r="O38">
        <v>2.7485532583015702E-2</v>
      </c>
      <c r="P38">
        <v>1.55737249557361E-2</v>
      </c>
      <c r="R38">
        <v>5.0083883616383697E-2</v>
      </c>
      <c r="S38">
        <f t="shared" si="6"/>
        <v>-1.0123337350737254</v>
      </c>
      <c r="T38">
        <f t="shared" si="7"/>
        <v>-0.84924356013969104</v>
      </c>
      <c r="U38">
        <f t="shared" si="8"/>
        <v>-0.57708201923233771</v>
      </c>
      <c r="V38">
        <f t="shared" si="9"/>
        <v>-0.51755520808173472</v>
      </c>
      <c r="W38">
        <f t="shared" si="10"/>
        <v>-0.48718224143512689</v>
      </c>
      <c r="X38">
        <f t="shared" si="11"/>
        <v>-0.33310778893346377</v>
      </c>
      <c r="Y38">
        <f t="shared" si="12"/>
        <v>-0.16513442009996201</v>
      </c>
      <c r="Z38">
        <f t="shared" si="3"/>
        <v>-2.7843464140506393E-2</v>
      </c>
      <c r="AA38">
        <f t="shared" si="4"/>
        <v>-2.1522665628432716</v>
      </c>
      <c r="AB38">
        <f t="shared" si="4"/>
        <v>-1.916287211480342</v>
      </c>
      <c r="AC38">
        <f t="shared" si="4"/>
        <v>-1.7947424945557584</v>
      </c>
      <c r="AD38">
        <f t="shared" si="4"/>
        <v>-1.485400272825065</v>
      </c>
      <c r="AE38">
        <f t="shared" si="4"/>
        <v>-1.5608958433581033</v>
      </c>
      <c r="AF38">
        <f t="shared" si="13"/>
        <v>-1.8076074995551703</v>
      </c>
      <c r="AH38">
        <f t="shared" si="13"/>
        <v>-1.3003020023261627</v>
      </c>
    </row>
    <row r="39" spans="1:34" x14ac:dyDescent="0.25">
      <c r="A39">
        <v>6.8099999999999994E-2</v>
      </c>
      <c r="B39">
        <v>8.57</v>
      </c>
      <c r="C39">
        <v>7.4200000000000002E-2</v>
      </c>
      <c r="D39">
        <v>0.10580000000000001</v>
      </c>
      <c r="E39">
        <v>0.24279999999999999</v>
      </c>
      <c r="F39">
        <v>0.24640000000000001</v>
      </c>
      <c r="G39">
        <v>0.25480000000000003</v>
      </c>
      <c r="H39">
        <v>0.3024</v>
      </c>
      <c r="I39">
        <v>0.4536</v>
      </c>
      <c r="J39">
        <v>0.50460000000000005</v>
      </c>
      <c r="K39">
        <v>5.0621414064920302E-3</v>
      </c>
      <c r="L39">
        <v>1.1080231372549E-2</v>
      </c>
      <c r="M39">
        <v>1.5725032497734E-2</v>
      </c>
      <c r="N39">
        <v>2.40352752857937E-2</v>
      </c>
      <c r="O39">
        <v>1.2556127798013199E-2</v>
      </c>
      <c r="P39">
        <v>1.3139757771975E-2</v>
      </c>
      <c r="Q39">
        <v>3.0000538966430498E-2</v>
      </c>
      <c r="R39">
        <v>4.8320140149160799E-2</v>
      </c>
      <c r="S39">
        <f t="shared" si="6"/>
        <v>-1.1295960947209729</v>
      </c>
      <c r="T39">
        <f t="shared" si="7"/>
        <v>-0.97551433230083306</v>
      </c>
      <c r="U39">
        <f t="shared" si="8"/>
        <v>-0.61475131759678003</v>
      </c>
      <c r="V39">
        <f t="shared" si="9"/>
        <v>-0.60835929650761211</v>
      </c>
      <c r="W39">
        <f t="shared" si="10"/>
        <v>-0.59380057633668715</v>
      </c>
      <c r="X39">
        <f t="shared" si="11"/>
        <v>-0.51941821317083103</v>
      </c>
      <c r="Y39">
        <f t="shared" si="12"/>
        <v>-0.34332695411514985</v>
      </c>
      <c r="Z39">
        <f t="shared" si="3"/>
        <v>-0.29705275381844415</v>
      </c>
      <c r="AA39">
        <f t="shared" si="4"/>
        <v>-2.2956657273718695</v>
      </c>
      <c r="AB39">
        <f t="shared" si="4"/>
        <v>-1.9554511707653366</v>
      </c>
      <c r="AC39">
        <f t="shared" si="4"/>
        <v>-1.803408448358244</v>
      </c>
      <c r="AD39">
        <f t="shared" si="4"/>
        <v>-1.6191508993553263</v>
      </c>
      <c r="AE39">
        <f t="shared" si="4"/>
        <v>-1.9011442726399248</v>
      </c>
      <c r="AF39">
        <f t="shared" si="13"/>
        <v>-1.8814126408085261</v>
      </c>
      <c r="AG39">
        <f t="shared" si="13"/>
        <v>-1.5228709430122001</v>
      </c>
      <c r="AH39">
        <f t="shared" si="13"/>
        <v>-1.3158718147445629</v>
      </c>
    </row>
    <row r="40" spans="1:34" x14ac:dyDescent="0.25">
      <c r="A40">
        <v>6.5299999999999997E-2</v>
      </c>
      <c r="B40">
        <v>8.14</v>
      </c>
      <c r="C40">
        <v>7.3800000000000004E-2</v>
      </c>
      <c r="D40">
        <v>0.13239999999999999</v>
      </c>
      <c r="E40">
        <v>0.23719999999999999</v>
      </c>
      <c r="F40">
        <v>0.2172</v>
      </c>
      <c r="G40">
        <v>0.24210000000000001</v>
      </c>
      <c r="H40">
        <v>0.27100000000000002</v>
      </c>
      <c r="I40">
        <v>0.4088</v>
      </c>
      <c r="J40">
        <v>0.59840000000000004</v>
      </c>
      <c r="K40">
        <v>4.9454965555171199E-3</v>
      </c>
      <c r="L40">
        <v>8.8359215686274507E-3</v>
      </c>
      <c r="M40">
        <v>1.0310606955384801E-2</v>
      </c>
      <c r="N40">
        <v>1.1880959999999999E-2</v>
      </c>
      <c r="P40">
        <v>1.25518825027136E-2</v>
      </c>
      <c r="Q40">
        <v>2.1594745222760201E-2</v>
      </c>
      <c r="R40">
        <v>6.6559418652775801E-2</v>
      </c>
      <c r="S40">
        <f t="shared" si="6"/>
        <v>-1.1319436381769583</v>
      </c>
      <c r="T40">
        <f t="shared" si="7"/>
        <v>-0.87811201489631885</v>
      </c>
      <c r="U40">
        <f t="shared" si="8"/>
        <v>-0.62488531530777502</v>
      </c>
      <c r="V40">
        <f t="shared" si="9"/>
        <v>-0.66314017908319067</v>
      </c>
      <c r="W40">
        <f t="shared" si="10"/>
        <v>-0.61600521055826718</v>
      </c>
      <c r="X40">
        <f t="shared" si="11"/>
        <v>-0.56703070912559428</v>
      </c>
      <c r="Y40">
        <f t="shared" si="12"/>
        <v>-0.3884891128733437</v>
      </c>
      <c r="Z40">
        <f t="shared" si="3"/>
        <v>-0.22300841514359501</v>
      </c>
      <c r="AA40">
        <f t="shared" si="4"/>
        <v>-2.3057900962822959</v>
      </c>
      <c r="AB40">
        <f t="shared" si="4"/>
        <v>-2.0537481477647814</v>
      </c>
      <c r="AC40">
        <f t="shared" si="4"/>
        <v>-1.9867157683134162</v>
      </c>
      <c r="AD40">
        <f t="shared" si="4"/>
        <v>-1.9251484662691205</v>
      </c>
      <c r="AF40">
        <f t="shared" si="13"/>
        <v>-1.9012911348020916</v>
      </c>
      <c r="AG40">
        <f t="shared" si="13"/>
        <v>-1.6656519154415383</v>
      </c>
      <c r="AH40">
        <f t="shared" si="13"/>
        <v>-1.1767904799414028</v>
      </c>
    </row>
    <row r="41" spans="1:34" x14ac:dyDescent="0.25">
      <c r="A41">
        <v>6.5600000000000006E-2</v>
      </c>
      <c r="B41">
        <v>8.0500000000000007</v>
      </c>
      <c r="C41">
        <v>7.2700000000000001E-2</v>
      </c>
      <c r="D41">
        <v>0.1169</v>
      </c>
      <c r="E41">
        <v>0.1578</v>
      </c>
      <c r="F41">
        <v>0.16750000000000001</v>
      </c>
      <c r="G41">
        <v>0.17469999999999999</v>
      </c>
      <c r="H41">
        <v>0.19789999999999999</v>
      </c>
      <c r="I41">
        <v>0.34539999999999998</v>
      </c>
      <c r="J41">
        <v>0.4849</v>
      </c>
      <c r="K41">
        <v>5.1225441465009803E-3</v>
      </c>
      <c r="L41">
        <v>8.9693055806938302E-3</v>
      </c>
      <c r="M41">
        <v>1.0101550595846401E-2</v>
      </c>
      <c r="N41">
        <v>6.4260000000000003E-3</v>
      </c>
      <c r="O41">
        <v>9.0239504436005306E-3</v>
      </c>
      <c r="P41">
        <v>9.9734805989364905E-3</v>
      </c>
      <c r="Q41">
        <v>1.43814462399503E-2</v>
      </c>
      <c r="R41">
        <v>2.85594576260782E-2</v>
      </c>
      <c r="S41">
        <f t="shared" si="6"/>
        <v>-1.1384655891409621</v>
      </c>
      <c r="T41">
        <f t="shared" si="7"/>
        <v>-0.93218548883815988</v>
      </c>
      <c r="U41">
        <f t="shared" si="8"/>
        <v>-0.80189300112659856</v>
      </c>
      <c r="V41">
        <f t="shared" si="9"/>
        <v>-0.77598518862713595</v>
      </c>
      <c r="W41">
        <f t="shared" si="10"/>
        <v>-0.75770709501706912</v>
      </c>
      <c r="X41">
        <f t="shared" si="11"/>
        <v>-0.70355420579360373</v>
      </c>
      <c r="Y41">
        <f t="shared" si="12"/>
        <v>-0.46167766676856004</v>
      </c>
      <c r="Z41">
        <f t="shared" si="3"/>
        <v>-0.31434781588447563</v>
      </c>
      <c r="AA41">
        <f t="shared" si="4"/>
        <v>-2.2905142901255657</v>
      </c>
      <c r="AB41">
        <f t="shared" si="4"/>
        <v>-2.0472411794918073</v>
      </c>
      <c r="AC41">
        <f t="shared" si="4"/>
        <v>-1.9956119565607009</v>
      </c>
      <c r="AD41">
        <f t="shared" si="4"/>
        <v>-2.1920592787845008</v>
      </c>
      <c r="AE41">
        <f t="shared" si="4"/>
        <v>-2.0446032983485352</v>
      </c>
      <c r="AF41">
        <f t="shared" si="13"/>
        <v>-2.0011532528099956</v>
      </c>
      <c r="AG41">
        <f t="shared" si="13"/>
        <v>-1.8421974378441386</v>
      </c>
      <c r="AH41">
        <f t="shared" si="13"/>
        <v>-1.544250044523245</v>
      </c>
    </row>
    <row r="42" spans="1:34" x14ac:dyDescent="0.25">
      <c r="A42">
        <v>7.9500000000000001E-2</v>
      </c>
      <c r="B42">
        <v>8.8000000000000007</v>
      </c>
      <c r="C42">
        <v>9.4100000000000003E-2</v>
      </c>
      <c r="D42">
        <v>0.12670000000000001</v>
      </c>
      <c r="E42">
        <v>0.32829999999999998</v>
      </c>
      <c r="F42">
        <v>0.40699999999999997</v>
      </c>
      <c r="G42">
        <v>0.57240000000000002</v>
      </c>
      <c r="H42">
        <v>0.9607</v>
      </c>
      <c r="I42">
        <v>1.0968</v>
      </c>
      <c r="J42">
        <v>1.2669999999999999</v>
      </c>
      <c r="K42">
        <v>4.5628413635252401E-3</v>
      </c>
      <c r="L42">
        <v>1.27228705882353E-2</v>
      </c>
      <c r="M42">
        <v>3.2744932446546499E-2</v>
      </c>
      <c r="N42">
        <v>2.0191879897913202E-2</v>
      </c>
      <c r="O42">
        <v>3.3297971697219202E-2</v>
      </c>
      <c r="P42">
        <v>3.4461840000000001E-2</v>
      </c>
      <c r="Q42">
        <v>4.0462937929196398E-2</v>
      </c>
      <c r="R42">
        <v>7.3940589517625305E-2</v>
      </c>
      <c r="S42">
        <f t="shared" si="6"/>
        <v>-1.026410376572743</v>
      </c>
      <c r="T42">
        <f t="shared" si="7"/>
        <v>-0.89722338511655864</v>
      </c>
      <c r="U42">
        <f t="shared" si="8"/>
        <v>-0.48372911727065993</v>
      </c>
      <c r="V42">
        <f t="shared" si="9"/>
        <v>-0.39040559077477999</v>
      </c>
      <c r="W42">
        <f t="shared" si="10"/>
        <v>-0.24230037491226122</v>
      </c>
      <c r="X42">
        <f t="shared" si="11"/>
        <v>-1.7412209298337495E-2</v>
      </c>
      <c r="Y42">
        <f t="shared" si="12"/>
        <v>4.0127441781456247E-2</v>
      </c>
      <c r="Z42">
        <f t="shared" si="3"/>
        <v>0.10277661488344131</v>
      </c>
      <c r="AA42">
        <f t="shared" si="4"/>
        <v>-2.340764630097214</v>
      </c>
      <c r="AB42">
        <f t="shared" si="4"/>
        <v>-1.8954148902615724</v>
      </c>
      <c r="AC42">
        <f t="shared" si="4"/>
        <v>-1.4848559011924967</v>
      </c>
      <c r="AD42">
        <f t="shared" si="4"/>
        <v>-1.6948232456287433</v>
      </c>
      <c r="AE42">
        <f t="shared" si="4"/>
        <v>-1.477582220173369</v>
      </c>
      <c r="AF42">
        <f t="shared" si="13"/>
        <v>-1.4626615382486015</v>
      </c>
      <c r="AG42">
        <f t="shared" si="13"/>
        <v>-1.3929425872074306</v>
      </c>
      <c r="AH42">
        <f t="shared" si="13"/>
        <v>-1.1311170911820216</v>
      </c>
    </row>
    <row r="44" spans="1:34" x14ac:dyDescent="0.25">
      <c r="A44">
        <v>9.1499999999999998E-2</v>
      </c>
      <c r="B44">
        <v>8.44</v>
      </c>
      <c r="C44">
        <v>0.10299999999999999</v>
      </c>
      <c r="D44">
        <v>0.16769999999999999</v>
      </c>
      <c r="E44">
        <v>0.47699999999999998</v>
      </c>
      <c r="F44">
        <v>0.65569999999999995</v>
      </c>
      <c r="G44">
        <v>0.69179999999999997</v>
      </c>
      <c r="H44">
        <v>1.1578999999999999</v>
      </c>
      <c r="I44">
        <v>1.2271000000000001</v>
      </c>
      <c r="J44">
        <v>1.7499</v>
      </c>
      <c r="K44">
        <v>4.4788276934753001E-3</v>
      </c>
      <c r="L44">
        <v>1.26838187631976E-2</v>
      </c>
      <c r="M44">
        <v>2.0766871489536001E-2</v>
      </c>
      <c r="N44">
        <v>2.3123520000000002E-2</v>
      </c>
      <c r="P44">
        <v>5.8544640000000002E-2</v>
      </c>
      <c r="Q44">
        <v>3.6354971121676301E-2</v>
      </c>
      <c r="R44">
        <v>4.7324490295418901E-2</v>
      </c>
      <c r="S44">
        <f t="shared" ref="S44:Y47" si="14">LOG10(C44)</f>
        <v>-0.98716277529482777</v>
      </c>
      <c r="T44">
        <f t="shared" si="14"/>
        <v>-0.77546693739391426</v>
      </c>
      <c r="U44">
        <f t="shared" si="14"/>
        <v>-0.32148162095988608</v>
      </c>
      <c r="V44">
        <f t="shared" si="14"/>
        <v>-0.18329481633348471</v>
      </c>
      <c r="W44">
        <f t="shared" si="14"/>
        <v>-0.16001944232165735</v>
      </c>
      <c r="X44">
        <f t="shared" si="14"/>
        <v>6.3671053930717578E-2</v>
      </c>
      <c r="Y44">
        <f t="shared" si="14"/>
        <v>8.8879956108051786E-2</v>
      </c>
      <c r="Z44">
        <f t="shared" si="3"/>
        <v>0.24301323114967788</v>
      </c>
      <c r="AA44">
        <f t="shared" si="4"/>
        <v>-2.3488356451267105</v>
      </c>
      <c r="AB44">
        <f t="shared" si="4"/>
        <v>-1.8967499721562651</v>
      </c>
      <c r="AC44">
        <f t="shared" si="4"/>
        <v>-1.6826289246092931</v>
      </c>
      <c r="AD44">
        <f t="shared" si="4"/>
        <v>-1.6359460543252446</v>
      </c>
      <c r="AF44">
        <f t="shared" si="13"/>
        <v>-1.2325128601984563</v>
      </c>
      <c r="AG44">
        <f t="shared" si="13"/>
        <v>-1.4394361959988426</v>
      </c>
      <c r="AH44">
        <f t="shared" si="13"/>
        <v>-1.3249140548724392</v>
      </c>
    </row>
    <row r="45" spans="1:34" x14ac:dyDescent="0.25">
      <c r="A45">
        <v>7.7200000000000005E-2</v>
      </c>
      <c r="B45">
        <v>8.4600000000000009</v>
      </c>
      <c r="C45">
        <v>9.2700000000000005E-2</v>
      </c>
      <c r="D45">
        <v>0.1507</v>
      </c>
      <c r="E45">
        <v>0.32179999999999997</v>
      </c>
      <c r="F45">
        <v>0.45860000000000001</v>
      </c>
      <c r="G45">
        <v>0.502</v>
      </c>
      <c r="H45">
        <v>0.62909999999999999</v>
      </c>
      <c r="I45">
        <v>0.79290000000000005</v>
      </c>
      <c r="J45">
        <v>0.97089999999999999</v>
      </c>
      <c r="K45">
        <v>3.9736843229395604E-3</v>
      </c>
      <c r="L45">
        <v>9.4435764705882493E-3</v>
      </c>
      <c r="M45">
        <v>2.01986509803922E-2</v>
      </c>
      <c r="N45">
        <v>2.5972085226350999E-2</v>
      </c>
      <c r="O45">
        <v>4.2360039682613003E-2</v>
      </c>
      <c r="P45">
        <v>3.2119057709680397E-2</v>
      </c>
      <c r="Q45">
        <v>2.15146097038286E-2</v>
      </c>
      <c r="R45">
        <v>5.7557681889539102E-2</v>
      </c>
      <c r="S45">
        <f t="shared" si="14"/>
        <v>-1.032920265855503</v>
      </c>
      <c r="T45">
        <f t="shared" si="14"/>
        <v>-0.82188674768536818</v>
      </c>
      <c r="U45">
        <f t="shared" si="14"/>
        <v>-0.4924139602369893</v>
      </c>
      <c r="V45">
        <f t="shared" si="14"/>
        <v>-0.33856594960607994</v>
      </c>
      <c r="W45">
        <f t="shared" si="14"/>
        <v>-0.29929628285498067</v>
      </c>
      <c r="X45">
        <f t="shared" si="14"/>
        <v>-0.20128031481499373</v>
      </c>
      <c r="Y45">
        <f t="shared" si="14"/>
        <v>-0.10078158214862719</v>
      </c>
      <c r="Z45">
        <f t="shared" si="3"/>
        <v>-1.2825498912458313E-2</v>
      </c>
      <c r="AA45">
        <f t="shared" si="4"/>
        <v>-2.4008066370376993</v>
      </c>
      <c r="AB45">
        <f t="shared" si="4"/>
        <v>-2.0248634985745699</v>
      </c>
      <c r="AC45">
        <f t="shared" si="4"/>
        <v>-1.6946776350749455</v>
      </c>
      <c r="AD45">
        <f t="shared" si="4"/>
        <v>-1.5854931806771031</v>
      </c>
      <c r="AE45">
        <f t="shared" si="4"/>
        <v>-1.3730436417200818</v>
      </c>
      <c r="AF45">
        <f t="shared" si="13"/>
        <v>-1.4932372042865383</v>
      </c>
      <c r="AG45">
        <f t="shared" si="13"/>
        <v>-1.6672665280388284</v>
      </c>
      <c r="AH45">
        <f t="shared" si="13"/>
        <v>-1.2398967054035075</v>
      </c>
    </row>
    <row r="46" spans="1:34" x14ac:dyDescent="0.25">
      <c r="A46">
        <v>7.0499999999999993E-2</v>
      </c>
      <c r="B46">
        <v>8.11</v>
      </c>
      <c r="C46">
        <v>8.5199999999999998E-2</v>
      </c>
      <c r="D46">
        <v>0.16220000000000001</v>
      </c>
      <c r="E46">
        <v>0.2838</v>
      </c>
      <c r="F46">
        <v>0.31769999999999998</v>
      </c>
      <c r="G46">
        <v>0.3261</v>
      </c>
      <c r="H46">
        <v>0.42099999999999999</v>
      </c>
      <c r="I46">
        <v>0.65210000000000001</v>
      </c>
      <c r="J46">
        <v>0.80669999999999997</v>
      </c>
      <c r="K46">
        <v>6.6044161615466399E-3</v>
      </c>
      <c r="L46">
        <v>1.55961647058824E-2</v>
      </c>
      <c r="M46">
        <v>2.3463011764705902E-2</v>
      </c>
      <c r="N46">
        <v>2.6275199999999999E-2</v>
      </c>
      <c r="O46">
        <v>1.7762131775698499E-2</v>
      </c>
      <c r="P46">
        <v>2.3475191009778001E-2</v>
      </c>
      <c r="Q46">
        <v>2.2135624183797099E-2</v>
      </c>
      <c r="R46">
        <v>4.3744501284429901E-2</v>
      </c>
      <c r="S46">
        <f t="shared" si="14"/>
        <v>-1.0695604052332999</v>
      </c>
      <c r="T46">
        <f t="shared" si="14"/>
        <v>-0.78994915012486278</v>
      </c>
      <c r="U46">
        <f t="shared" si="14"/>
        <v>-0.54698760887854481</v>
      </c>
      <c r="V46">
        <f t="shared" si="14"/>
        <v>-0.4979827851728526</v>
      </c>
      <c r="W46">
        <f t="shared" si="14"/>
        <v>-0.48664920119404304</v>
      </c>
      <c r="X46">
        <f t="shared" si="14"/>
        <v>-0.37571790416433171</v>
      </c>
      <c r="Y46">
        <f t="shared" si="14"/>
        <v>-0.18568579979254043</v>
      </c>
      <c r="Z46">
        <f t="shared" si="3"/>
        <v>-9.3287943057035971E-2</v>
      </c>
      <c r="AA46">
        <f t="shared" si="4"/>
        <v>-2.180165568515116</v>
      </c>
      <c r="AB46">
        <f t="shared" si="4"/>
        <v>-1.8069821870209744</v>
      </c>
      <c r="AC46">
        <f t="shared" si="4"/>
        <v>-1.6296162416305267</v>
      </c>
      <c r="AD46">
        <f t="shared" si="4"/>
        <v>-1.5804539695503079</v>
      </c>
      <c r="AE46">
        <f t="shared" si="4"/>
        <v>-1.7505049122700953</v>
      </c>
      <c r="AF46">
        <f t="shared" si="13"/>
        <v>-1.629390865338525</v>
      </c>
      <c r="AG46">
        <f t="shared" si="13"/>
        <v>-1.6549082272086586</v>
      </c>
      <c r="AH46">
        <f t="shared" si="13"/>
        <v>-1.3590765303425574</v>
      </c>
    </row>
    <row r="47" spans="1:34" x14ac:dyDescent="0.25">
      <c r="A47">
        <v>0.05</v>
      </c>
      <c r="B47">
        <v>7.51</v>
      </c>
      <c r="C47">
        <v>6.5000000000000002E-2</v>
      </c>
      <c r="D47">
        <v>0.10100000000000001</v>
      </c>
      <c r="E47">
        <v>0.17499999999999999</v>
      </c>
      <c r="F47">
        <v>0.19719999999999999</v>
      </c>
      <c r="G47">
        <v>0.19719999999999999</v>
      </c>
      <c r="H47">
        <v>0.29370000000000002</v>
      </c>
      <c r="I47">
        <v>0.46350000000000002</v>
      </c>
      <c r="J47">
        <v>0.66659999999999997</v>
      </c>
      <c r="K47">
        <v>3.90200110092349E-3</v>
      </c>
      <c r="L47">
        <v>1.01404470588235E-2</v>
      </c>
      <c r="M47">
        <v>1.35073805985552E-2</v>
      </c>
      <c r="N47">
        <v>1.9038286559626999E-2</v>
      </c>
      <c r="O47">
        <v>1.9897600000000001E-2</v>
      </c>
      <c r="P47">
        <v>1.9102863454213501E-2</v>
      </c>
      <c r="Q47">
        <v>2.5466796751797E-2</v>
      </c>
      <c r="R47">
        <v>3.5828636339209997E-2</v>
      </c>
      <c r="S47">
        <f t="shared" si="14"/>
        <v>-1.1870866433571443</v>
      </c>
      <c r="T47">
        <f t="shared" si="14"/>
        <v>-0.99567862621735737</v>
      </c>
      <c r="U47">
        <f t="shared" si="14"/>
        <v>-0.75696195131370558</v>
      </c>
      <c r="V47">
        <f t="shared" si="14"/>
        <v>-0.70509308939480764</v>
      </c>
      <c r="W47">
        <f t="shared" si="14"/>
        <v>-0.70509308939480764</v>
      </c>
      <c r="X47">
        <f t="shared" si="14"/>
        <v>-0.53209605347719968</v>
      </c>
      <c r="Y47">
        <f t="shared" si="14"/>
        <v>-0.33395026151948409</v>
      </c>
      <c r="Z47">
        <f t="shared" si="3"/>
        <v>-0.17613469067548876</v>
      </c>
      <c r="AA47">
        <f t="shared" si="4"/>
        <v>-2.4087126124082028</v>
      </c>
      <c r="AB47">
        <f t="shared" si="4"/>
        <v>-1.9939428979711011</v>
      </c>
      <c r="AC47">
        <f t="shared" si="4"/>
        <v>-1.8694288628128497</v>
      </c>
      <c r="AD47">
        <f t="shared" si="4"/>
        <v>-1.7203721405725607</v>
      </c>
      <c r="AE47">
        <f t="shared" si="4"/>
        <v>-1.701199303972921</v>
      </c>
      <c r="AF47">
        <f t="shared" si="13"/>
        <v>-1.718901528608028</v>
      </c>
      <c r="AG47">
        <f t="shared" si="13"/>
        <v>-1.5940256777496011</v>
      </c>
      <c r="AH47">
        <f t="shared" si="13"/>
        <v>-1.4457697210447875</v>
      </c>
    </row>
    <row r="49" spans="1:34" x14ac:dyDescent="0.25">
      <c r="A49">
        <v>7.7299999999999994E-2</v>
      </c>
      <c r="B49">
        <v>7.73</v>
      </c>
      <c r="C49">
        <v>8.0500000000000002E-2</v>
      </c>
      <c r="D49">
        <v>0.1079</v>
      </c>
      <c r="E49">
        <v>0.23619999999999999</v>
      </c>
      <c r="F49">
        <v>0.26619999999999999</v>
      </c>
      <c r="G49">
        <v>0.26379999999999998</v>
      </c>
      <c r="H49">
        <v>0.38900000000000001</v>
      </c>
      <c r="I49">
        <v>0.69669999999999999</v>
      </c>
      <c r="J49">
        <v>0.79790000000000005</v>
      </c>
      <c r="K49">
        <v>2.71521509215182E-3</v>
      </c>
      <c r="L49">
        <v>6.8822352941176499E-3</v>
      </c>
      <c r="M49">
        <v>2.02686842105263E-2</v>
      </c>
      <c r="N49">
        <v>2.5945920000000001E-2</v>
      </c>
      <c r="P49">
        <v>2.0741780890277301E-2</v>
      </c>
      <c r="Q49">
        <v>2.4907525979945298E-2</v>
      </c>
      <c r="R49">
        <v>4.5252760804414802E-2</v>
      </c>
      <c r="S49">
        <f t="shared" ref="S49:S79" si="15">LOG10(C49)</f>
        <v>-1.0942041196321315</v>
      </c>
      <c r="T49">
        <f t="shared" ref="T49:T79" si="16">LOG10(D49)</f>
        <v>-0.96697855531708932</v>
      </c>
      <c r="U49">
        <f t="shared" ref="U49:U79" si="17">LOG10(E49)</f>
        <v>-0.626720106722504</v>
      </c>
      <c r="V49">
        <f t="shared" ref="V49:V79" si="18">LOG10(F49)</f>
        <v>-0.57479194886134366</v>
      </c>
      <c r="W49">
        <f t="shared" ref="W49:W79" si="19">LOG10(G49)</f>
        <v>-0.5787252087896535</v>
      </c>
      <c r="X49">
        <f t="shared" ref="X49:X79" si="20">LOG10(H49)</f>
        <v>-0.41005039867429227</v>
      </c>
      <c r="Y49">
        <f t="shared" ref="Y49:Y79" si="21">LOG10(I49)</f>
        <v>-0.15695418946543072</v>
      </c>
      <c r="Z49">
        <f t="shared" si="3"/>
        <v>-9.805153492691597E-2</v>
      </c>
      <c r="AA49">
        <f t="shared" si="4"/>
        <v>-2.5661957610531969</v>
      </c>
      <c r="AB49">
        <f t="shared" si="4"/>
        <v>-2.1622704835328621</v>
      </c>
      <c r="AC49">
        <f t="shared" si="4"/>
        <v>-1.6931744436432303</v>
      </c>
      <c r="AD49">
        <f t="shared" si="4"/>
        <v>-1.5859309253221257</v>
      </c>
      <c r="AF49">
        <f t="shared" si="13"/>
        <v>-1.6831539578015606</v>
      </c>
      <c r="AG49">
        <f t="shared" si="13"/>
        <v>-1.603669408016198</v>
      </c>
      <c r="AH49">
        <f t="shared" si="13"/>
        <v>-1.344354919982589</v>
      </c>
    </row>
    <row r="50" spans="1:34" x14ac:dyDescent="0.25">
      <c r="A50">
        <v>5.57E-2</v>
      </c>
      <c r="B50">
        <v>7.53</v>
      </c>
      <c r="C50">
        <v>7.2900000000000006E-2</v>
      </c>
      <c r="D50">
        <v>0.1226</v>
      </c>
      <c r="E50">
        <v>0.27500000000000002</v>
      </c>
      <c r="F50">
        <v>0.2833</v>
      </c>
      <c r="G50">
        <v>0.30969999999999998</v>
      </c>
      <c r="H50">
        <v>0.47299999999999998</v>
      </c>
      <c r="I50">
        <v>0.67449999999999999</v>
      </c>
      <c r="J50">
        <v>0.93320000000000003</v>
      </c>
      <c r="K50">
        <v>3.5385617199604701E-3</v>
      </c>
      <c r="L50">
        <v>1.07352E-2</v>
      </c>
      <c r="M50">
        <v>2.0335138792156902E-2</v>
      </c>
      <c r="N50">
        <v>2.0689479587060799E-2</v>
      </c>
      <c r="O50">
        <v>3.4584371424484603E-2</v>
      </c>
      <c r="P50">
        <v>2.6192435276608701E-2</v>
      </c>
      <c r="Q50">
        <v>3.46146362807657E-2</v>
      </c>
      <c r="R50">
        <v>4.3201049991408599E-2</v>
      </c>
      <c r="S50">
        <f t="shared" si="15"/>
        <v>-1.1372724716820253</v>
      </c>
      <c r="T50">
        <f t="shared" si="16"/>
        <v>-0.9115095298176038</v>
      </c>
      <c r="U50">
        <f t="shared" si="17"/>
        <v>-0.56066730616973737</v>
      </c>
      <c r="V50">
        <f t="shared" si="18"/>
        <v>-0.54775342547956285</v>
      </c>
      <c r="W50">
        <f t="shared" si="19"/>
        <v>-0.50905879464321324</v>
      </c>
      <c r="X50">
        <f t="shared" si="20"/>
        <v>-0.32513885926218844</v>
      </c>
      <c r="Y50">
        <f t="shared" si="21"/>
        <v>-0.17101804599207696</v>
      </c>
      <c r="Z50">
        <f t="shared" si="3"/>
        <v>-3.0025269878284969E-2</v>
      </c>
      <c r="AA50">
        <f t="shared" si="4"/>
        <v>-2.4511732249832705</v>
      </c>
      <c r="AB50">
        <f t="shared" si="4"/>
        <v>-1.9691898601157369</v>
      </c>
      <c r="AC50">
        <f t="shared" si="4"/>
        <v>-1.6917528590861863</v>
      </c>
      <c r="AD50">
        <f t="shared" si="4"/>
        <v>-1.684250433225531</v>
      </c>
      <c r="AE50">
        <f t="shared" si="4"/>
        <v>-1.4611201132731004</v>
      </c>
      <c r="AF50">
        <f t="shared" si="13"/>
        <v>-1.5818241205887276</v>
      </c>
      <c r="AG50">
        <f t="shared" si="13"/>
        <v>-1.4607402274524097</v>
      </c>
      <c r="AH50">
        <f t="shared" si="13"/>
        <v>-1.3645056976310785</v>
      </c>
    </row>
    <row r="51" spans="1:34" x14ac:dyDescent="0.25">
      <c r="A51">
        <v>4.8099999999999997E-2</v>
      </c>
      <c r="B51">
        <v>7.71</v>
      </c>
      <c r="C51">
        <v>5.8299999999999998E-2</v>
      </c>
      <c r="D51">
        <v>0.10589999999999999</v>
      </c>
      <c r="E51">
        <v>0.25019999999999998</v>
      </c>
      <c r="F51">
        <v>0.35289999999999999</v>
      </c>
      <c r="G51">
        <v>0.438</v>
      </c>
      <c r="H51">
        <v>0.82620000000000005</v>
      </c>
      <c r="I51">
        <v>1.1204000000000001</v>
      </c>
      <c r="J51">
        <v>1.5857000000000001</v>
      </c>
      <c r="K51">
        <v>2.6629025442731799E-3</v>
      </c>
      <c r="L51">
        <v>1.1354724705882399E-2</v>
      </c>
      <c r="M51">
        <v>8.6615364705882499E-3</v>
      </c>
      <c r="N51">
        <v>2.61510015277692E-2</v>
      </c>
      <c r="O51">
        <v>3.2198719805147803E-2</v>
      </c>
      <c r="P51">
        <v>5.8199969133318603E-2</v>
      </c>
      <c r="Q51">
        <v>5.15549960498329E-2</v>
      </c>
      <c r="R51">
        <v>8.4542115371101401E-2</v>
      </c>
      <c r="S51">
        <f t="shared" si="15"/>
        <v>-1.2343314452409859</v>
      </c>
      <c r="T51">
        <f t="shared" si="16"/>
        <v>-0.97510403989251504</v>
      </c>
      <c r="U51">
        <f t="shared" si="17"/>
        <v>-0.60171269464259891</v>
      </c>
      <c r="V51">
        <f t="shared" si="18"/>
        <v>-0.45234834164003079</v>
      </c>
      <c r="W51">
        <f t="shared" si="19"/>
        <v>-0.35852588949590047</v>
      </c>
      <c r="X51">
        <f t="shared" si="20"/>
        <v>-8.291480935943267E-2</v>
      </c>
      <c r="Y51">
        <f t="shared" si="21"/>
        <v>4.9373100151530618E-2</v>
      </c>
      <c r="Z51">
        <f t="shared" si="3"/>
        <v>0.20022102619187634</v>
      </c>
      <c r="AA51">
        <f t="shared" si="4"/>
        <v>-2.574644727387144</v>
      </c>
      <c r="AB51">
        <f t="shared" si="4"/>
        <v>-1.9448233907410761</v>
      </c>
      <c r="AC51">
        <f t="shared" si="4"/>
        <v>-2.0624050616189007</v>
      </c>
      <c r="AD51">
        <f t="shared" si="4"/>
        <v>-1.5825116739227281</v>
      </c>
      <c r="AE51">
        <f t="shared" si="4"/>
        <v>-1.4921613951554924</v>
      </c>
      <c r="AF51">
        <f t="shared" si="13"/>
        <v>-1.2350772456805748</v>
      </c>
      <c r="AG51">
        <f t="shared" si="13"/>
        <v>-1.2877292420829316</v>
      </c>
      <c r="AH51">
        <f t="shared" si="13"/>
        <v>-1.0729268896687829</v>
      </c>
    </row>
    <row r="52" spans="1:34" x14ac:dyDescent="0.25">
      <c r="A52">
        <v>0.1187</v>
      </c>
      <c r="B52">
        <v>10.4</v>
      </c>
      <c r="C52">
        <v>0.13600000000000001</v>
      </c>
      <c r="D52">
        <v>0.2097</v>
      </c>
      <c r="E52">
        <v>0.35220000000000001</v>
      </c>
      <c r="F52">
        <v>0.47739999999999999</v>
      </c>
      <c r="G52">
        <v>0.57250000000000001</v>
      </c>
      <c r="H52">
        <v>0.80479999999999996</v>
      </c>
      <c r="I52">
        <v>1.1084000000000001</v>
      </c>
      <c r="J52">
        <v>1.3907</v>
      </c>
      <c r="K52">
        <v>9.2664172660463402E-3</v>
      </c>
      <c r="L52">
        <v>2.8342895104523799E-2</v>
      </c>
      <c r="M52">
        <v>2.0042839215686298E-2</v>
      </c>
      <c r="N52">
        <v>2.7936803034834201E-2</v>
      </c>
      <c r="O52">
        <v>3.2431382085374397E-2</v>
      </c>
      <c r="P52">
        <v>3.6187103330684901E-2</v>
      </c>
      <c r="Q52">
        <v>4.6933077008874897E-2</v>
      </c>
      <c r="R52">
        <v>6.1383286681272298E-2</v>
      </c>
      <c r="S52">
        <f t="shared" si="15"/>
        <v>-0.86646109162978246</v>
      </c>
      <c r="T52">
        <f t="shared" si="16"/>
        <v>-0.67840156953465613</v>
      </c>
      <c r="U52">
        <f t="shared" si="17"/>
        <v>-0.45321064836874186</v>
      </c>
      <c r="V52">
        <f t="shared" si="18"/>
        <v>-0.32111758532926427</v>
      </c>
      <c r="W52">
        <f t="shared" si="19"/>
        <v>-0.24222450898807438</v>
      </c>
      <c r="X52">
        <f t="shared" si="20"/>
        <v>-9.4312032288147843E-2</v>
      </c>
      <c r="Y52">
        <f t="shared" si="21"/>
        <v>4.4696517110194144E-2</v>
      </c>
      <c r="Z52">
        <f t="shared" si="3"/>
        <v>0.14323345465317011</v>
      </c>
      <c r="AA52">
        <f t="shared" si="4"/>
        <v>-2.0330881474459144</v>
      </c>
      <c r="AB52">
        <f t="shared" si="4"/>
        <v>-1.5475557905140447</v>
      </c>
      <c r="AC52">
        <f t="shared" si="4"/>
        <v>-1.698040757437244</v>
      </c>
      <c r="AD52">
        <f t="shared" si="4"/>
        <v>-1.5538232941334298</v>
      </c>
      <c r="AE52">
        <f t="shared" si="4"/>
        <v>-1.4890345431783443</v>
      </c>
      <c r="AF52">
        <f t="shared" si="13"/>
        <v>-1.4414461794739497</v>
      </c>
      <c r="AG52">
        <f t="shared" si="13"/>
        <v>-1.3285209718013928</v>
      </c>
      <c r="AH52">
        <f t="shared" si="13"/>
        <v>-1.211949861597811</v>
      </c>
    </row>
    <row r="53" spans="1:34" x14ac:dyDescent="0.25">
      <c r="A53">
        <v>0.10539999999999999</v>
      </c>
      <c r="B53">
        <v>10.15</v>
      </c>
      <c r="C53">
        <v>0.1381</v>
      </c>
      <c r="D53">
        <v>0.21260000000000001</v>
      </c>
      <c r="E53">
        <v>0.39429999999999998</v>
      </c>
      <c r="F53">
        <v>0.53390000000000004</v>
      </c>
      <c r="G53">
        <v>0.65500000000000003</v>
      </c>
      <c r="H53">
        <v>1.1288</v>
      </c>
      <c r="I53">
        <v>1.6858</v>
      </c>
      <c r="J53">
        <v>2.1168</v>
      </c>
      <c r="L53">
        <v>1.68437762024145E-2</v>
      </c>
      <c r="M53">
        <v>2.2950467571644099E-2</v>
      </c>
      <c r="N53">
        <v>1.5507367172901401E-2</v>
      </c>
      <c r="O53">
        <v>3.5958343335602799E-2</v>
      </c>
      <c r="P53">
        <v>6.77961625135972E-2</v>
      </c>
      <c r="Q53">
        <v>7.1271103008204204E-2</v>
      </c>
      <c r="R53">
        <v>9.6539202736498395E-2</v>
      </c>
      <c r="S53">
        <f t="shared" si="15"/>
        <v>-0.8598063214213687</v>
      </c>
      <c r="T53">
        <f t="shared" si="16"/>
        <v>-0.67243673981272201</v>
      </c>
      <c r="U53">
        <f t="shared" si="17"/>
        <v>-0.40417322292677682</v>
      </c>
      <c r="V53">
        <f t="shared" si="18"/>
        <v>-0.27254007914209111</v>
      </c>
      <c r="W53">
        <f t="shared" si="19"/>
        <v>-0.18375870000821692</v>
      </c>
      <c r="X53">
        <f t="shared" si="20"/>
        <v>5.2617000746291429E-2</v>
      </c>
      <c r="Y53">
        <f t="shared" si="21"/>
        <v>0.22680604950072747</v>
      </c>
      <c r="Z53">
        <f t="shared" si="3"/>
        <v>0.32567982684342578</v>
      </c>
      <c r="AB53">
        <f t="shared" si="4"/>
        <v>-1.7735605375380545</v>
      </c>
      <c r="AC53">
        <f t="shared" si="4"/>
        <v>-1.6392084621216483</v>
      </c>
      <c r="AD53">
        <f t="shared" si="4"/>
        <v>-1.8094619300613046</v>
      </c>
      <c r="AE53">
        <f t="shared" si="4"/>
        <v>-1.4442003251918589</v>
      </c>
      <c r="AF53">
        <f t="shared" si="13"/>
        <v>-1.1687948879372985</v>
      </c>
      <c r="AG53">
        <f t="shared" si="13"/>
        <v>-1.1470865199083955</v>
      </c>
      <c r="AH53">
        <f t="shared" si="13"/>
        <v>-1.0152962920987345</v>
      </c>
    </row>
    <row r="54" spans="1:34" x14ac:dyDescent="0.25">
      <c r="A54">
        <v>0.12859999999999999</v>
      </c>
      <c r="B54">
        <v>10.89</v>
      </c>
      <c r="C54">
        <v>0.18379999999999999</v>
      </c>
      <c r="D54">
        <v>0.34239999999999998</v>
      </c>
      <c r="E54">
        <v>0.61360000000000003</v>
      </c>
      <c r="F54">
        <v>0.80989999999999995</v>
      </c>
      <c r="G54">
        <v>0.86270000000000002</v>
      </c>
      <c r="H54">
        <v>1.2907</v>
      </c>
      <c r="I54">
        <v>1.8692</v>
      </c>
      <c r="J54">
        <v>2.3889</v>
      </c>
      <c r="K54">
        <v>9.5608129918139505E-3</v>
      </c>
      <c r="L54">
        <v>2.5173765078875299E-2</v>
      </c>
      <c r="M54">
        <v>3.33232282352941E-2</v>
      </c>
      <c r="N54">
        <v>3.9705120000000003E-2</v>
      </c>
      <c r="O54">
        <v>3.3105993219811801E-2</v>
      </c>
      <c r="P54">
        <v>5.26477537249503E-2</v>
      </c>
      <c r="Q54">
        <v>7.0600680644181096E-2</v>
      </c>
      <c r="R54">
        <v>9.3387938821486896E-2</v>
      </c>
      <c r="S54">
        <f t="shared" si="15"/>
        <v>-0.73565449294990759</v>
      </c>
      <c r="T54">
        <f t="shared" si="16"/>
        <v>-0.4654662439948844</v>
      </c>
      <c r="U54">
        <f t="shared" si="17"/>
        <v>-0.21211464905907543</v>
      </c>
      <c r="V54">
        <f t="shared" si="18"/>
        <v>-9.1568601033993641E-2</v>
      </c>
      <c r="W54">
        <f t="shared" si="19"/>
        <v>-6.4140201962119558E-2</v>
      </c>
      <c r="X54">
        <f t="shared" si="20"/>
        <v>0.11082531005496474</v>
      </c>
      <c r="Y54">
        <f t="shared" si="21"/>
        <v>0.27165577235227567</v>
      </c>
      <c r="Z54">
        <f t="shared" si="3"/>
        <v>0.3781979704459173</v>
      </c>
      <c r="AA54">
        <f t="shared" si="4"/>
        <v>-2.0195051764638121</v>
      </c>
      <c r="AB54">
        <f t="shared" si="4"/>
        <v>-1.5990518249485108</v>
      </c>
      <c r="AC54">
        <f t="shared" si="4"/>
        <v>-1.4772529323294243</v>
      </c>
      <c r="AD54">
        <f t="shared" si="4"/>
        <v>-1.4011534870813518</v>
      </c>
      <c r="AE54">
        <f t="shared" si="4"/>
        <v>-1.4800933782278227</v>
      </c>
      <c r="AF54">
        <f t="shared" si="13"/>
        <v>-1.2786201537409825</v>
      </c>
      <c r="AG54">
        <f t="shared" si="13"/>
        <v>-1.1511911119993707</v>
      </c>
      <c r="AH54">
        <f t="shared" si="13"/>
        <v>-1.029709209867476</v>
      </c>
    </row>
    <row r="55" spans="1:34" x14ac:dyDescent="0.25">
      <c r="A55">
        <v>0.1153</v>
      </c>
      <c r="B55">
        <v>10.29</v>
      </c>
      <c r="C55">
        <v>0.1457</v>
      </c>
      <c r="D55">
        <v>0.20130000000000001</v>
      </c>
      <c r="E55">
        <v>0.39789999999999998</v>
      </c>
      <c r="F55">
        <v>0.44330000000000003</v>
      </c>
      <c r="G55">
        <v>0.59940000000000004</v>
      </c>
      <c r="H55">
        <v>0.93589999999999995</v>
      </c>
      <c r="I55">
        <v>1.3391999999999999</v>
      </c>
      <c r="J55">
        <v>1.966</v>
      </c>
      <c r="K55">
        <v>5.9020119785819503E-3</v>
      </c>
      <c r="L55">
        <v>1.7668431982103602E-2</v>
      </c>
      <c r="M55">
        <v>1.6225077259003101E-2</v>
      </c>
      <c r="N55">
        <v>2.0635943166850999E-2</v>
      </c>
      <c r="O55">
        <v>2.62790348961978E-2</v>
      </c>
      <c r="P55">
        <v>5.3359001739943103E-2</v>
      </c>
      <c r="Q55">
        <v>4.31588625085206E-2</v>
      </c>
      <c r="R55">
        <v>8.1441313134098095E-2</v>
      </c>
      <c r="S55">
        <f t="shared" si="15"/>
        <v>-0.83654044823000984</v>
      </c>
      <c r="T55">
        <f t="shared" si="16"/>
        <v>-0.69615622511134545</v>
      </c>
      <c r="U55">
        <f t="shared" si="17"/>
        <v>-0.40022606085361173</v>
      </c>
      <c r="V55">
        <f t="shared" si="18"/>
        <v>-0.3533022687006655</v>
      </c>
      <c r="W55">
        <f t="shared" si="19"/>
        <v>-0.22228326139037402</v>
      </c>
      <c r="X55">
        <f t="shared" si="20"/>
        <v>-2.8770552723758822E-2</v>
      </c>
      <c r="Y55">
        <f t="shared" si="21"/>
        <v>0.12684544064918477</v>
      </c>
      <c r="Z55">
        <f t="shared" si="3"/>
        <v>0.29358351349611683</v>
      </c>
      <c r="AA55">
        <f t="shared" si="4"/>
        <v>-2.2289999134015011</v>
      </c>
      <c r="AB55">
        <f t="shared" si="4"/>
        <v>-1.7528019910555745</v>
      </c>
      <c r="AC55">
        <f t="shared" si="4"/>
        <v>-1.7898132265412241</v>
      </c>
      <c r="AD55">
        <f t="shared" si="4"/>
        <v>-1.6853756768811576</v>
      </c>
      <c r="AE55">
        <f t="shared" si="4"/>
        <v>-1.5803905883874532</v>
      </c>
      <c r="AF55">
        <f t="shared" si="13"/>
        <v>-1.2727923039582538</v>
      </c>
      <c r="AG55">
        <f t="shared" si="13"/>
        <v>-1.3649300100684285</v>
      </c>
      <c r="AH55">
        <f t="shared" si="13"/>
        <v>-1.089155232523338</v>
      </c>
    </row>
    <row r="56" spans="1:34" x14ac:dyDescent="0.25">
      <c r="A56">
        <v>0.1353</v>
      </c>
      <c r="B56">
        <v>10.54</v>
      </c>
      <c r="C56">
        <v>0.1837</v>
      </c>
      <c r="D56">
        <v>0.26319999999999999</v>
      </c>
      <c r="E56">
        <v>0.44450000000000001</v>
      </c>
      <c r="F56">
        <v>0.54510000000000003</v>
      </c>
      <c r="G56">
        <v>0.57010000000000005</v>
      </c>
      <c r="H56">
        <v>0.6371</v>
      </c>
      <c r="I56">
        <v>0.81030000000000002</v>
      </c>
      <c r="J56">
        <v>0.93310000000000004</v>
      </c>
      <c r="K56">
        <v>9.4924071530297707E-3</v>
      </c>
      <c r="L56">
        <v>1.8013471207621399E-2</v>
      </c>
      <c r="M56">
        <v>4.1934199999999998E-2</v>
      </c>
      <c r="N56">
        <v>3.1809377393234202E-2</v>
      </c>
      <c r="O56">
        <v>1.9705435316071801E-2</v>
      </c>
      <c r="P56">
        <v>3.4751536832479703E-2</v>
      </c>
      <c r="Q56">
        <v>3.1500996657550899E-2</v>
      </c>
      <c r="R56">
        <v>3.7317005642477703E-2</v>
      </c>
      <c r="S56">
        <f t="shared" si="15"/>
        <v>-0.73589084369419167</v>
      </c>
      <c r="T56">
        <f t="shared" si="16"/>
        <v>-0.57971411505808212</v>
      </c>
      <c r="U56">
        <f t="shared" si="17"/>
        <v>-0.35212823469376747</v>
      </c>
      <c r="V56">
        <f t="shared" si="18"/>
        <v>-0.26352381797230323</v>
      </c>
      <c r="W56">
        <f t="shared" si="19"/>
        <v>-0.24404895899586801</v>
      </c>
      <c r="X56">
        <f t="shared" si="20"/>
        <v>-0.19579239491795858</v>
      </c>
      <c r="Y56">
        <f t="shared" si="21"/>
        <v>-9.135416109288666E-2</v>
      </c>
      <c r="Z56">
        <f t="shared" si="3"/>
        <v>-3.0071810571883944E-2</v>
      </c>
      <c r="AA56">
        <f t="shared" si="4"/>
        <v>-2.022623642081137</v>
      </c>
      <c r="AB56">
        <f t="shared" si="4"/>
        <v>-1.744402590286767</v>
      </c>
      <c r="AC56">
        <f t="shared" si="4"/>
        <v>-1.3774316378235725</v>
      </c>
      <c r="AD56">
        <f t="shared" si="4"/>
        <v>-1.4974448312802189</v>
      </c>
      <c r="AE56">
        <f t="shared" si="4"/>
        <v>-1.7054139666202699</v>
      </c>
      <c r="AF56">
        <f t="shared" si="13"/>
        <v>-1.4590259846535183</v>
      </c>
      <c r="AG56">
        <f t="shared" si="13"/>
        <v>-1.5016757053841363</v>
      </c>
      <c r="AH56">
        <f t="shared" si="13"/>
        <v>-1.4280932117937442</v>
      </c>
    </row>
    <row r="57" spans="1:34" x14ac:dyDescent="0.25">
      <c r="A57">
        <v>0.12570000000000001</v>
      </c>
      <c r="B57">
        <v>10.43</v>
      </c>
      <c r="C57">
        <v>0.15909999999999999</v>
      </c>
      <c r="D57">
        <v>0.25800000000000001</v>
      </c>
      <c r="E57">
        <v>0.49819999999999998</v>
      </c>
      <c r="F57">
        <v>0.78349999999999997</v>
      </c>
      <c r="G57">
        <v>1.1611</v>
      </c>
      <c r="H57">
        <v>1.7906</v>
      </c>
      <c r="I57">
        <v>2.4060000000000001</v>
      </c>
      <c r="J57">
        <v>2.8664999999999998</v>
      </c>
      <c r="K57">
        <v>6.3902292188674796E-3</v>
      </c>
      <c r="L57">
        <v>2.4011765186870801E-2</v>
      </c>
      <c r="M57">
        <v>6.0381695543672002E-2</v>
      </c>
      <c r="N57">
        <v>2.9267662620904501E-2</v>
      </c>
      <c r="O57">
        <v>4.6658848387100403E-2</v>
      </c>
      <c r="P57">
        <v>8.4509991182211697E-2</v>
      </c>
      <c r="Q57">
        <v>8.4914756608933398E-2</v>
      </c>
      <c r="R57">
        <v>0.11495693470207501</v>
      </c>
      <c r="S57">
        <f t="shared" si="15"/>
        <v>-0.79832982035341848</v>
      </c>
      <c r="T57">
        <f t="shared" si="16"/>
        <v>-0.58838029403676984</v>
      </c>
      <c r="U57">
        <f t="shared" si="17"/>
        <v>-0.30259627679951234</v>
      </c>
      <c r="V57">
        <f t="shared" si="18"/>
        <v>-0.10596099919539108</v>
      </c>
      <c r="W57">
        <f t="shared" si="19"/>
        <v>6.4869625059806493E-2</v>
      </c>
      <c r="X57">
        <f t="shared" si="20"/>
        <v>0.25299858015689192</v>
      </c>
      <c r="Y57">
        <f t="shared" si="21"/>
        <v>0.38129562300382597</v>
      </c>
      <c r="Z57">
        <f t="shared" si="3"/>
        <v>0.45735194611069407</v>
      </c>
      <c r="AA57">
        <f t="shared" si="4"/>
        <v>-2.1944835633276938</v>
      </c>
      <c r="AB57">
        <f t="shared" si="4"/>
        <v>-1.6195759122987106</v>
      </c>
      <c r="AC57">
        <f t="shared" si="4"/>
        <v>-1.2190946959680757</v>
      </c>
      <c r="AD57">
        <f t="shared" si="4"/>
        <v>-1.5336119598817766</v>
      </c>
      <c r="AE57">
        <f t="shared" si="4"/>
        <v>-1.3310659844728199</v>
      </c>
      <c r="AF57">
        <f t="shared" si="13"/>
        <v>-1.0730919436089295</v>
      </c>
      <c r="AG57">
        <f t="shared" si="13"/>
        <v>-1.0710168308757015</v>
      </c>
      <c r="AH57">
        <f t="shared" si="13"/>
        <v>-0.93946482507322771</v>
      </c>
    </row>
    <row r="58" spans="1:34" x14ac:dyDescent="0.25">
      <c r="A58">
        <v>0.12670000000000001</v>
      </c>
      <c r="B58">
        <v>10.59</v>
      </c>
      <c r="C58">
        <v>0.1361</v>
      </c>
      <c r="D58">
        <v>0.20549999999999999</v>
      </c>
      <c r="E58">
        <v>0.39660000000000001</v>
      </c>
      <c r="F58">
        <v>0.50229999999999997</v>
      </c>
      <c r="G58">
        <v>0.56269999999999998</v>
      </c>
      <c r="H58">
        <v>0.59079999999999999</v>
      </c>
      <c r="I58">
        <v>0.76580000000000004</v>
      </c>
      <c r="J58">
        <v>0.99790000000000001</v>
      </c>
      <c r="K58">
        <v>7.9523384099443196E-3</v>
      </c>
      <c r="L58">
        <v>1.6390345971381198E-2</v>
      </c>
      <c r="M58">
        <v>2.6566102564102599E-2</v>
      </c>
      <c r="N58">
        <v>4.88424445123017E-2</v>
      </c>
      <c r="O58">
        <v>1.8016760127517299E-2</v>
      </c>
      <c r="P58">
        <v>2.4795894960294801E-2</v>
      </c>
      <c r="Q58">
        <v>3.2123661717187002E-2</v>
      </c>
      <c r="R58">
        <v>6.0540186233492901E-2</v>
      </c>
      <c r="S58">
        <f t="shared" si="15"/>
        <v>-0.86614187479666527</v>
      </c>
      <c r="T58">
        <f t="shared" si="16"/>
        <v>-0.68718817378791197</v>
      </c>
      <c r="U58">
        <f t="shared" si="17"/>
        <v>-0.40164729013071609</v>
      </c>
      <c r="V58">
        <f t="shared" si="18"/>
        <v>-0.29903682184045072</v>
      </c>
      <c r="W58">
        <f t="shared" si="19"/>
        <v>-0.24972308484600736</v>
      </c>
      <c r="X58">
        <f t="shared" si="20"/>
        <v>-0.22855951336008812</v>
      </c>
      <c r="Y58">
        <f t="shared" si="21"/>
        <v>-0.11588463798833118</v>
      </c>
      <c r="Z58">
        <f t="shared" si="3"/>
        <v>-9.1297737411159135E-4</v>
      </c>
      <c r="AA58">
        <f t="shared" si="4"/>
        <v>-2.0995051469150354</v>
      </c>
      <c r="AB58">
        <f t="shared" si="4"/>
        <v>-1.7854118791399374</v>
      </c>
      <c r="AC58">
        <f t="shared" si="4"/>
        <v>-1.5756721550010331</v>
      </c>
      <c r="AD58">
        <f t="shared" si="4"/>
        <v>-1.3112026082071675</v>
      </c>
      <c r="AE58">
        <f t="shared" si="4"/>
        <v>-1.7443233035482004</v>
      </c>
      <c r="AF58">
        <f t="shared" si="13"/>
        <v>-1.6056202120632037</v>
      </c>
      <c r="AG58">
        <f t="shared" si="13"/>
        <v>-1.4931749561415026</v>
      </c>
      <c r="AH58">
        <f t="shared" si="13"/>
        <v>-1.2179562474023413</v>
      </c>
    </row>
    <row r="59" spans="1:34" x14ac:dyDescent="0.25">
      <c r="A59">
        <v>0.1192</v>
      </c>
      <c r="B59">
        <v>10.8</v>
      </c>
      <c r="C59">
        <v>0.1479</v>
      </c>
      <c r="D59">
        <v>0.27100000000000002</v>
      </c>
      <c r="E59">
        <v>0.52890000000000004</v>
      </c>
      <c r="F59">
        <v>0.69310000000000005</v>
      </c>
      <c r="G59">
        <v>0.78739999999999999</v>
      </c>
      <c r="H59">
        <v>1.2351000000000001</v>
      </c>
      <c r="I59">
        <v>1.7197</v>
      </c>
      <c r="J59">
        <v>2.2421000000000002</v>
      </c>
      <c r="K59">
        <v>7.7741093019133602E-3</v>
      </c>
      <c r="L59">
        <v>2.4959052154125E-2</v>
      </c>
      <c r="M59">
        <v>3.0969098039215701E-2</v>
      </c>
      <c r="N59">
        <v>2.6860050388834999E-2</v>
      </c>
      <c r="O59">
        <v>2.8862553104898402E-2</v>
      </c>
      <c r="P59">
        <v>6.2548740804755004E-2</v>
      </c>
      <c r="Q59">
        <v>5.5930247954525197E-2</v>
      </c>
      <c r="R59">
        <v>6.2148798578216799E-2</v>
      </c>
      <c r="S59">
        <f t="shared" si="15"/>
        <v>-0.83003182600310754</v>
      </c>
      <c r="T59">
        <f t="shared" si="16"/>
        <v>-0.56703070912559428</v>
      </c>
      <c r="U59">
        <f t="shared" si="17"/>
        <v>-0.27662643298101552</v>
      </c>
      <c r="V59">
        <f t="shared" si="18"/>
        <v>-0.1592041011529062</v>
      </c>
      <c r="W59">
        <f t="shared" si="19"/>
        <v>-0.10380458954578926</v>
      </c>
      <c r="X59">
        <f t="shared" si="20"/>
        <v>9.1702121717148519E-2</v>
      </c>
      <c r="Y59">
        <f t="shared" si="21"/>
        <v>0.23545269126321869</v>
      </c>
      <c r="Z59">
        <f t="shared" si="3"/>
        <v>0.35065497867807865</v>
      </c>
      <c r="AA59">
        <f t="shared" si="4"/>
        <v>-2.1093493575966833</v>
      </c>
      <c r="AB59">
        <f t="shared" si="4"/>
        <v>-1.6027719114595422</v>
      </c>
      <c r="AC59">
        <f t="shared" si="4"/>
        <v>-1.5090714430867309</v>
      </c>
      <c r="AD59">
        <f t="shared" si="4"/>
        <v>-1.5708931769401082</v>
      </c>
      <c r="AE59">
        <f t="shared" si="4"/>
        <v>-1.5396652550052785</v>
      </c>
      <c r="AF59">
        <f t="shared" si="13"/>
        <v>-1.2037814288490754</v>
      </c>
      <c r="AG59">
        <f t="shared" si="13"/>
        <v>-1.2523532553178567</v>
      </c>
      <c r="AH59">
        <f t="shared" si="13"/>
        <v>-1.2065672624510433</v>
      </c>
    </row>
    <row r="60" spans="1:34" x14ac:dyDescent="0.25">
      <c r="A60">
        <v>0.12609999999999999</v>
      </c>
      <c r="B60">
        <v>10.45</v>
      </c>
      <c r="C60">
        <v>0.16520000000000001</v>
      </c>
      <c r="D60">
        <v>0.27829999999999999</v>
      </c>
      <c r="E60">
        <v>0.53510000000000002</v>
      </c>
      <c r="F60">
        <v>0.60819999999999996</v>
      </c>
      <c r="G60">
        <v>0.61609999999999998</v>
      </c>
      <c r="H60">
        <v>0.65439999999999998</v>
      </c>
      <c r="I60">
        <v>0.8488</v>
      </c>
      <c r="J60">
        <v>1.0771999999999999</v>
      </c>
      <c r="K60">
        <v>7.3152662867528003E-3</v>
      </c>
      <c r="L60">
        <v>2.2606686157287802E-2</v>
      </c>
      <c r="M60">
        <v>3.2695920427807501E-2</v>
      </c>
      <c r="N60">
        <v>2.1650381097696798E-2</v>
      </c>
      <c r="O60">
        <v>2.6725423281456301E-2</v>
      </c>
      <c r="P60">
        <v>2.9581933914319299E-2</v>
      </c>
      <c r="Q60">
        <v>5.8960784860009198E-2</v>
      </c>
      <c r="R60">
        <v>5.0080393944603001E-2</v>
      </c>
      <c r="S60">
        <f t="shared" si="15"/>
        <v>-0.78198995701563656</v>
      </c>
      <c r="T60">
        <f t="shared" si="16"/>
        <v>-0.5554867936659571</v>
      </c>
      <c r="U60">
        <f t="shared" si="17"/>
        <v>-0.27156504902574519</v>
      </c>
      <c r="V60">
        <f t="shared" si="18"/>
        <v>-0.21595358419188668</v>
      </c>
      <c r="W60">
        <f t="shared" si="19"/>
        <v>-0.21034879120659042</v>
      </c>
      <c r="X60">
        <f t="shared" si="20"/>
        <v>-0.18415670933673342</v>
      </c>
      <c r="Y60">
        <f t="shared" si="21"/>
        <v>-7.1194629106715743E-2</v>
      </c>
      <c r="Z60">
        <f t="shared" si="3"/>
        <v>3.22963447394728E-2</v>
      </c>
      <c r="AA60">
        <f t="shared" si="4"/>
        <v>-2.1357698602751762</v>
      </c>
      <c r="AB60">
        <f t="shared" si="4"/>
        <v>-1.645763094845323</v>
      </c>
      <c r="AC60">
        <f t="shared" si="4"/>
        <v>-1.4855064322393969</v>
      </c>
      <c r="AD60">
        <f t="shared" si="4"/>
        <v>-1.6645344546376317</v>
      </c>
      <c r="AE60">
        <f t="shared" si="4"/>
        <v>-1.5730754076404192</v>
      </c>
      <c r="AF60">
        <f t="shared" si="13"/>
        <v>-1.5289734374769572</v>
      </c>
      <c r="AG60">
        <f t="shared" si="13"/>
        <v>-1.2294367439735918</v>
      </c>
      <c r="AH60">
        <f t="shared" si="13"/>
        <v>-1.3003322635177876</v>
      </c>
    </row>
    <row r="61" spans="1:34" x14ac:dyDescent="0.25">
      <c r="A61">
        <v>8.9300000000000004E-2</v>
      </c>
      <c r="B61">
        <v>9.5500000000000007</v>
      </c>
      <c r="C61">
        <v>9.6699999999999994E-2</v>
      </c>
      <c r="D61">
        <v>0.17510000000000001</v>
      </c>
      <c r="E61">
        <v>0.40749999999999997</v>
      </c>
      <c r="F61">
        <v>0.58460000000000001</v>
      </c>
      <c r="G61">
        <v>0.78369999999999995</v>
      </c>
      <c r="H61">
        <v>1.238</v>
      </c>
      <c r="I61">
        <v>1.6975</v>
      </c>
      <c r="J61">
        <v>2.1585999999999999</v>
      </c>
      <c r="K61">
        <v>4.2841740540694798E-3</v>
      </c>
      <c r="M61">
        <v>2.70688078431373E-2</v>
      </c>
      <c r="N61">
        <v>2.9173334507494798E-2</v>
      </c>
      <c r="O61">
        <v>3.8578306802954702E-2</v>
      </c>
      <c r="P61">
        <v>5.2901756929922897E-2</v>
      </c>
      <c r="Q61">
        <v>4.1398905203600102E-2</v>
      </c>
      <c r="R61">
        <v>7.3422181411777004E-2</v>
      </c>
      <c r="S61">
        <f t="shared" si="15"/>
        <v>-1.0145735259169983</v>
      </c>
      <c r="T61">
        <f t="shared" si="16"/>
        <v>-0.75671385391655388</v>
      </c>
      <c r="U61">
        <f t="shared" si="17"/>
        <v>-0.38987238692400461</v>
      </c>
      <c r="V61">
        <f t="shared" si="18"/>
        <v>-0.23314118897858238</v>
      </c>
      <c r="W61">
        <f t="shared" si="19"/>
        <v>-0.10585015323207796</v>
      </c>
      <c r="X61">
        <f t="shared" si="20"/>
        <v>9.2720644684099171E-2</v>
      </c>
      <c r="Y61">
        <f t="shared" si="21"/>
        <v>0.22980978295253929</v>
      </c>
      <c r="Z61">
        <f t="shared" si="3"/>
        <v>0.33417217272460581</v>
      </c>
      <c r="AA61">
        <f t="shared" si="4"/>
        <v>-2.3681328933055443</v>
      </c>
      <c r="AC61">
        <f t="shared" si="4"/>
        <v>-1.5675308708843922</v>
      </c>
      <c r="AD61">
        <f t="shared" si="4"/>
        <v>-1.535013928250925</v>
      </c>
      <c r="AE61">
        <f t="shared" si="4"/>
        <v>-1.4136568374041725</v>
      </c>
      <c r="AF61">
        <f t="shared" si="13"/>
        <v>-1.2765299042918468</v>
      </c>
      <c r="AG61">
        <f t="shared" si="13"/>
        <v>-1.3830111436694892</v>
      </c>
      <c r="AH61">
        <f t="shared" si="13"/>
        <v>-1.1341727165219821</v>
      </c>
    </row>
    <row r="62" spans="1:34" x14ac:dyDescent="0.25">
      <c r="A62">
        <v>0.12690000000000001</v>
      </c>
      <c r="B62">
        <v>10.59</v>
      </c>
      <c r="C62">
        <v>0.1517</v>
      </c>
      <c r="D62">
        <v>0.2697</v>
      </c>
      <c r="E62">
        <v>0.48559999999999998</v>
      </c>
      <c r="F62">
        <v>0.58509999999999995</v>
      </c>
      <c r="G62">
        <v>0.59550000000000003</v>
      </c>
      <c r="H62">
        <v>0.64759999999999995</v>
      </c>
      <c r="I62">
        <v>0.83169999999999999</v>
      </c>
      <c r="J62">
        <v>0.98099999999999998</v>
      </c>
      <c r="K62">
        <v>1.09585054020794E-2</v>
      </c>
      <c r="L62">
        <v>2.56209336887087E-2</v>
      </c>
      <c r="M62">
        <v>3.2816760005379003E-2</v>
      </c>
      <c r="N62">
        <v>5.0900516390764698E-2</v>
      </c>
      <c r="O62">
        <v>2.04544528406293E-2</v>
      </c>
      <c r="P62">
        <v>3.08626907844517E-2</v>
      </c>
      <c r="Q62">
        <v>5.2320844135726102E-2</v>
      </c>
      <c r="R62">
        <v>4.33862645980451E-2</v>
      </c>
      <c r="S62">
        <f t="shared" si="15"/>
        <v>-0.81901441921326945</v>
      </c>
      <c r="T62">
        <f t="shared" si="16"/>
        <v>-0.56911905354710879</v>
      </c>
      <c r="U62">
        <f t="shared" si="17"/>
        <v>-0.31372132193279884</v>
      </c>
      <c r="V62">
        <f t="shared" si="18"/>
        <v>-0.23276990188928176</v>
      </c>
      <c r="W62">
        <f t="shared" si="19"/>
        <v>-0.22511823418120366</v>
      </c>
      <c r="X62">
        <f t="shared" si="20"/>
        <v>-0.18869315991866389</v>
      </c>
      <c r="Y62">
        <f t="shared" si="21"/>
        <v>-8.0033298516612852E-2</v>
      </c>
      <c r="Z62">
        <f t="shared" si="3"/>
        <v>-8.3309926200514969E-3</v>
      </c>
      <c r="AA62">
        <f t="shared" si="4"/>
        <v>-1.9602486739439562</v>
      </c>
      <c r="AB62">
        <f t="shared" si="4"/>
        <v>-1.591405047563023</v>
      </c>
      <c r="AC62">
        <f t="shared" si="4"/>
        <v>-1.4839042990064173</v>
      </c>
      <c r="AD62">
        <f t="shared" si="4"/>
        <v>-1.2932778116804906</v>
      </c>
      <c r="AE62">
        <f t="shared" ref="AE62:AH101" si="22">LOG10(O62)</f>
        <v>-1.6892121334461589</v>
      </c>
      <c r="AF62">
        <f t="shared" si="13"/>
        <v>-1.5105662123656896</v>
      </c>
      <c r="AG62">
        <f t="shared" si="13"/>
        <v>-1.2813252577929166</v>
      </c>
      <c r="AH62">
        <f t="shared" si="13"/>
        <v>-1.3626477394603314</v>
      </c>
    </row>
    <row r="63" spans="1:34" x14ac:dyDescent="0.25">
      <c r="A63">
        <v>0.1285</v>
      </c>
      <c r="B63">
        <v>10.26</v>
      </c>
      <c r="C63">
        <v>0.15809999999999999</v>
      </c>
      <c r="D63">
        <v>0.1867</v>
      </c>
      <c r="E63">
        <v>0.2717</v>
      </c>
      <c r="F63">
        <v>0.29780000000000001</v>
      </c>
      <c r="G63">
        <v>0.31580000000000003</v>
      </c>
      <c r="H63">
        <v>0.3624</v>
      </c>
      <c r="I63">
        <v>0.46870000000000001</v>
      </c>
      <c r="J63">
        <v>0.64039999999999997</v>
      </c>
      <c r="K63">
        <v>8.1993238059178096E-3</v>
      </c>
      <c r="L63">
        <v>2.4073252981851499E-2</v>
      </c>
      <c r="M63">
        <v>2.6886111385970898E-2</v>
      </c>
      <c r="N63">
        <v>1.10376E-2</v>
      </c>
      <c r="O63">
        <v>1.9471869969892201E-2</v>
      </c>
      <c r="P63">
        <v>2.8687644324269498E-2</v>
      </c>
      <c r="Q63">
        <v>4.4281545634455799E-2</v>
      </c>
      <c r="R63">
        <v>3.7644947169680802E-2</v>
      </c>
      <c r="S63">
        <f t="shared" si="15"/>
        <v>-0.80106813006779098</v>
      </c>
      <c r="T63">
        <f t="shared" si="16"/>
        <v>-0.72885568205092166</v>
      </c>
      <c r="U63">
        <f t="shared" si="17"/>
        <v>-0.56591036158210928</v>
      </c>
      <c r="V63">
        <f t="shared" si="18"/>
        <v>-0.52607530658384261</v>
      </c>
      <c r="W63">
        <f t="shared" si="19"/>
        <v>-0.50058787432772456</v>
      </c>
      <c r="X63">
        <f t="shared" si="20"/>
        <v>-0.44081181099522454</v>
      </c>
      <c r="Y63">
        <f t="shared" si="21"/>
        <v>-0.32910504647978983</v>
      </c>
      <c r="Z63">
        <f t="shared" si="3"/>
        <v>-0.1935486767527379</v>
      </c>
      <c r="AA63">
        <f t="shared" si="4"/>
        <v>-2.0862219621854976</v>
      </c>
      <c r="AB63">
        <f t="shared" si="4"/>
        <v>-1.6184652202105527</v>
      </c>
      <c r="AC63">
        <f t="shared" si="4"/>
        <v>-1.5704720064690529</v>
      </c>
      <c r="AD63">
        <f t="shared" si="4"/>
        <v>-1.9571253487143563</v>
      </c>
      <c r="AE63">
        <f t="shared" si="22"/>
        <v>-1.710592339255077</v>
      </c>
      <c r="AF63">
        <f t="shared" si="13"/>
        <v>-1.5423051122271192</v>
      </c>
      <c r="AG63">
        <f t="shared" si="13"/>
        <v>-1.3537772286063234</v>
      </c>
      <c r="AH63">
        <f t="shared" si="13"/>
        <v>-1.424293308004847</v>
      </c>
    </row>
    <row r="64" spans="1:34" x14ac:dyDescent="0.25">
      <c r="A64">
        <v>0.12820000000000001</v>
      </c>
      <c r="B64">
        <v>10.16</v>
      </c>
      <c r="C64">
        <v>0.159</v>
      </c>
      <c r="D64">
        <v>0.2823</v>
      </c>
      <c r="E64">
        <v>0.47299999999999998</v>
      </c>
      <c r="F64">
        <v>0.63429999999999997</v>
      </c>
      <c r="G64">
        <v>0.74299999999999999</v>
      </c>
      <c r="H64">
        <v>1.0278</v>
      </c>
      <c r="I64">
        <v>1.2881</v>
      </c>
      <c r="J64">
        <v>1.7170000000000001</v>
      </c>
      <c r="K64">
        <v>8.1314700579285994E-3</v>
      </c>
      <c r="L64">
        <v>2.4807052876662301E-2</v>
      </c>
      <c r="M64">
        <v>3.5170653617880999E-2</v>
      </c>
      <c r="N64">
        <v>3.3390000000000003E-2</v>
      </c>
      <c r="O64">
        <v>3.4357647664238301E-2</v>
      </c>
      <c r="P64">
        <v>4.8746574714781901E-2</v>
      </c>
      <c r="Q64">
        <v>4.75395785174407E-2</v>
      </c>
      <c r="R64">
        <v>6.9530589943208904E-2</v>
      </c>
      <c r="S64">
        <f t="shared" si="15"/>
        <v>-0.79860287567954846</v>
      </c>
      <c r="T64">
        <f t="shared" si="16"/>
        <v>-0.54928912185308065</v>
      </c>
      <c r="U64">
        <f t="shared" si="17"/>
        <v>-0.32513885926218844</v>
      </c>
      <c r="V64">
        <f t="shared" si="18"/>
        <v>-0.19770528860253628</v>
      </c>
      <c r="W64">
        <f t="shared" si="19"/>
        <v>-0.1290111862394247</v>
      </c>
      <c r="X64">
        <f t="shared" si="20"/>
        <v>1.190861334915414E-2</v>
      </c>
      <c r="Y64">
        <f t="shared" si="21"/>
        <v>0.10994958023058818</v>
      </c>
      <c r="Z64">
        <f t="shared" si="3"/>
        <v>0.23477029516091652</v>
      </c>
      <c r="AA64">
        <f t="shared" si="4"/>
        <v>-2.0898309328398086</v>
      </c>
      <c r="AB64">
        <f t="shared" si="4"/>
        <v>-1.6054248276434873</v>
      </c>
      <c r="AC64">
        <f t="shared" si="4"/>
        <v>-1.4538195605997108</v>
      </c>
      <c r="AD64">
        <f t="shared" si="4"/>
        <v>-1.4763835809456292</v>
      </c>
      <c r="AE64">
        <f t="shared" si="22"/>
        <v>-1.4639765782928564</v>
      </c>
      <c r="AF64">
        <f t="shared" si="13"/>
        <v>-1.3120558955496919</v>
      </c>
      <c r="AG64">
        <f t="shared" si="13"/>
        <v>-1.3229446730150991</v>
      </c>
      <c r="AH64">
        <f t="shared" si="13"/>
        <v>-1.1578240857590221</v>
      </c>
    </row>
    <row r="65" spans="1:34" x14ac:dyDescent="0.25">
      <c r="A65">
        <v>0.13850000000000001</v>
      </c>
      <c r="B65">
        <v>10.39</v>
      </c>
      <c r="C65">
        <v>0.14349999999999999</v>
      </c>
      <c r="D65">
        <v>0.23319999999999999</v>
      </c>
      <c r="E65">
        <v>0.34250000000000003</v>
      </c>
      <c r="F65">
        <v>0.38850000000000001</v>
      </c>
      <c r="G65">
        <v>0.45429999999999998</v>
      </c>
      <c r="H65">
        <v>0.61</v>
      </c>
      <c r="I65">
        <v>0.77769999999999995</v>
      </c>
      <c r="J65">
        <v>1.0665</v>
      </c>
      <c r="K65">
        <v>8.0335851648689598E-3</v>
      </c>
      <c r="L65">
        <v>1.7927073890459701E-2</v>
      </c>
      <c r="M65">
        <v>2.77695269685607E-2</v>
      </c>
      <c r="N65">
        <v>2.6033045887295402E-2</v>
      </c>
      <c r="O65">
        <v>1.5029773614565801E-2</v>
      </c>
      <c r="P65">
        <v>4.1219665331097798E-2</v>
      </c>
      <c r="Q65">
        <v>5.6054011476464799E-2</v>
      </c>
      <c r="R65">
        <v>6.6606474072119698E-2</v>
      </c>
      <c r="S65">
        <f t="shared" si="15"/>
        <v>-0.84314809892998888</v>
      </c>
      <c r="T65">
        <f t="shared" si="16"/>
        <v>-0.63227145391302353</v>
      </c>
      <c r="U65">
        <f t="shared" si="17"/>
        <v>-0.4653394241715556</v>
      </c>
      <c r="V65">
        <f t="shared" si="18"/>
        <v>-0.41060897686306691</v>
      </c>
      <c r="W65">
        <f t="shared" si="19"/>
        <v>-0.34265726318537393</v>
      </c>
      <c r="X65">
        <f t="shared" si="20"/>
        <v>-0.21467016498923297</v>
      </c>
      <c r="Y65">
        <f t="shared" si="21"/>
        <v>-0.10918790104487558</v>
      </c>
      <c r="Z65">
        <f t="shared" si="3"/>
        <v>2.7960859785447545E-2</v>
      </c>
      <c r="AA65">
        <f t="shared" si="4"/>
        <v>-2.0950905979540813</v>
      </c>
      <c r="AB65">
        <f t="shared" si="4"/>
        <v>-1.7464905914714173</v>
      </c>
      <c r="AC65">
        <f t="shared" si="4"/>
        <v>-1.5564315180420922</v>
      </c>
      <c r="AD65">
        <f t="shared" si="4"/>
        <v>-1.5844750161144738</v>
      </c>
      <c r="AE65">
        <f t="shared" si="22"/>
        <v>-1.8230475609091203</v>
      </c>
      <c r="AF65">
        <f t="shared" si="13"/>
        <v>-1.3848955386472361</v>
      </c>
      <c r="AG65">
        <f t="shared" si="13"/>
        <v>-1.2513933018958949</v>
      </c>
      <c r="AH65">
        <f t="shared" si="13"/>
        <v>-1.1764835558575089</v>
      </c>
    </row>
    <row r="66" spans="1:34" x14ac:dyDescent="0.25">
      <c r="A66">
        <v>0.1125</v>
      </c>
      <c r="B66">
        <v>10.19</v>
      </c>
      <c r="C66">
        <v>0.1389</v>
      </c>
      <c r="D66">
        <v>0.22539999999999999</v>
      </c>
      <c r="E66">
        <v>0.4395</v>
      </c>
      <c r="F66">
        <v>0.48759999999999998</v>
      </c>
      <c r="G66">
        <v>0.51129999999999998</v>
      </c>
      <c r="H66">
        <v>0.63429999999999997</v>
      </c>
      <c r="I66">
        <v>0.84230000000000005</v>
      </c>
      <c r="J66">
        <v>1.1088</v>
      </c>
      <c r="K66">
        <v>9.2012502064375192E-3</v>
      </c>
      <c r="L66">
        <v>2.0200837670473398E-2</v>
      </c>
      <c r="M66">
        <v>3.5610805819539001E-2</v>
      </c>
      <c r="N66">
        <v>3.5194136819312598E-2</v>
      </c>
      <c r="P66">
        <v>4.4965709801485697E-2</v>
      </c>
      <c r="Q66">
        <v>5.6921142739501503E-2</v>
      </c>
      <c r="R66">
        <v>5.2619357658637601E-2</v>
      </c>
      <c r="S66">
        <f t="shared" si="15"/>
        <v>-0.85729775426238441</v>
      </c>
      <c r="T66">
        <f t="shared" si="16"/>
        <v>-0.64704608828991228</v>
      </c>
      <c r="U66">
        <f t="shared" si="17"/>
        <v>-0.35704112059020932</v>
      </c>
      <c r="V66">
        <f t="shared" si="18"/>
        <v>-0.31193630305365572</v>
      </c>
      <c r="W66">
        <f t="shared" si="19"/>
        <v>-0.29132420727346303</v>
      </c>
      <c r="X66">
        <f t="shared" si="20"/>
        <v>-0.19770528860253628</v>
      </c>
      <c r="Y66">
        <f t="shared" si="21"/>
        <v>-7.4533199308462111E-2</v>
      </c>
      <c r="Z66">
        <f t="shared" si="3"/>
        <v>4.4853217267731532E-2</v>
      </c>
      <c r="AA66">
        <f t="shared" si="4"/>
        <v>-2.0361531595165547</v>
      </c>
      <c r="AB66">
        <f t="shared" si="4"/>
        <v>-1.6946306212404372</v>
      </c>
      <c r="AC66">
        <f t="shared" si="4"/>
        <v>-1.4484181987767546</v>
      </c>
      <c r="AD66">
        <f t="shared" si="4"/>
        <v>-1.4535296819511869</v>
      </c>
      <c r="AF66">
        <f t="shared" si="13"/>
        <v>-1.3471185466865174</v>
      </c>
      <c r="AG66">
        <f t="shared" si="13"/>
        <v>-1.2447263896756302</v>
      </c>
      <c r="AH66">
        <f t="shared" si="13"/>
        <v>-1.2788544577898804</v>
      </c>
    </row>
    <row r="67" spans="1:34" x14ac:dyDescent="0.25">
      <c r="A67">
        <v>0.11409999999999999</v>
      </c>
      <c r="B67">
        <v>10.15</v>
      </c>
      <c r="C67">
        <v>0.1416</v>
      </c>
      <c r="D67">
        <v>0.21870000000000001</v>
      </c>
      <c r="E67">
        <v>0.42749999999999999</v>
      </c>
      <c r="F67">
        <v>0.58620000000000005</v>
      </c>
      <c r="G67">
        <v>0.71519999999999995</v>
      </c>
      <c r="H67">
        <v>0.96020000000000005</v>
      </c>
      <c r="I67">
        <v>1.3198000000000001</v>
      </c>
      <c r="J67">
        <v>1.7589999999999999</v>
      </c>
      <c r="K67">
        <v>5.1611202959567903E-3</v>
      </c>
      <c r="L67">
        <v>3.0044664965652602E-2</v>
      </c>
      <c r="M67">
        <v>3.3244572547038803E-2</v>
      </c>
      <c r="N67">
        <v>1.8092208855380199E-2</v>
      </c>
      <c r="O67">
        <v>2.14366767056356E-2</v>
      </c>
      <c r="P67">
        <v>5.5660525297484602E-2</v>
      </c>
      <c r="Q67">
        <v>5.8796955566206198E-2</v>
      </c>
      <c r="R67">
        <v>8.3797929818229006E-2</v>
      </c>
      <c r="S67">
        <f t="shared" si="15"/>
        <v>-0.84893674664624974</v>
      </c>
      <c r="T67">
        <f t="shared" si="16"/>
        <v>-0.6601512169623629</v>
      </c>
      <c r="U67">
        <f t="shared" si="17"/>
        <v>-0.36906388093580855</v>
      </c>
      <c r="V67">
        <f t="shared" si="18"/>
        <v>-0.23195418589758326</v>
      </c>
      <c r="W67">
        <f t="shared" si="19"/>
        <v>-0.14557249421213878</v>
      </c>
      <c r="X67">
        <f t="shared" si="20"/>
        <v>-1.7638298366853034E-2</v>
      </c>
      <c r="Y67">
        <f t="shared" si="21"/>
        <v>0.12050812402610382</v>
      </c>
      <c r="Z67">
        <f t="shared" ref="Z67:Z101" si="23">LOG10(J67)</f>
        <v>0.24526583945746125</v>
      </c>
      <c r="AA67">
        <f t="shared" ref="AA67:AD101" si="24">LOG10(K67)</f>
        <v>-2.2872560182287556</v>
      </c>
      <c r="AB67">
        <f t="shared" si="24"/>
        <v>-1.5222326345324064</v>
      </c>
      <c r="AC67">
        <f t="shared" si="24"/>
        <v>-1.4782792467599897</v>
      </c>
      <c r="AD67">
        <f t="shared" si="24"/>
        <v>-1.7425084074275787</v>
      </c>
      <c r="AE67">
        <f t="shared" si="22"/>
        <v>-1.6688425417532315</v>
      </c>
      <c r="AF67">
        <f t="shared" si="13"/>
        <v>-1.2544526993184975</v>
      </c>
      <c r="AG67">
        <f t="shared" si="13"/>
        <v>-1.230645160573981</v>
      </c>
      <c r="AH67">
        <f t="shared" si="13"/>
        <v>-1.0767667102435312</v>
      </c>
    </row>
    <row r="68" spans="1:34" x14ac:dyDescent="0.25">
      <c r="A68">
        <v>0.1331</v>
      </c>
      <c r="B68">
        <v>10.210000000000001</v>
      </c>
      <c r="C68">
        <v>0.1789</v>
      </c>
      <c r="D68">
        <v>0.30559999999999998</v>
      </c>
      <c r="E68">
        <v>0.59379999999999999</v>
      </c>
      <c r="F68">
        <v>0.67979999999999996</v>
      </c>
      <c r="G68">
        <v>0.70430000000000004</v>
      </c>
      <c r="H68">
        <v>0.84870000000000001</v>
      </c>
      <c r="I68">
        <v>1.1012999999999999</v>
      </c>
      <c r="J68">
        <v>1.4462999999999999</v>
      </c>
      <c r="K68">
        <v>5.8030994047111603E-3</v>
      </c>
      <c r="L68">
        <v>2.3958424603225701E-2</v>
      </c>
      <c r="M68">
        <v>2.9197679539600101E-2</v>
      </c>
      <c r="O68">
        <v>2.35811232352541E-2</v>
      </c>
      <c r="P68">
        <v>4.5074477965802599E-2</v>
      </c>
      <c r="Q68">
        <v>4.8050102986353697E-2</v>
      </c>
      <c r="R68">
        <v>5.7070140221739098E-2</v>
      </c>
      <c r="S68">
        <f t="shared" si="15"/>
        <v>-0.74738965943262703</v>
      </c>
      <c r="T68">
        <f t="shared" si="16"/>
        <v>-0.51484665009634767</v>
      </c>
      <c r="U68">
        <f t="shared" si="17"/>
        <v>-0.22635980673997416</v>
      </c>
      <c r="V68">
        <f t="shared" si="18"/>
        <v>-0.16761883975295916</v>
      </c>
      <c r="W68">
        <f t="shared" si="19"/>
        <v>-0.15224231160766871</v>
      </c>
      <c r="X68">
        <f t="shared" si="20"/>
        <v>-7.1245797823346751E-2</v>
      </c>
      <c r="Y68">
        <f t="shared" si="21"/>
        <v>4.1905639223649191E-2</v>
      </c>
      <c r="Z68">
        <f t="shared" si="23"/>
        <v>0.16025838620266938</v>
      </c>
      <c r="AA68">
        <f t="shared" si="24"/>
        <v>-2.2363399900855163</v>
      </c>
      <c r="AB68">
        <f t="shared" si="24"/>
        <v>-1.6205417425690314</v>
      </c>
      <c r="AC68">
        <f t="shared" si="24"/>
        <v>-1.5346516623595148</v>
      </c>
      <c r="AE68">
        <f t="shared" si="22"/>
        <v>-1.6274355120800073</v>
      </c>
      <c r="AF68">
        <f t="shared" si="13"/>
        <v>-1.346069294397777</v>
      </c>
      <c r="AG68">
        <f t="shared" si="13"/>
        <v>-1.3183056771659418</v>
      </c>
      <c r="AH68">
        <f t="shared" si="13"/>
        <v>-1.2435910603851101</v>
      </c>
    </row>
    <row r="69" spans="1:34" x14ac:dyDescent="0.25">
      <c r="A69">
        <v>0.12280000000000001</v>
      </c>
      <c r="B69">
        <v>10.57</v>
      </c>
      <c r="C69">
        <v>0.15629999999999999</v>
      </c>
      <c r="D69">
        <v>0.28149999999999997</v>
      </c>
      <c r="E69">
        <v>0.53210000000000002</v>
      </c>
      <c r="F69">
        <v>0.67679999999999996</v>
      </c>
      <c r="G69">
        <v>0.79769999999999996</v>
      </c>
      <c r="H69">
        <v>1.0781000000000001</v>
      </c>
      <c r="I69">
        <v>1.4086000000000001</v>
      </c>
      <c r="J69">
        <v>1.8894</v>
      </c>
      <c r="K69">
        <v>8.4165131538489896E-3</v>
      </c>
      <c r="L69">
        <v>2.2991124937933701E-2</v>
      </c>
      <c r="M69">
        <v>4.1030087107008902E-2</v>
      </c>
      <c r="N69">
        <v>3.75324014477212E-2</v>
      </c>
      <c r="O69">
        <v>2.2614628752776901E-2</v>
      </c>
      <c r="P69">
        <v>5.1450965738384702E-2</v>
      </c>
      <c r="Q69">
        <v>5.6201438786540499E-2</v>
      </c>
      <c r="R69">
        <v>7.8635704063980197E-2</v>
      </c>
      <c r="S69">
        <f t="shared" si="15"/>
        <v>-0.80604102198081307</v>
      </c>
      <c r="T69">
        <f t="shared" si="16"/>
        <v>-0.55052160081263501</v>
      </c>
      <c r="U69">
        <f t="shared" si="17"/>
        <v>-0.27400674107527756</v>
      </c>
      <c r="V69">
        <f t="shared" si="18"/>
        <v>-0.1695396499690329</v>
      </c>
      <c r="W69">
        <f t="shared" si="19"/>
        <v>-9.8160407948770539E-2</v>
      </c>
      <c r="X69">
        <f t="shared" si="20"/>
        <v>3.2659046039924006E-2</v>
      </c>
      <c r="Y69">
        <f t="shared" si="21"/>
        <v>0.14878768405631249</v>
      </c>
      <c r="Z69">
        <f t="shared" si="23"/>
        <v>0.27632391102018755</v>
      </c>
      <c r="AA69">
        <f t="shared" si="24"/>
        <v>-2.0748677934979676</v>
      </c>
      <c r="AB69">
        <f t="shared" si="24"/>
        <v>-1.6384397785182545</v>
      </c>
      <c r="AC69">
        <f t="shared" si="24"/>
        <v>-1.3868975610235055</v>
      </c>
      <c r="AD69">
        <f t="shared" si="24"/>
        <v>-1.4255936470942998</v>
      </c>
      <c r="AE69">
        <f t="shared" si="22"/>
        <v>-1.645610537342949</v>
      </c>
      <c r="AF69">
        <f t="shared" si="13"/>
        <v>-1.2886064690858983</v>
      </c>
      <c r="AG69">
        <f t="shared" si="13"/>
        <v>-1.2502525661203201</v>
      </c>
      <c r="AH69">
        <f t="shared" si="13"/>
        <v>-1.1043802204082391</v>
      </c>
    </row>
    <row r="70" spans="1:34" x14ac:dyDescent="0.25">
      <c r="A70">
        <v>0.12709999999999999</v>
      </c>
      <c r="B70">
        <v>10.66</v>
      </c>
      <c r="C70">
        <v>0.14729999999999999</v>
      </c>
      <c r="D70">
        <v>0.24349999999999999</v>
      </c>
      <c r="E70">
        <v>0.42070000000000002</v>
      </c>
      <c r="F70">
        <v>0.49340000000000001</v>
      </c>
      <c r="G70">
        <v>0.52880000000000005</v>
      </c>
      <c r="H70">
        <v>0.57630000000000003</v>
      </c>
      <c r="I70">
        <v>0.75900000000000001</v>
      </c>
      <c r="J70">
        <v>0.92069999999999996</v>
      </c>
      <c r="K70">
        <v>8.1248978562731399E-3</v>
      </c>
      <c r="L70">
        <v>2.3010719145382601E-2</v>
      </c>
      <c r="M70">
        <v>4.0533913129829499E-2</v>
      </c>
      <c r="N70">
        <v>2.6354244550517301E-2</v>
      </c>
      <c r="P70">
        <v>3.5236795443172E-2</v>
      </c>
      <c r="Q70">
        <v>3.2504563903956903E-2</v>
      </c>
      <c r="R70">
        <v>3.8719510683225399E-2</v>
      </c>
      <c r="S70">
        <f t="shared" si="15"/>
        <v>-0.83179725315736908</v>
      </c>
      <c r="T70">
        <f t="shared" si="16"/>
        <v>-0.61350103444934689</v>
      </c>
      <c r="U70">
        <f t="shared" si="17"/>
        <v>-0.37602748798300362</v>
      </c>
      <c r="V70">
        <f t="shared" si="18"/>
        <v>-0.30680085484628278</v>
      </c>
      <c r="W70">
        <f t="shared" si="19"/>
        <v>-0.27670855352241613</v>
      </c>
      <c r="X70">
        <f t="shared" si="20"/>
        <v>-0.23935138041864387</v>
      </c>
      <c r="Y70">
        <f t="shared" si="21"/>
        <v>-0.11975822410451964</v>
      </c>
      <c r="Z70">
        <f t="shared" si="23"/>
        <v>-3.5881856848514984E-2</v>
      </c>
      <c r="AA70">
        <f t="shared" si="24"/>
        <v>-2.090182090131953</v>
      </c>
      <c r="AB70">
        <f t="shared" si="24"/>
        <v>-1.6380698082765597</v>
      </c>
      <c r="AC70">
        <f t="shared" si="24"/>
        <v>-1.3921814675966466</v>
      </c>
      <c r="AD70">
        <f t="shared" si="24"/>
        <v>-1.5791494284053507</v>
      </c>
      <c r="AF70">
        <f t="shared" si="13"/>
        <v>-1.4530035947159892</v>
      </c>
      <c r="AG70">
        <f t="shared" si="13"/>
        <v>-1.4880556562781106</v>
      </c>
      <c r="AH70">
        <f t="shared" si="13"/>
        <v>-1.412070139713796</v>
      </c>
    </row>
    <row r="71" spans="1:34" x14ac:dyDescent="0.25">
      <c r="A71">
        <v>9.1999999999999998E-2</v>
      </c>
      <c r="B71">
        <v>10.09</v>
      </c>
      <c r="C71">
        <v>0.16170000000000001</v>
      </c>
      <c r="D71">
        <v>0.2717</v>
      </c>
      <c r="E71">
        <v>0.58750000000000002</v>
      </c>
      <c r="F71">
        <v>0.6179</v>
      </c>
      <c r="G71">
        <v>0.6542</v>
      </c>
      <c r="H71">
        <v>0.79630000000000001</v>
      </c>
      <c r="I71">
        <v>1.135</v>
      </c>
      <c r="J71">
        <v>1.3811</v>
      </c>
      <c r="K71">
        <v>1.008232917215E-2</v>
      </c>
      <c r="L71">
        <v>2.1983547318348201E-2</v>
      </c>
      <c r="M71">
        <v>3.5396771515457497E-2</v>
      </c>
      <c r="N71">
        <v>3.2930555640121303E-2</v>
      </c>
      <c r="O71">
        <v>2.0286160765289898E-2</v>
      </c>
      <c r="P71">
        <v>5.1259792816371802E-2</v>
      </c>
      <c r="Q71">
        <v>3.00659433221185E-2</v>
      </c>
      <c r="R71">
        <v>5.3336613734401503E-2</v>
      </c>
      <c r="S71">
        <f t="shared" si="15"/>
        <v>-0.79128998009359885</v>
      </c>
      <c r="T71">
        <f t="shared" si="16"/>
        <v>-0.56591036158210928</v>
      </c>
      <c r="U71">
        <f t="shared" si="17"/>
        <v>-0.2309921290562261</v>
      </c>
      <c r="V71">
        <f t="shared" si="18"/>
        <v>-0.20908180478542171</v>
      </c>
      <c r="W71">
        <f t="shared" si="19"/>
        <v>-0.18428946021103718</v>
      </c>
      <c r="X71">
        <f t="shared" si="20"/>
        <v>-9.8923284273745138E-2</v>
      </c>
      <c r="Y71">
        <f t="shared" si="21"/>
        <v>5.4995861529141529E-2</v>
      </c>
      <c r="Z71">
        <f t="shared" si="23"/>
        <v>0.14022512526644801</v>
      </c>
      <c r="AA71">
        <f t="shared" si="24"/>
        <v>-1.9964391276363482</v>
      </c>
      <c r="AB71">
        <f t="shared" si="24"/>
        <v>-1.6579022274502184</v>
      </c>
      <c r="AC71">
        <f t="shared" si="24"/>
        <v>-1.4510363474929142</v>
      </c>
      <c r="AD71">
        <f t="shared" si="24"/>
        <v>-1.482400941337811</v>
      </c>
      <c r="AE71">
        <f t="shared" si="22"/>
        <v>-1.692800137107433</v>
      </c>
      <c r="AF71">
        <f t="shared" si="13"/>
        <v>-1.2902231534948942</v>
      </c>
      <c r="AG71">
        <f t="shared" si="13"/>
        <v>-1.5219251655698944</v>
      </c>
      <c r="AH71">
        <f t="shared" si="13"/>
        <v>-1.2729745605086662</v>
      </c>
    </row>
    <row r="72" spans="1:34" x14ac:dyDescent="0.25">
      <c r="A72">
        <v>9.7699999999999995E-2</v>
      </c>
      <c r="B72">
        <v>9.1999999999999993</v>
      </c>
      <c r="C72">
        <v>0.12870000000000001</v>
      </c>
      <c r="D72">
        <v>0.2361</v>
      </c>
      <c r="E72">
        <v>0.50260000000000005</v>
      </c>
      <c r="F72">
        <v>0.57230000000000003</v>
      </c>
      <c r="G72">
        <v>0.57469999999999999</v>
      </c>
      <c r="H72">
        <v>0.62929999999999997</v>
      </c>
      <c r="I72">
        <v>0.75590000000000002</v>
      </c>
      <c r="J72">
        <v>0.83740000000000003</v>
      </c>
      <c r="K72">
        <v>7.1037358791390401E-3</v>
      </c>
      <c r="L72">
        <v>2.1980381492607601E-2</v>
      </c>
      <c r="M72">
        <v>2.8942999157173702E-2</v>
      </c>
      <c r="N72">
        <v>4.2268800000000002E-2</v>
      </c>
      <c r="O72">
        <v>1.5485863257802501E-2</v>
      </c>
      <c r="P72">
        <v>2.9678926949579201E-2</v>
      </c>
      <c r="Q72">
        <v>4.2652370695433699E-2</v>
      </c>
      <c r="R72">
        <v>3.2519638910918899E-2</v>
      </c>
      <c r="S72">
        <f t="shared" si="15"/>
        <v>-0.89042145309561327</v>
      </c>
      <c r="T72">
        <f t="shared" si="16"/>
        <v>-0.62690401292127296</v>
      </c>
      <c r="U72">
        <f t="shared" si="17"/>
        <v>-0.2987775157434428</v>
      </c>
      <c r="V72">
        <f t="shared" si="18"/>
        <v>-0.24237625409161093</v>
      </c>
      <c r="W72">
        <f t="shared" si="19"/>
        <v>-0.24055880286630241</v>
      </c>
      <c r="X72">
        <f t="shared" si="20"/>
        <v>-0.20114226825251441</v>
      </c>
      <c r="Y72">
        <f t="shared" si="21"/>
        <v>-0.12153565465853108</v>
      </c>
      <c r="Z72">
        <f t="shared" si="23"/>
        <v>-7.7067043444788319E-2</v>
      </c>
      <c r="AA72">
        <f t="shared" si="24"/>
        <v>-2.1485131942402753</v>
      </c>
      <c r="AB72">
        <f t="shared" si="24"/>
        <v>-1.6579647742102268</v>
      </c>
      <c r="AC72">
        <f t="shared" si="24"/>
        <v>-1.5384564680364956</v>
      </c>
      <c r="AD72">
        <f t="shared" si="24"/>
        <v>-1.3739800815009058</v>
      </c>
      <c r="AE72">
        <f t="shared" si="22"/>
        <v>-1.81006457993262</v>
      </c>
      <c r="AF72">
        <f t="shared" si="13"/>
        <v>-1.5275518051551735</v>
      </c>
      <c r="AG72">
        <f t="shared" si="13"/>
        <v>-1.3700568249576153</v>
      </c>
      <c r="AH72">
        <f t="shared" si="13"/>
        <v>-1.4878542853370724</v>
      </c>
    </row>
    <row r="73" spans="1:34" x14ac:dyDescent="0.25">
      <c r="A73">
        <v>0.1193</v>
      </c>
      <c r="B73">
        <v>9.1</v>
      </c>
      <c r="C73">
        <v>0.1193</v>
      </c>
      <c r="D73">
        <v>0.17330000000000001</v>
      </c>
      <c r="E73">
        <v>0.42449999999999999</v>
      </c>
      <c r="F73">
        <v>0.52390000000000003</v>
      </c>
      <c r="G73">
        <v>0.70620000000000005</v>
      </c>
      <c r="H73">
        <v>1.0529999999999999</v>
      </c>
      <c r="I73">
        <v>1.4155</v>
      </c>
      <c r="J73">
        <v>1.5907</v>
      </c>
      <c r="K73">
        <v>8.4896305958246897E-3</v>
      </c>
      <c r="L73">
        <v>1.41645590826774E-2</v>
      </c>
      <c r="M73">
        <v>3.3625937617512702E-2</v>
      </c>
      <c r="N73">
        <v>3.8335208884822801E-2</v>
      </c>
      <c r="O73">
        <v>2.9659314252964201E-2</v>
      </c>
      <c r="P73">
        <v>5.0083024353075302E-2</v>
      </c>
      <c r="Q73">
        <v>4.7269309857266698E-2</v>
      </c>
      <c r="R73">
        <v>5.5809573673096899E-2</v>
      </c>
      <c r="S73">
        <f t="shared" si="15"/>
        <v>-0.92335955632965816</v>
      </c>
      <c r="T73">
        <f t="shared" si="16"/>
        <v>-0.76120143728608303</v>
      </c>
      <c r="U73">
        <f t="shared" si="17"/>
        <v>-0.37212230542002855</v>
      </c>
      <c r="V73">
        <f t="shared" si="18"/>
        <v>-0.28075160155205375</v>
      </c>
      <c r="W73">
        <f t="shared" si="19"/>
        <v>-0.15107228677292164</v>
      </c>
      <c r="X73">
        <f t="shared" si="20"/>
        <v>2.2428371185486493E-2</v>
      </c>
      <c r="Y73">
        <f t="shared" si="21"/>
        <v>0.1509098737011218</v>
      </c>
      <c r="Z73">
        <f t="shared" si="23"/>
        <v>0.20158828107351864</v>
      </c>
      <c r="AA73">
        <f t="shared" si="24"/>
        <v>-2.07111120653876</v>
      </c>
      <c r="AB73">
        <f t="shared" si="24"/>
        <v>-1.8487969397415311</v>
      </c>
      <c r="AC73">
        <f t="shared" si="24"/>
        <v>-1.4733255970583925</v>
      </c>
      <c r="AD73">
        <f t="shared" si="24"/>
        <v>-1.4164021659729289</v>
      </c>
      <c r="AE73">
        <f t="shared" si="22"/>
        <v>-1.5278388944268706</v>
      </c>
      <c r="AF73">
        <f t="shared" si="13"/>
        <v>-1.3003094533560668</v>
      </c>
      <c r="AG73">
        <f t="shared" si="13"/>
        <v>-1.3254207384495469</v>
      </c>
      <c r="AH73">
        <f t="shared" si="13"/>
        <v>-1.2532912950273045</v>
      </c>
    </row>
    <row r="74" spans="1:34" x14ac:dyDescent="0.25">
      <c r="A74">
        <v>0.09</v>
      </c>
      <c r="B74">
        <v>10.76</v>
      </c>
      <c r="C74">
        <v>0.1827</v>
      </c>
      <c r="D74">
        <v>0.26390000000000002</v>
      </c>
      <c r="E74">
        <v>0.28920000000000001</v>
      </c>
      <c r="F74">
        <v>0.31069999999999998</v>
      </c>
      <c r="G74">
        <v>0.38529999999999998</v>
      </c>
      <c r="H74">
        <v>0.65969999999999995</v>
      </c>
      <c r="I74">
        <v>1.0266</v>
      </c>
      <c r="J74">
        <v>1.2148000000000001</v>
      </c>
      <c r="K74">
        <v>7.68807855184616E-3</v>
      </c>
      <c r="L74">
        <v>1.6491798176455599E-2</v>
      </c>
      <c r="M74">
        <v>3.1073003428175702E-2</v>
      </c>
      <c r="N74">
        <v>2.5685800225145699E-2</v>
      </c>
      <c r="O74">
        <v>3.9992946054375499E-2</v>
      </c>
      <c r="P74">
        <v>4.0039123826166097E-2</v>
      </c>
      <c r="Q74">
        <v>5.4576388034356098E-2</v>
      </c>
      <c r="R74">
        <v>4.5087809885115099E-2</v>
      </c>
      <c r="S74">
        <f t="shared" si="15"/>
        <v>-0.73826145264746224</v>
      </c>
      <c r="T74">
        <f t="shared" si="16"/>
        <v>-0.57856060977995027</v>
      </c>
      <c r="U74">
        <f t="shared" si="17"/>
        <v>-0.53880171137750676</v>
      </c>
      <c r="V74">
        <f t="shared" si="18"/>
        <v>-0.50765874674502554</v>
      </c>
      <c r="W74">
        <f t="shared" si="19"/>
        <v>-0.41420099098699908</v>
      </c>
      <c r="X74">
        <f t="shared" si="20"/>
        <v>-0.1806535159195472</v>
      </c>
      <c r="Y74">
        <f t="shared" si="21"/>
        <v>1.1401259924743891E-2</v>
      </c>
      <c r="Z74">
        <f t="shared" si="23"/>
        <v>8.4504783246227635E-2</v>
      </c>
      <c r="AA74">
        <f t="shared" si="24"/>
        <v>-2.1141821879749103</v>
      </c>
      <c r="AB74">
        <f t="shared" si="24"/>
        <v>-1.7827319886528752</v>
      </c>
      <c r="AC74">
        <f t="shared" si="24"/>
        <v>-1.507616767046184</v>
      </c>
      <c r="AD74">
        <f t="shared" si="24"/>
        <v>-1.5903068995541503</v>
      </c>
      <c r="AE74">
        <f t="shared" si="22"/>
        <v>-1.3980166026673688</v>
      </c>
      <c r="AF74">
        <f t="shared" si="13"/>
        <v>-1.397515434729798</v>
      </c>
      <c r="AG74">
        <f t="shared" si="13"/>
        <v>-1.2629952101218775</v>
      </c>
      <c r="AH74">
        <f t="shared" si="13"/>
        <v>-1.3459408597901199</v>
      </c>
    </row>
    <row r="75" spans="1:34" x14ac:dyDescent="0.25">
      <c r="A75">
        <v>0.08</v>
      </c>
      <c r="B75">
        <v>9.3699999999999992</v>
      </c>
      <c r="C75">
        <v>0.14230000000000001</v>
      </c>
      <c r="D75">
        <v>0.25130000000000002</v>
      </c>
      <c r="E75">
        <v>0.53539999999999999</v>
      </c>
      <c r="F75">
        <v>0.70889999999999997</v>
      </c>
      <c r="G75">
        <v>0.91169999999999995</v>
      </c>
      <c r="H75">
        <v>1.254</v>
      </c>
      <c r="I75">
        <v>1.7023999999999999</v>
      </c>
      <c r="J75">
        <v>1.9456</v>
      </c>
      <c r="K75">
        <v>7.9268643425171592E-3</v>
      </c>
      <c r="L75">
        <v>2.0286983637176501E-2</v>
      </c>
      <c r="M75">
        <v>3.1773047870171302E-2</v>
      </c>
      <c r="N75">
        <v>3.58939980749211E-2</v>
      </c>
      <c r="O75">
        <v>2.7147553103843598E-2</v>
      </c>
      <c r="P75">
        <v>5.7299250743676297E-2</v>
      </c>
      <c r="Q75">
        <v>6.0906609346930402E-2</v>
      </c>
      <c r="R75">
        <v>7.3576732459839603E-2</v>
      </c>
      <c r="S75">
        <f t="shared" si="15"/>
        <v>-0.84679509991571567</v>
      </c>
      <c r="T75">
        <f t="shared" si="16"/>
        <v>-0.59980751140742394</v>
      </c>
      <c r="U75">
        <f t="shared" si="17"/>
        <v>-0.27132163314908619</v>
      </c>
      <c r="V75">
        <f t="shared" si="18"/>
        <v>-0.14941502364796858</v>
      </c>
      <c r="W75">
        <f t="shared" si="19"/>
        <v>-4.0148045200394722E-2</v>
      </c>
      <c r="X75">
        <f t="shared" si="20"/>
        <v>9.8297536494697635E-2</v>
      </c>
      <c r="Y75">
        <f t="shared" si="21"/>
        <v>0.23106161061495414</v>
      </c>
      <c r="Z75">
        <f t="shared" si="23"/>
        <v>0.2890535575926409</v>
      </c>
      <c r="AA75">
        <f t="shared" si="24"/>
        <v>-2.100898574101334</v>
      </c>
      <c r="AB75">
        <f t="shared" si="24"/>
        <v>-1.6927825210845699</v>
      </c>
      <c r="AC75">
        <f t="shared" si="24"/>
        <v>-1.4979411229220687</v>
      </c>
      <c r="AD75">
        <f t="shared" si="24"/>
        <v>-1.444978164816074</v>
      </c>
      <c r="AE75">
        <f t="shared" si="22"/>
        <v>-1.5662693086677002</v>
      </c>
      <c r="AF75">
        <f t="shared" si="13"/>
        <v>-1.2418510569159327</v>
      </c>
      <c r="AG75">
        <f t="shared" si="13"/>
        <v>-1.2153355768720051</v>
      </c>
      <c r="AH75">
        <f t="shared" si="13"/>
        <v>-1.1332595030796555</v>
      </c>
    </row>
    <row r="76" spans="1:34" x14ac:dyDescent="0.25">
      <c r="A76">
        <v>8.1699999999999995E-2</v>
      </c>
      <c r="B76">
        <v>9.24</v>
      </c>
      <c r="C76">
        <v>0.1386</v>
      </c>
      <c r="D76">
        <v>0.19570000000000001</v>
      </c>
      <c r="E76">
        <v>0.43280000000000002</v>
      </c>
      <c r="F76">
        <v>0.44800000000000001</v>
      </c>
      <c r="G76">
        <v>0.51419999999999999</v>
      </c>
      <c r="H76">
        <v>0.71399999999999997</v>
      </c>
      <c r="I76">
        <v>0.98399999999999999</v>
      </c>
      <c r="J76">
        <v>1.1964999999999999</v>
      </c>
      <c r="K76">
        <v>6.7304627170383597E-3</v>
      </c>
      <c r="L76">
        <v>1.5911278247153101E-2</v>
      </c>
      <c r="M76">
        <v>1.86261483147711E-2</v>
      </c>
      <c r="N76">
        <v>2.7749464902036398E-2</v>
      </c>
      <c r="O76">
        <v>2.0440708958699001E-2</v>
      </c>
      <c r="P76">
        <v>3.1965843588958598E-2</v>
      </c>
      <c r="Q76">
        <v>5.4603274117636602E-2</v>
      </c>
      <c r="R76">
        <v>5.09633484738291E-2</v>
      </c>
      <c r="S76">
        <f t="shared" si="15"/>
        <v>-0.85823676972421203</v>
      </c>
      <c r="T76">
        <f t="shared" si="16"/>
        <v>-0.70840917434199879</v>
      </c>
      <c r="U76">
        <f t="shared" si="17"/>
        <v>-0.36371274790148694</v>
      </c>
      <c r="V76">
        <f t="shared" si="18"/>
        <v>-0.348721986001856</v>
      </c>
      <c r="W76">
        <f t="shared" si="19"/>
        <v>-0.28886792769315822</v>
      </c>
      <c r="X76">
        <f t="shared" si="20"/>
        <v>-0.14630178822382564</v>
      </c>
      <c r="Y76">
        <f t="shared" si="21"/>
        <v>-7.0049015686584892E-3</v>
      </c>
      <c r="Z76">
        <f t="shared" si="23"/>
        <v>7.7912702949456125E-2</v>
      </c>
      <c r="AA76">
        <f t="shared" si="24"/>
        <v>-2.1719550771506926</v>
      </c>
      <c r="AB76">
        <f t="shared" si="24"/>
        <v>-1.7982949295057857</v>
      </c>
      <c r="AC76">
        <f t="shared" si="24"/>
        <v>-1.7298769432027323</v>
      </c>
      <c r="AD76">
        <f t="shared" si="24"/>
        <v>-1.5567453870398082</v>
      </c>
      <c r="AE76">
        <f t="shared" si="22"/>
        <v>-1.6895040453518397</v>
      </c>
      <c r="AF76">
        <f t="shared" si="13"/>
        <v>-1.495313829906938</v>
      </c>
      <c r="AG76">
        <f t="shared" si="13"/>
        <v>-1.2627813153796774</v>
      </c>
      <c r="AH76">
        <f t="shared" si="13"/>
        <v>-1.2927420450382499</v>
      </c>
    </row>
    <row r="77" spans="1:34" x14ac:dyDescent="0.25">
      <c r="A77">
        <v>9.5299999999999996E-2</v>
      </c>
      <c r="B77">
        <v>9.3699999999999992</v>
      </c>
      <c r="C77">
        <v>0.1139</v>
      </c>
      <c r="D77">
        <v>0.22869999999999999</v>
      </c>
      <c r="E77">
        <v>0.48880000000000001</v>
      </c>
      <c r="F77">
        <v>0.4879</v>
      </c>
      <c r="G77">
        <v>0.49049999999999999</v>
      </c>
      <c r="H77">
        <v>0.5696</v>
      </c>
      <c r="I77">
        <v>0.77829999999999999</v>
      </c>
      <c r="J77">
        <v>0.94240000000000002</v>
      </c>
      <c r="K77">
        <v>8.1416436001633292E-3</v>
      </c>
      <c r="L77">
        <v>2.04542796973507E-2</v>
      </c>
      <c r="M77">
        <v>2.8840584715460499E-2</v>
      </c>
      <c r="N77">
        <v>2.18736E-2</v>
      </c>
      <c r="O77">
        <v>2.3925896872873199E-2</v>
      </c>
      <c r="P77">
        <v>3.4326623441294099E-2</v>
      </c>
      <c r="Q77">
        <v>2.9428077968685799E-2</v>
      </c>
      <c r="R77">
        <v>4.1736474249310998E-2</v>
      </c>
      <c r="S77">
        <f t="shared" si="15"/>
        <v>-0.94347627592089967</v>
      </c>
      <c r="T77">
        <f t="shared" si="16"/>
        <v>-0.64073383539325157</v>
      </c>
      <c r="U77">
        <f t="shared" si="17"/>
        <v>-0.31086880276550216</v>
      </c>
      <c r="V77">
        <f t="shared" si="18"/>
        <v>-0.31166918188773374</v>
      </c>
      <c r="W77">
        <f t="shared" si="19"/>
        <v>-0.30936098828403269</v>
      </c>
      <c r="X77">
        <f t="shared" si="20"/>
        <v>-0.24443001937120004</v>
      </c>
      <c r="Y77">
        <f t="shared" si="21"/>
        <v>-0.10885296955122897</v>
      </c>
      <c r="Z77">
        <f t="shared" si="23"/>
        <v>-2.5764722556973572E-2</v>
      </c>
      <c r="AA77">
        <f t="shared" si="24"/>
        <v>-2.0892879127488282</v>
      </c>
      <c r="AB77">
        <f t="shared" si="24"/>
        <v>-1.6892158096866978</v>
      </c>
      <c r="AC77">
        <f t="shared" si="24"/>
        <v>-1.5399959389552516</v>
      </c>
      <c r="AD77">
        <f t="shared" si="24"/>
        <v>-1.660079734041964</v>
      </c>
      <c r="AE77">
        <f t="shared" si="22"/>
        <v>-1.6211317735243984</v>
      </c>
      <c r="AF77">
        <f t="shared" si="13"/>
        <v>-1.4643689141080136</v>
      </c>
      <c r="AG77">
        <f t="shared" si="13"/>
        <v>-1.5312381019796424</v>
      </c>
      <c r="AH77">
        <f t="shared" si="13"/>
        <v>-1.3794842413928161</v>
      </c>
    </row>
    <row r="78" spans="1:34" x14ac:dyDescent="0.25">
      <c r="A78">
        <v>0.1237</v>
      </c>
      <c r="B78">
        <v>9.83</v>
      </c>
      <c r="C78">
        <v>0.1575</v>
      </c>
      <c r="D78">
        <v>0.25819999999999999</v>
      </c>
      <c r="E78">
        <v>0.3861</v>
      </c>
      <c r="F78">
        <v>0.47139999999999999</v>
      </c>
      <c r="G78">
        <v>0.55620000000000003</v>
      </c>
      <c r="H78">
        <v>0.80800000000000005</v>
      </c>
      <c r="I78">
        <v>1.2884</v>
      </c>
      <c r="J78">
        <v>1.647</v>
      </c>
      <c r="K78">
        <v>6.8428355660982701E-3</v>
      </c>
      <c r="L78">
        <v>2.12727244789074E-2</v>
      </c>
      <c r="M78">
        <v>2.96640782770883E-2</v>
      </c>
      <c r="N78">
        <v>4.0959418182314702E-2</v>
      </c>
      <c r="P78">
        <v>3.7256027502235098E-2</v>
      </c>
      <c r="Q78">
        <v>5.2609997229347498E-2</v>
      </c>
      <c r="R78">
        <v>4.5398754715388498E-2</v>
      </c>
      <c r="S78">
        <f t="shared" si="15"/>
        <v>-0.80271944187438071</v>
      </c>
      <c r="T78">
        <f t="shared" si="16"/>
        <v>-0.58804376206959852</v>
      </c>
      <c r="U78">
        <f t="shared" si="17"/>
        <v>-0.41330019837595089</v>
      </c>
      <c r="V78">
        <f t="shared" si="18"/>
        <v>-0.32661042181169503</v>
      </c>
      <c r="W78">
        <f t="shared" si="19"/>
        <v>-0.25476901547185926</v>
      </c>
      <c r="X78">
        <f t="shared" si="20"/>
        <v>-9.2588639225413813E-2</v>
      </c>
      <c r="Y78">
        <f t="shared" si="21"/>
        <v>0.11005071614765378</v>
      </c>
      <c r="Z78">
        <f t="shared" si="23"/>
        <v>0.21669359916975436</v>
      </c>
      <c r="AA78">
        <f t="shared" si="24"/>
        <v>-2.1647638960104372</v>
      </c>
      <c r="AB78">
        <f t="shared" si="24"/>
        <v>-1.6721768847854623</v>
      </c>
      <c r="AC78">
        <f t="shared" si="24"/>
        <v>-1.5277691415248549</v>
      </c>
      <c r="AD78">
        <f t="shared" si="24"/>
        <v>-1.3876462210264839</v>
      </c>
      <c r="AF78">
        <f t="shared" si="13"/>
        <v>-1.4288034544809367</v>
      </c>
      <c r="AG78">
        <f t="shared" si="13"/>
        <v>-1.2789317210745217</v>
      </c>
      <c r="AH78">
        <f t="shared" si="13"/>
        <v>-1.3429560596462538</v>
      </c>
    </row>
    <row r="79" spans="1:34" x14ac:dyDescent="0.25">
      <c r="A79">
        <v>0.15229999999999999</v>
      </c>
      <c r="B79">
        <v>10.27</v>
      </c>
      <c r="C79">
        <v>0.19009999999999999</v>
      </c>
      <c r="D79">
        <v>0.31519999999999998</v>
      </c>
      <c r="E79">
        <v>0.4894</v>
      </c>
      <c r="F79">
        <v>0.52490000000000003</v>
      </c>
      <c r="G79">
        <v>0.6069</v>
      </c>
      <c r="H79">
        <v>0.87419999999999998</v>
      </c>
      <c r="I79">
        <v>1.2390000000000001</v>
      </c>
      <c r="J79">
        <v>1.6532</v>
      </c>
      <c r="K79">
        <v>1.03582970388799E-2</v>
      </c>
      <c r="L79">
        <v>2.50792269748925E-2</v>
      </c>
      <c r="M79">
        <v>2.6829663304009401E-2</v>
      </c>
      <c r="N79">
        <v>2.42568951248383E-2</v>
      </c>
      <c r="P79">
        <v>5.2512928970090002E-2</v>
      </c>
      <c r="Q79">
        <v>5.2375306728038501E-2</v>
      </c>
      <c r="R79">
        <v>7.7090259364952604E-2</v>
      </c>
      <c r="S79">
        <f t="shared" si="15"/>
        <v>-0.72101788313455684</v>
      </c>
      <c r="T79">
        <f t="shared" si="16"/>
        <v>-0.5014137911824823</v>
      </c>
      <c r="U79">
        <f t="shared" si="17"/>
        <v>-0.31033603498422963</v>
      </c>
      <c r="V79">
        <f t="shared" si="18"/>
        <v>-0.27992342723185937</v>
      </c>
      <c r="W79">
        <f t="shared" si="19"/>
        <v>-0.21688286250953287</v>
      </c>
      <c r="X79">
        <f t="shared" si="20"/>
        <v>-5.8389197846366238E-2</v>
      </c>
      <c r="Y79">
        <f t="shared" si="21"/>
        <v>9.3071306376063492E-2</v>
      </c>
      <c r="Z79">
        <f t="shared" si="23"/>
        <v>0.21832539660967057</v>
      </c>
      <c r="AA79">
        <f t="shared" si="24"/>
        <v>-1.9847116391284385</v>
      </c>
      <c r="AB79">
        <f t="shared" si="24"/>
        <v>-1.6006858540340052</v>
      </c>
      <c r="AC79">
        <f t="shared" si="24"/>
        <v>-1.5713847774260226</v>
      </c>
      <c r="AD79">
        <f t="shared" si="24"/>
        <v>-1.6151647894729646</v>
      </c>
      <c r="AF79">
        <f t="shared" si="13"/>
        <v>-1.2797337577542218</v>
      </c>
      <c r="AG79">
        <f t="shared" si="13"/>
        <v>-1.2808734206384502</v>
      </c>
      <c r="AH79">
        <f t="shared" si="13"/>
        <v>-1.1130004931720938</v>
      </c>
    </row>
    <row r="81" spans="1:34" x14ac:dyDescent="0.25">
      <c r="A81">
        <v>8.9899999999999994E-2</v>
      </c>
      <c r="B81">
        <v>9.11</v>
      </c>
      <c r="C81">
        <v>0.1167</v>
      </c>
      <c r="D81">
        <v>0.1641</v>
      </c>
      <c r="E81">
        <v>0.26369999999999999</v>
      </c>
      <c r="F81">
        <v>0.27979999999999999</v>
      </c>
      <c r="G81">
        <v>0.33360000000000001</v>
      </c>
      <c r="H81">
        <v>0.47439999999999999</v>
      </c>
      <c r="I81">
        <v>0.73770000000000002</v>
      </c>
      <c r="J81">
        <v>0.90680000000000005</v>
      </c>
      <c r="K81">
        <v>4.6883972701289101E-3</v>
      </c>
      <c r="L81">
        <v>1.3153301149283401E-2</v>
      </c>
      <c r="M81">
        <v>1.7079642581518301E-2</v>
      </c>
      <c r="N81">
        <v>1.9469250856717898E-2</v>
      </c>
      <c r="P81">
        <v>3.31508380181764E-2</v>
      </c>
      <c r="Q81">
        <v>3.1705352221437701E-2</v>
      </c>
      <c r="R81">
        <v>4.8998940076177201E-2</v>
      </c>
      <c r="S81">
        <f t="shared" ref="S81:S101" si="25">LOG10(C81)</f>
        <v>-0.93292914395462978</v>
      </c>
      <c r="T81">
        <f t="shared" ref="T81:T101" si="26">LOG10(D81)</f>
        <v>-0.78489141894690684</v>
      </c>
      <c r="U81">
        <f t="shared" ref="U81:U101" si="27">LOG10(E81)</f>
        <v>-0.57888987020656568</v>
      </c>
      <c r="V81">
        <f t="shared" ref="V81:V101" si="28">LOG10(F81)</f>
        <v>-0.55315228984419118</v>
      </c>
      <c r="W81">
        <f t="shared" ref="W81:W101" si="29">LOG10(G81)</f>
        <v>-0.47677395803429889</v>
      </c>
      <c r="X81">
        <f t="shared" ref="X81:X101" si="30">LOG10(H81)</f>
        <v>-0.32385531964379383</v>
      </c>
      <c r="Y81">
        <f t="shared" ref="Y81:Y101" si="31">LOG10(I81)</f>
        <v>-0.1321202165416204</v>
      </c>
      <c r="Z81">
        <f t="shared" si="23"/>
        <v>-4.2488488545520196E-2</v>
      </c>
      <c r="AA81">
        <f t="shared" si="24"/>
        <v>-2.3289755956002756</v>
      </c>
      <c r="AB81">
        <f t="shared" si="24"/>
        <v>-1.8809652364521767</v>
      </c>
      <c r="AC81">
        <f t="shared" si="24"/>
        <v>-1.7675212218495011</v>
      </c>
      <c r="AD81">
        <f t="shared" si="24"/>
        <v>-1.7106507590630666</v>
      </c>
      <c r="AF81">
        <f t="shared" si="13"/>
        <v>-1.4795054886145742</v>
      </c>
      <c r="AG81">
        <f t="shared" si="13"/>
        <v>-1.498867417781321</v>
      </c>
      <c r="AH81">
        <f t="shared" si="13"/>
        <v>-1.3098133143397752</v>
      </c>
    </row>
    <row r="82" spans="1:34" x14ac:dyDescent="0.25">
      <c r="A82">
        <v>0.1067</v>
      </c>
      <c r="B82">
        <v>9.48</v>
      </c>
      <c r="C82">
        <v>0.15049999999999999</v>
      </c>
      <c r="D82">
        <v>0.20269999999999999</v>
      </c>
      <c r="E82">
        <v>0.42580000000000001</v>
      </c>
      <c r="F82">
        <v>0.46960000000000002</v>
      </c>
      <c r="G82">
        <v>0.47160000000000002</v>
      </c>
      <c r="H82">
        <v>0.63900000000000001</v>
      </c>
      <c r="I82">
        <v>0.88759999999999994</v>
      </c>
      <c r="J82">
        <v>1.0959000000000001</v>
      </c>
      <c r="K82">
        <v>9.1210733946831598E-3</v>
      </c>
      <c r="L82">
        <v>2.2831049773764898E-2</v>
      </c>
      <c r="M82">
        <v>2.2769105188071299E-2</v>
      </c>
      <c r="P82">
        <v>3.2955937327361101E-2</v>
      </c>
      <c r="Q82">
        <v>3.2336153668297903E-2</v>
      </c>
      <c r="R82">
        <v>4.2438996724938199E-2</v>
      </c>
      <c r="S82">
        <f t="shared" si="25"/>
        <v>-0.8224635000701378</v>
      </c>
      <c r="T82">
        <f t="shared" si="26"/>
        <v>-0.69314625130699126</v>
      </c>
      <c r="U82">
        <f t="shared" si="27"/>
        <v>-0.37079434289769625</v>
      </c>
      <c r="V82">
        <f t="shared" si="28"/>
        <v>-0.3282719117604419</v>
      </c>
      <c r="W82">
        <f t="shared" si="29"/>
        <v>-0.32642620357694846</v>
      </c>
      <c r="X82">
        <f t="shared" si="30"/>
        <v>-0.19449914184159983</v>
      </c>
      <c r="Y82">
        <f t="shared" si="31"/>
        <v>-5.1782706440029309E-2</v>
      </c>
      <c r="Z82">
        <f t="shared" si="23"/>
        <v>3.9770926931579138E-2</v>
      </c>
      <c r="AA82">
        <f t="shared" si="24"/>
        <v>-2.0399540496149355</v>
      </c>
      <c r="AB82">
        <f t="shared" si="24"/>
        <v>-1.6414741191505109</v>
      </c>
      <c r="AC82">
        <f t="shared" si="24"/>
        <v>-1.642654036557408</v>
      </c>
      <c r="AF82">
        <f t="shared" si="22"/>
        <v>-1.4820663317157639</v>
      </c>
      <c r="AG82">
        <f t="shared" si="22"/>
        <v>-1.4903116399638761</v>
      </c>
      <c r="AH82">
        <f t="shared" si="22"/>
        <v>-1.3722348915466958</v>
      </c>
    </row>
    <row r="83" spans="1:34" x14ac:dyDescent="0.25">
      <c r="A83">
        <v>0.11459999999999999</v>
      </c>
      <c r="B83">
        <v>9.75</v>
      </c>
      <c r="C83">
        <v>0.15040000000000001</v>
      </c>
      <c r="D83">
        <v>0.17499999999999999</v>
      </c>
      <c r="E83">
        <v>0.34639999999999999</v>
      </c>
      <c r="F83">
        <v>0.49619999999999997</v>
      </c>
      <c r="G83">
        <v>0.74690000000000001</v>
      </c>
      <c r="H83">
        <v>1.1138999999999999</v>
      </c>
      <c r="I83">
        <v>1.3535999999999999</v>
      </c>
      <c r="J83">
        <v>1.4225000000000001</v>
      </c>
      <c r="K83">
        <v>4.9901427099890098E-3</v>
      </c>
      <c r="L83">
        <v>1.5614159905489301E-2</v>
      </c>
      <c r="M83">
        <v>1.9099751256210201E-2</v>
      </c>
      <c r="N83">
        <v>1.88457076011978E-2</v>
      </c>
      <c r="P83">
        <v>4.6362789400683398E-2</v>
      </c>
      <c r="Q83">
        <v>6.2766483731919107E-2</v>
      </c>
      <c r="R83">
        <v>4.4334009539737998E-2</v>
      </c>
      <c r="S83">
        <f t="shared" si="25"/>
        <v>-0.82275216374437654</v>
      </c>
      <c r="T83">
        <f t="shared" si="26"/>
        <v>-0.75696195131370558</v>
      </c>
      <c r="U83">
        <f t="shared" si="27"/>
        <v>-0.46042211665469102</v>
      </c>
      <c r="V83">
        <f t="shared" si="28"/>
        <v>-0.30434324006380969</v>
      </c>
      <c r="W83">
        <f t="shared" si="29"/>
        <v>-0.12673754056127326</v>
      </c>
      <c r="X83">
        <f t="shared" si="30"/>
        <v>4.6846203945821285E-2</v>
      </c>
      <c r="Y83">
        <f t="shared" si="31"/>
        <v>0.13149034569494827</v>
      </c>
      <c r="Z83">
        <f t="shared" si="23"/>
        <v>0.15305227506710881</v>
      </c>
      <c r="AA83">
        <f t="shared" si="24"/>
        <v>-2.3018870340811204</v>
      </c>
      <c r="AB83">
        <f t="shared" si="24"/>
        <v>-1.8064813773143549</v>
      </c>
      <c r="AC83">
        <f t="shared" si="24"/>
        <v>-1.7189722887082286</v>
      </c>
      <c r="AD83">
        <f t="shared" si="24"/>
        <v>-1.7247875514207294</v>
      </c>
      <c r="AF83">
        <f t="shared" si="22"/>
        <v>-1.3338304427498238</v>
      </c>
      <c r="AG83">
        <f t="shared" si="22"/>
        <v>-1.2022722004650876</v>
      </c>
      <c r="AH83">
        <f t="shared" si="22"/>
        <v>-1.3532629896066248</v>
      </c>
    </row>
    <row r="84" spans="1:34" x14ac:dyDescent="0.25">
      <c r="A84">
        <v>9.4500000000000001E-2</v>
      </c>
      <c r="B84">
        <v>9.9700000000000006</v>
      </c>
      <c r="C84">
        <v>0.14419999999999999</v>
      </c>
      <c r="D84">
        <v>0.2311</v>
      </c>
      <c r="E84">
        <v>0.3987</v>
      </c>
      <c r="F84">
        <v>0.45550000000000002</v>
      </c>
      <c r="G84">
        <v>0.50409999999999999</v>
      </c>
      <c r="H84">
        <v>0.85950000000000004</v>
      </c>
      <c r="I84">
        <v>1.1995</v>
      </c>
      <c r="J84">
        <v>1.4830000000000001</v>
      </c>
      <c r="K84">
        <v>1.1369871046043501E-2</v>
      </c>
      <c r="L84">
        <v>2.4902474983791001E-2</v>
      </c>
      <c r="M84">
        <v>2.1680896653806701E-2</v>
      </c>
      <c r="N84">
        <v>3.6830819445404298E-2</v>
      </c>
      <c r="O84">
        <v>3.2109807204668897E-2</v>
      </c>
      <c r="P84">
        <v>4.72516258212103E-2</v>
      </c>
      <c r="Q84">
        <v>4.1790319238556903E-2</v>
      </c>
      <c r="R84">
        <v>7.5295842603039995E-2</v>
      </c>
      <c r="S84">
        <f t="shared" si="25"/>
        <v>-0.84103473961658981</v>
      </c>
      <c r="T84">
        <f t="shared" si="26"/>
        <v>-0.63620005452089068</v>
      </c>
      <c r="U84">
        <f t="shared" si="27"/>
        <v>-0.39935376433760555</v>
      </c>
      <c r="V84">
        <f t="shared" si="28"/>
        <v>-0.34151161869098295</v>
      </c>
      <c r="W84">
        <f t="shared" si="29"/>
        <v>-0.29748330256184946</v>
      </c>
      <c r="X84">
        <f t="shared" si="30"/>
        <v>-6.575411897692876E-2</v>
      </c>
      <c r="Y84">
        <f t="shared" si="31"/>
        <v>7.9000252303849439E-2</v>
      </c>
      <c r="Z84">
        <f t="shared" si="23"/>
        <v>0.17114115102838207</v>
      </c>
      <c r="AA84">
        <f t="shared" si="24"/>
        <v>-1.9442444609331375</v>
      </c>
      <c r="AB84">
        <f t="shared" si="24"/>
        <v>-1.6037574875071838</v>
      </c>
      <c r="AC84">
        <f t="shared" si="24"/>
        <v>-1.6639227607061648</v>
      </c>
      <c r="AD84">
        <f t="shared" si="24"/>
        <v>-1.4337886184609083</v>
      </c>
      <c r="AE84">
        <f t="shared" si="22"/>
        <v>-1.4933623020385989</v>
      </c>
      <c r="AF84">
        <f t="shared" si="22"/>
        <v>-1.3255832438101116</v>
      </c>
      <c r="AG84">
        <f t="shared" si="22"/>
        <v>-1.3789243112441674</v>
      </c>
      <c r="AH84">
        <f t="shared" si="22"/>
        <v>-1.1232290023438338</v>
      </c>
    </row>
    <row r="85" spans="1:34" x14ac:dyDescent="0.25">
      <c r="A85">
        <v>0.1043</v>
      </c>
      <c r="B85">
        <v>9.77</v>
      </c>
      <c r="C85">
        <v>0.15440000000000001</v>
      </c>
      <c r="D85">
        <v>0.2145</v>
      </c>
      <c r="E85">
        <v>0.32729999999999998</v>
      </c>
      <c r="F85">
        <v>0.42759999999999998</v>
      </c>
      <c r="G85">
        <v>0.63</v>
      </c>
      <c r="H85">
        <v>0.84960000000000002</v>
      </c>
      <c r="I85">
        <v>1.1231</v>
      </c>
      <c r="J85">
        <v>1.3894</v>
      </c>
      <c r="K85">
        <v>1.17192596456721E-2</v>
      </c>
      <c r="L85">
        <v>1.9197905796219699E-2</v>
      </c>
      <c r="M85">
        <v>2.3189072287139699E-2</v>
      </c>
      <c r="N85">
        <v>2.69335246362222E-2</v>
      </c>
      <c r="O85">
        <v>2.66585864359026E-2</v>
      </c>
      <c r="P85">
        <v>4.7955536143625299E-2</v>
      </c>
      <c r="Q85">
        <v>7.1175940168855006E-2</v>
      </c>
      <c r="R85">
        <v>7.3437625510481802E-2</v>
      </c>
      <c r="S85">
        <f t="shared" si="25"/>
        <v>-0.81135270400028259</v>
      </c>
      <c r="T85">
        <f t="shared" si="26"/>
        <v>-0.6685727034792569</v>
      </c>
      <c r="U85">
        <f t="shared" si="27"/>
        <v>-0.48505399469199573</v>
      </c>
      <c r="V85">
        <f t="shared" si="28"/>
        <v>-0.36896230346325959</v>
      </c>
      <c r="W85">
        <f t="shared" si="29"/>
        <v>-0.20065945054641829</v>
      </c>
      <c r="X85">
        <f t="shared" si="30"/>
        <v>-7.0785496262606148E-2</v>
      </c>
      <c r="Y85">
        <f t="shared" si="31"/>
        <v>5.0418427245135282E-2</v>
      </c>
      <c r="Z85">
        <f t="shared" si="23"/>
        <v>0.14282729453833648</v>
      </c>
      <c r="AA85">
        <f t="shared" si="24"/>
        <v>-1.9310998236383459</v>
      </c>
      <c r="AB85">
        <f t="shared" si="24"/>
        <v>-1.7167461437313689</v>
      </c>
      <c r="AC85">
        <f t="shared" si="24"/>
        <v>-1.6347166256024277</v>
      </c>
      <c r="AD85">
        <f t="shared" si="24"/>
        <v>-1.5697068092361424</v>
      </c>
      <c r="AE85">
        <f t="shared" si="22"/>
        <v>-1.5741628826552072</v>
      </c>
      <c r="AF85">
        <f t="shared" si="22"/>
        <v>-1.319161249226559</v>
      </c>
      <c r="AG85">
        <f t="shared" si="22"/>
        <v>-1.1476667875115436</v>
      </c>
      <c r="AH85">
        <f t="shared" si="22"/>
        <v>-1.1340813738052682</v>
      </c>
    </row>
    <row r="86" spans="1:34" x14ac:dyDescent="0.25">
      <c r="A86">
        <v>8.7900000000000006E-2</v>
      </c>
      <c r="B86">
        <v>9.49</v>
      </c>
      <c r="C86">
        <v>0.17460000000000001</v>
      </c>
      <c r="D86">
        <v>0.28260000000000002</v>
      </c>
      <c r="E86">
        <v>0.49830000000000002</v>
      </c>
      <c r="F86">
        <v>0.52939999999999998</v>
      </c>
      <c r="G86">
        <v>0.62209999999999999</v>
      </c>
      <c r="H86">
        <v>0.95809999999999995</v>
      </c>
      <c r="I86">
        <v>1.4366000000000001</v>
      </c>
      <c r="J86">
        <v>1.7309000000000001</v>
      </c>
      <c r="K86">
        <v>1.0872894416424601E-2</v>
      </c>
      <c r="L86">
        <v>2.34664626852699E-2</v>
      </c>
      <c r="M86">
        <v>2.34754546037764E-2</v>
      </c>
      <c r="N86">
        <v>2.5818526900621801E-2</v>
      </c>
      <c r="O86">
        <v>3.24581139062185E-2</v>
      </c>
      <c r="P86">
        <v>5.9800529367312803E-2</v>
      </c>
      <c r="Q86">
        <v>6.4734003262043205E-2</v>
      </c>
      <c r="R86">
        <v>6.4033302696478306E-2</v>
      </c>
      <c r="S86">
        <f t="shared" si="25"/>
        <v>-0.75795576063044912</v>
      </c>
      <c r="T86">
        <f t="shared" si="26"/>
        <v>-0.54882784248746019</v>
      </c>
      <c r="U86">
        <f t="shared" si="27"/>
        <v>-0.30250911282894305</v>
      </c>
      <c r="V86">
        <f t="shared" si="28"/>
        <v>-0.27621606303467061</v>
      </c>
      <c r="W86">
        <f t="shared" si="29"/>
        <v>-0.2061397986573304</v>
      </c>
      <c r="X86">
        <f t="shared" si="30"/>
        <v>-1.8589159834111777E-2</v>
      </c>
      <c r="Y86">
        <f t="shared" si="31"/>
        <v>0.15733586209728018</v>
      </c>
      <c r="Z86">
        <f t="shared" si="23"/>
        <v>0.23827197792582724</v>
      </c>
      <c r="AA86">
        <f t="shared" si="24"/>
        <v>-1.9636548292574854</v>
      </c>
      <c r="AB86">
        <f t="shared" si="24"/>
        <v>-1.6295523706505637</v>
      </c>
      <c r="AC86">
        <f t="shared" si="24"/>
        <v>-1.6293859888382141</v>
      </c>
      <c r="AD86">
        <f t="shared" si="24"/>
        <v>-1.58806854042676</v>
      </c>
      <c r="AE86">
        <f t="shared" si="22"/>
        <v>-1.4886767199971602</v>
      </c>
      <c r="AF86">
        <f t="shared" si="22"/>
        <v>-1.2232949715252133</v>
      </c>
      <c r="AG86">
        <f t="shared" si="22"/>
        <v>-1.1888675346342397</v>
      </c>
      <c r="AH86">
        <f t="shared" si="22"/>
        <v>-1.193594097646937</v>
      </c>
    </row>
    <row r="87" spans="1:34" x14ac:dyDescent="0.25">
      <c r="A87">
        <v>9.8100000000000007E-2</v>
      </c>
      <c r="B87">
        <v>9.8800000000000008</v>
      </c>
      <c r="C87">
        <v>0.13869999999999999</v>
      </c>
      <c r="D87">
        <v>0.20349999999999999</v>
      </c>
      <c r="E87">
        <v>0.3952</v>
      </c>
      <c r="F87">
        <v>0.46079999999999999</v>
      </c>
      <c r="G87">
        <v>0.48920000000000002</v>
      </c>
      <c r="H87">
        <v>0.64270000000000005</v>
      </c>
      <c r="I87">
        <v>1.0229999999999999</v>
      </c>
      <c r="J87">
        <v>1.3058000000000001</v>
      </c>
      <c r="K87">
        <v>7.1029970462033803E-3</v>
      </c>
      <c r="L87">
        <v>2.7980825898677401E-2</v>
      </c>
      <c r="M87">
        <v>4.7076364526026003E-2</v>
      </c>
      <c r="N87">
        <v>2.431968E-2</v>
      </c>
      <c r="O87">
        <v>3.05937725900584E-2</v>
      </c>
      <c r="P87">
        <v>3.8315781076307398E-2</v>
      </c>
      <c r="Q87">
        <v>6.0722944830680102E-2</v>
      </c>
      <c r="R87">
        <v>7.5429909280613106E-2</v>
      </c>
      <c r="S87">
        <f t="shared" si="25"/>
        <v>-0.85792353892671513</v>
      </c>
      <c r="T87">
        <f t="shared" si="26"/>
        <v>-0.69143558643876124</v>
      </c>
      <c r="U87">
        <f t="shared" si="27"/>
        <v>-0.40318306408440951</v>
      </c>
      <c r="V87">
        <f t="shared" si="28"/>
        <v>-0.3364875295848444</v>
      </c>
      <c r="W87">
        <f t="shared" si="29"/>
        <v>-0.31051355163575212</v>
      </c>
      <c r="X87">
        <f t="shared" si="30"/>
        <v>-0.19199170008959998</v>
      </c>
      <c r="Y87">
        <f t="shared" si="31"/>
        <v>9.8756337121601191E-3</v>
      </c>
      <c r="Z87">
        <f t="shared" si="23"/>
        <v>0.11587666426844451</v>
      </c>
      <c r="AA87">
        <f t="shared" si="24"/>
        <v>-2.148558365930203</v>
      </c>
      <c r="AB87">
        <f t="shared" si="24"/>
        <v>-1.5531394707611104</v>
      </c>
      <c r="AC87">
        <f t="shared" si="24"/>
        <v>-1.3271970829409319</v>
      </c>
      <c r="AD87">
        <f t="shared" si="24"/>
        <v>-1.6140421438379755</v>
      </c>
      <c r="AE87">
        <f t="shared" si="22"/>
        <v>-1.5143669658390453</v>
      </c>
      <c r="AF87">
        <f t="shared" si="22"/>
        <v>-1.4166223168207828</v>
      </c>
      <c r="AG87">
        <f t="shared" si="22"/>
        <v>-1.2166471749797936</v>
      </c>
      <c r="AH87">
        <f t="shared" si="22"/>
        <v>-1.1224564146087652</v>
      </c>
    </row>
    <row r="88" spans="1:34" x14ac:dyDescent="0.25">
      <c r="A88">
        <v>6.1600000000000002E-2</v>
      </c>
      <c r="B88">
        <v>9.4499999999999993</v>
      </c>
      <c r="C88">
        <v>0.1164</v>
      </c>
      <c r="D88">
        <v>0.20169999999999999</v>
      </c>
      <c r="E88">
        <v>0.4446</v>
      </c>
      <c r="F88">
        <v>0.4824</v>
      </c>
      <c r="G88">
        <v>0.51870000000000005</v>
      </c>
      <c r="H88">
        <v>0.75670000000000004</v>
      </c>
      <c r="I88">
        <v>1.1229</v>
      </c>
      <c r="J88">
        <v>1.4156</v>
      </c>
      <c r="K88">
        <v>6.4881429958927204E-3</v>
      </c>
      <c r="L88">
        <v>2.7126527589683602E-2</v>
      </c>
      <c r="M88">
        <v>2.4725834993164299E-2</v>
      </c>
      <c r="N88">
        <v>3.0559201132412901E-2</v>
      </c>
      <c r="P88">
        <v>4.7582201344473198E-2</v>
      </c>
      <c r="Q88">
        <v>4.5101751112679E-2</v>
      </c>
      <c r="R88">
        <v>6.9440161033046205E-2</v>
      </c>
      <c r="S88">
        <f t="shared" si="25"/>
        <v>-0.93404701968613035</v>
      </c>
      <c r="T88">
        <f t="shared" si="26"/>
        <v>-0.69529410178723461</v>
      </c>
      <c r="U88">
        <f t="shared" si="27"/>
        <v>-0.35203054163702818</v>
      </c>
      <c r="V88">
        <f t="shared" si="28"/>
        <v>-0.31659270086790509</v>
      </c>
      <c r="W88">
        <f t="shared" si="29"/>
        <v>-0.28508375200641495</v>
      </c>
      <c r="X88">
        <f t="shared" si="30"/>
        <v>-0.12107626603243281</v>
      </c>
      <c r="Y88">
        <f t="shared" si="31"/>
        <v>5.0341081834084332E-2</v>
      </c>
      <c r="Z88">
        <f t="shared" si="23"/>
        <v>0.15094055396547726</v>
      </c>
      <c r="AA88">
        <f t="shared" si="24"/>
        <v>-2.1878795870270507</v>
      </c>
      <c r="AB88">
        <f t="shared" si="24"/>
        <v>-1.5666057958129074</v>
      </c>
      <c r="AC88">
        <f t="shared" si="24"/>
        <v>-1.6068490333283343</v>
      </c>
      <c r="AD88">
        <f t="shared" si="24"/>
        <v>-1.5148580031172785</v>
      </c>
      <c r="AF88">
        <f t="shared" si="22"/>
        <v>-1.3225554696202702</v>
      </c>
      <c r="AG88">
        <f t="shared" si="22"/>
        <v>-1.3458065959533034</v>
      </c>
      <c r="AH88">
        <f t="shared" si="22"/>
        <v>-1.1583892806932827</v>
      </c>
    </row>
    <row r="89" spans="1:34" x14ac:dyDescent="0.25">
      <c r="A89">
        <v>6.9199999999999998E-2</v>
      </c>
      <c r="B89">
        <v>9.1199999999999992</v>
      </c>
      <c r="C89">
        <v>0.1061</v>
      </c>
      <c r="D89">
        <v>0.1263</v>
      </c>
      <c r="E89">
        <v>0.24060000000000001</v>
      </c>
      <c r="F89">
        <v>0.24660000000000001</v>
      </c>
      <c r="G89">
        <v>0.24199999999999999</v>
      </c>
      <c r="H89">
        <v>0.35709999999999997</v>
      </c>
      <c r="I89">
        <v>0.62029999999999996</v>
      </c>
      <c r="J89">
        <v>0.78990000000000005</v>
      </c>
      <c r="K89">
        <v>5.7231716544671896E-3</v>
      </c>
      <c r="L89">
        <v>1.7885904166872899E-2</v>
      </c>
      <c r="M89">
        <v>2.31884671482093E-2</v>
      </c>
      <c r="N89">
        <v>1.7902080000000001E-2</v>
      </c>
      <c r="O89">
        <v>2.5075824780304599E-2</v>
      </c>
      <c r="P89">
        <v>3.1888880388212699E-2</v>
      </c>
      <c r="Q89">
        <v>3.4478358055690397E-2</v>
      </c>
      <c r="R89">
        <v>3.6259164685043602E-2</v>
      </c>
      <c r="S89">
        <f t="shared" si="25"/>
        <v>-0.97428461609865935</v>
      </c>
      <c r="T89">
        <f t="shared" si="26"/>
        <v>-0.89859664944466922</v>
      </c>
      <c r="U89">
        <f t="shared" si="27"/>
        <v>-0.61870437699617409</v>
      </c>
      <c r="V89">
        <f t="shared" si="28"/>
        <v>-0.60800692774028708</v>
      </c>
      <c r="W89">
        <f t="shared" si="29"/>
        <v>-0.61618463401956869</v>
      </c>
      <c r="X89">
        <f t="shared" si="30"/>
        <v>-0.44721014980721807</v>
      </c>
      <c r="Y89">
        <f t="shared" si="31"/>
        <v>-0.20739821883503359</v>
      </c>
      <c r="Z89">
        <f t="shared" si="23"/>
        <v>-0.10242788617426937</v>
      </c>
      <c r="AA89">
        <f t="shared" si="24"/>
        <v>-2.2423632281489376</v>
      </c>
      <c r="AB89">
        <f t="shared" si="24"/>
        <v>-1.7474891005383149</v>
      </c>
      <c r="AC89">
        <f t="shared" si="24"/>
        <v>-1.634727959041048</v>
      </c>
      <c r="AD89">
        <f t="shared" si="24"/>
        <v>-1.7470965064479114</v>
      </c>
      <c r="AE89">
        <f t="shared" si="22"/>
        <v>-1.6007447734962108</v>
      </c>
      <c r="AF89">
        <f t="shared" si="22"/>
        <v>-1.4963607284759781</v>
      </c>
      <c r="AG89">
        <f t="shared" si="22"/>
        <v>-1.4624534245275009</v>
      </c>
      <c r="AH89">
        <f t="shared" si="22"/>
        <v>-1.4405822051179189</v>
      </c>
    </row>
    <row r="90" spans="1:34" x14ac:dyDescent="0.25">
      <c r="A90">
        <v>0.1043</v>
      </c>
      <c r="B90">
        <v>9.36</v>
      </c>
      <c r="C90">
        <v>0.13170000000000001</v>
      </c>
      <c r="D90">
        <v>0.18210000000000001</v>
      </c>
      <c r="E90">
        <v>0.2419</v>
      </c>
      <c r="F90">
        <v>0.26340000000000002</v>
      </c>
      <c r="G90">
        <v>0.26719999999999999</v>
      </c>
      <c r="H90">
        <v>0.35449999999999998</v>
      </c>
      <c r="I90">
        <v>0.46150000000000002</v>
      </c>
      <c r="J90">
        <v>0.53490000000000004</v>
      </c>
      <c r="K90">
        <v>6.1228929470431301E-3</v>
      </c>
      <c r="L90">
        <v>1.01043077901561E-2</v>
      </c>
      <c r="M90">
        <v>1.6119784130156498E-2</v>
      </c>
      <c r="N90">
        <v>1.1952950234471699E-2</v>
      </c>
      <c r="O90">
        <v>1.2543094653518499E-2</v>
      </c>
      <c r="P90">
        <v>2.27588030436634E-2</v>
      </c>
      <c r="Q90">
        <v>2.0718057477289002E-2</v>
      </c>
      <c r="R90">
        <v>3.4806149610634801E-2</v>
      </c>
      <c r="S90">
        <f t="shared" si="25"/>
        <v>-0.8804142250382162</v>
      </c>
      <c r="T90">
        <f t="shared" si="26"/>
        <v>-0.73969005420507994</v>
      </c>
      <c r="U90">
        <f t="shared" si="27"/>
        <v>-0.61636413163812032</v>
      </c>
      <c r="V90">
        <f t="shared" si="28"/>
        <v>-0.57938422937423495</v>
      </c>
      <c r="W90">
        <f t="shared" si="29"/>
        <v>-0.5731635461964919</v>
      </c>
      <c r="X90">
        <f t="shared" si="30"/>
        <v>-0.45038376048091466</v>
      </c>
      <c r="Y90">
        <f t="shared" si="31"/>
        <v>-0.33582829463806912</v>
      </c>
      <c r="Z90">
        <f t="shared" si="23"/>
        <v>-0.27172740210498292</v>
      </c>
      <c r="AA90">
        <f t="shared" si="24"/>
        <v>-2.2130433337236459</v>
      </c>
      <c r="AB90">
        <f t="shared" si="24"/>
        <v>-1.9954934330851035</v>
      </c>
      <c r="AC90">
        <f t="shared" si="24"/>
        <v>-1.7926407783938052</v>
      </c>
      <c r="AD90">
        <f t="shared" si="24"/>
        <v>-1.9225248886558954</v>
      </c>
      <c r="AE90">
        <f t="shared" si="22"/>
        <v>-1.9015953004162283</v>
      </c>
      <c r="AF90">
        <f t="shared" si="22"/>
        <v>-1.6428505825758066</v>
      </c>
      <c r="AG90">
        <f t="shared" si="22"/>
        <v>-1.6836509664191937</v>
      </c>
      <c r="AH90">
        <f t="shared" si="22"/>
        <v>-1.4583440173748272</v>
      </c>
    </row>
    <row r="91" spans="1:34" x14ac:dyDescent="0.25">
      <c r="A91">
        <v>9.11E-2</v>
      </c>
      <c r="B91">
        <v>9.82</v>
      </c>
      <c r="C91">
        <v>0.14480000000000001</v>
      </c>
      <c r="D91">
        <v>0.21990000000000001</v>
      </c>
      <c r="E91">
        <v>0.4279</v>
      </c>
      <c r="F91">
        <v>0.4551</v>
      </c>
      <c r="G91">
        <v>0.52249999999999996</v>
      </c>
      <c r="H91">
        <v>0.8105</v>
      </c>
      <c r="I91">
        <v>1.2402</v>
      </c>
      <c r="J91">
        <v>1.5567</v>
      </c>
      <c r="K91">
        <v>8.9872579814493508E-3</v>
      </c>
      <c r="L91">
        <v>2.4867434846850299E-2</v>
      </c>
      <c r="M91">
        <v>2.5216719434002801E-2</v>
      </c>
      <c r="N91">
        <v>2.7712394434587902E-2</v>
      </c>
      <c r="O91">
        <v>3.6870584825920698E-2</v>
      </c>
      <c r="P91">
        <v>3.7884470355691702E-2</v>
      </c>
      <c r="Q91">
        <v>5.5161943180368898E-2</v>
      </c>
      <c r="R91">
        <v>5.6408531380795497E-2</v>
      </c>
      <c r="S91">
        <f t="shared" si="25"/>
        <v>-0.83923143813887191</v>
      </c>
      <c r="T91">
        <f t="shared" si="26"/>
        <v>-0.65777477063920964</v>
      </c>
      <c r="U91">
        <f t="shared" si="27"/>
        <v>-0.36865771351606724</v>
      </c>
      <c r="V91">
        <f t="shared" si="28"/>
        <v>-0.34189316449360707</v>
      </c>
      <c r="W91">
        <f t="shared" si="29"/>
        <v>-0.28191370521690839</v>
      </c>
      <c r="X91">
        <f t="shared" si="30"/>
        <v>-9.1246980815466255E-2</v>
      </c>
      <c r="Y91">
        <f t="shared" si="31"/>
        <v>9.3491727010931877E-2</v>
      </c>
      <c r="Z91">
        <f t="shared" si="23"/>
        <v>0.19220492541458967</v>
      </c>
      <c r="AA91">
        <f t="shared" si="24"/>
        <v>-2.0463727916005796</v>
      </c>
      <c r="AB91">
        <f t="shared" si="24"/>
        <v>-1.604369011244503</v>
      </c>
      <c r="AC91">
        <f t="shared" si="24"/>
        <v>-1.59831141357504</v>
      </c>
      <c r="AD91">
        <f t="shared" si="24"/>
        <v>-1.5573259482414887</v>
      </c>
      <c r="AE91">
        <f t="shared" si="22"/>
        <v>-1.4333199737403466</v>
      </c>
      <c r="AF91">
        <f t="shared" si="22"/>
        <v>-1.4215387800315085</v>
      </c>
      <c r="AG91">
        <f t="shared" si="22"/>
        <v>-1.2583604434090379</v>
      </c>
      <c r="AH91">
        <f t="shared" si="22"/>
        <v>-1.2486552071620256</v>
      </c>
    </row>
    <row r="92" spans="1:34" x14ac:dyDescent="0.25">
      <c r="A92">
        <v>0.1118</v>
      </c>
      <c r="B92">
        <v>9.6199999999999992</v>
      </c>
      <c r="C92">
        <v>0.18090000000000001</v>
      </c>
      <c r="D92">
        <v>0.2762</v>
      </c>
      <c r="E92">
        <v>0.5232</v>
      </c>
      <c r="F92">
        <v>0.58399999999999996</v>
      </c>
      <c r="G92">
        <v>0.62150000000000005</v>
      </c>
      <c r="H92">
        <v>0.9254</v>
      </c>
      <c r="I92">
        <v>1.4131</v>
      </c>
      <c r="J92">
        <v>1.6144000000000001</v>
      </c>
      <c r="K92">
        <v>9.6529898639430792E-3</v>
      </c>
      <c r="L92">
        <v>1.9614329562868699E-2</v>
      </c>
      <c r="M92">
        <v>2.8056494117647102E-2</v>
      </c>
      <c r="N92">
        <v>2.5247069773371999E-2</v>
      </c>
      <c r="O92">
        <v>2.1741102686924699E-2</v>
      </c>
      <c r="P92">
        <v>5.1779866075372598E-2</v>
      </c>
      <c r="Q92">
        <v>5.7064446021196098E-2</v>
      </c>
      <c r="R92">
        <v>6.6022806721243193E-2</v>
      </c>
      <c r="S92">
        <f t="shared" si="25"/>
        <v>-0.74256143314018619</v>
      </c>
      <c r="T92">
        <f t="shared" si="26"/>
        <v>-0.55877632575738756</v>
      </c>
      <c r="U92">
        <f t="shared" si="27"/>
        <v>-0.28133226468378913</v>
      </c>
      <c r="V92">
        <f t="shared" si="28"/>
        <v>-0.23358715288760054</v>
      </c>
      <c r="W92">
        <f t="shared" si="29"/>
        <v>-0.20655886702233639</v>
      </c>
      <c r="X92">
        <f t="shared" si="30"/>
        <v>-3.3670504836121738E-2</v>
      </c>
      <c r="Y92">
        <f t="shared" si="31"/>
        <v>0.15017289639313131</v>
      </c>
      <c r="Z92">
        <f t="shared" si="23"/>
        <v>0.20801114889283531</v>
      </c>
      <c r="AA92">
        <f t="shared" si="24"/>
        <v>-2.0153381498376466</v>
      </c>
      <c r="AB92">
        <f t="shared" si="24"/>
        <v>-1.7074265318945125</v>
      </c>
      <c r="AC92">
        <f t="shared" si="24"/>
        <v>-1.5519665984710831</v>
      </c>
      <c r="AD92">
        <f t="shared" si="24"/>
        <v>-1.5977890197275615</v>
      </c>
      <c r="AE92">
        <f t="shared" si="22"/>
        <v>-1.6627184327105327</v>
      </c>
      <c r="AF92">
        <f t="shared" si="22"/>
        <v>-1.2858390771688541</v>
      </c>
      <c r="AG92">
        <f t="shared" si="22"/>
        <v>-1.243634394486685</v>
      </c>
      <c r="AH92">
        <f t="shared" si="22"/>
        <v>-1.1803060171514463</v>
      </c>
    </row>
    <row r="93" spans="1:34" x14ac:dyDescent="0.25">
      <c r="A93">
        <v>8.3699999999999997E-2</v>
      </c>
      <c r="B93">
        <v>8.99</v>
      </c>
      <c r="C93">
        <v>9.9900000000000003E-2</v>
      </c>
      <c r="D93">
        <v>0.1176</v>
      </c>
      <c r="E93">
        <v>0.2722</v>
      </c>
      <c r="F93">
        <v>0.27939999999999998</v>
      </c>
      <c r="G93">
        <v>0.2969</v>
      </c>
      <c r="H93">
        <v>0.43759999999999999</v>
      </c>
      <c r="I93">
        <v>0.75560000000000005</v>
      </c>
      <c r="J93">
        <v>0.89270000000000005</v>
      </c>
      <c r="K93">
        <v>7.9849802371541496E-3</v>
      </c>
      <c r="L93">
        <v>1.18756952945216E-2</v>
      </c>
      <c r="M93">
        <v>2.25408773333334E-2</v>
      </c>
      <c r="N93">
        <v>2.3620800000000001E-2</v>
      </c>
      <c r="P93">
        <v>3.07816860682909E-2</v>
      </c>
      <c r="Q93">
        <v>4.1309153632255499E-2</v>
      </c>
      <c r="R93">
        <v>4.4288003057751303E-2</v>
      </c>
      <c r="S93">
        <f t="shared" si="25"/>
        <v>-1.0004345117740177</v>
      </c>
      <c r="T93">
        <f t="shared" si="26"/>
        <v>-0.92959267825988035</v>
      </c>
      <c r="U93">
        <f t="shared" si="27"/>
        <v>-0.56511187913268413</v>
      </c>
      <c r="V93">
        <f t="shared" si="28"/>
        <v>-0.55377359822183692</v>
      </c>
      <c r="W93">
        <f t="shared" si="29"/>
        <v>-0.52738980240395539</v>
      </c>
      <c r="X93">
        <f t="shared" si="30"/>
        <v>-0.35892268667462562</v>
      </c>
      <c r="Y93">
        <f t="shared" si="31"/>
        <v>-0.12170805075020399</v>
      </c>
      <c r="Z93">
        <f t="shared" si="23"/>
        <v>-4.9294465226138826E-2</v>
      </c>
      <c r="AA93">
        <f t="shared" si="24"/>
        <v>-2.0977261544040857</v>
      </c>
      <c r="AB93">
        <f t="shared" si="24"/>
        <v>-1.9253409540202115</v>
      </c>
      <c r="AC93">
        <f t="shared" si="24"/>
        <v>-1.6470291844030285</v>
      </c>
      <c r="AD93">
        <f t="shared" si="24"/>
        <v>-1.6267053975903321</v>
      </c>
      <c r="AF93">
        <f t="shared" si="22"/>
        <v>-1.5117075953524943</v>
      </c>
      <c r="AG93">
        <f t="shared" si="22"/>
        <v>-1.3839537030288993</v>
      </c>
      <c r="AH93">
        <f t="shared" si="22"/>
        <v>-1.353713901574608</v>
      </c>
    </row>
    <row r="94" spans="1:34" x14ac:dyDescent="0.25">
      <c r="A94">
        <v>0.1216</v>
      </c>
      <c r="B94">
        <v>9.58</v>
      </c>
      <c r="C94">
        <v>0.1608</v>
      </c>
      <c r="D94">
        <v>0.27979999999999999</v>
      </c>
      <c r="E94">
        <v>0.49</v>
      </c>
      <c r="F94">
        <v>0.52700000000000002</v>
      </c>
      <c r="G94">
        <v>0.62829999999999997</v>
      </c>
      <c r="H94">
        <v>0.84450000000000003</v>
      </c>
      <c r="I94">
        <v>0.91930000000000001</v>
      </c>
      <c r="J94">
        <v>0.91359999999999997</v>
      </c>
      <c r="K94">
        <v>1.05201195196684E-2</v>
      </c>
      <c r="L94">
        <v>2.0638117260254302E-2</v>
      </c>
      <c r="M94">
        <v>1.75949254901961E-2</v>
      </c>
      <c r="N94">
        <v>2.6787051740197899E-2</v>
      </c>
      <c r="O94">
        <v>3.7160844477106103E-2</v>
      </c>
      <c r="P94">
        <v>4.2802905458755397E-2</v>
      </c>
      <c r="Q94">
        <v>8.06730558590113E-2</v>
      </c>
      <c r="R94">
        <v>2.2105817466186499E-2</v>
      </c>
      <c r="S94">
        <f t="shared" si="25"/>
        <v>-0.79371395558756752</v>
      </c>
      <c r="T94">
        <f t="shared" si="26"/>
        <v>-0.55315228984419118</v>
      </c>
      <c r="U94">
        <f t="shared" si="27"/>
        <v>-0.30980391997148632</v>
      </c>
      <c r="V94">
        <f t="shared" si="28"/>
        <v>-0.27818938478745336</v>
      </c>
      <c r="W94">
        <f t="shared" si="29"/>
        <v>-0.20183294028406079</v>
      </c>
      <c r="X94">
        <f t="shared" si="30"/>
        <v>-7.340034609297251E-2</v>
      </c>
      <c r="Y94">
        <f t="shared" si="31"/>
        <v>-3.6542739883292416E-2</v>
      </c>
      <c r="Z94">
        <f t="shared" si="23"/>
        <v>-3.9243909098227184E-2</v>
      </c>
      <c r="AA94">
        <f t="shared" si="24"/>
        <v>-1.9779793261102638</v>
      </c>
      <c r="AB94">
        <f t="shared" si="24"/>
        <v>-1.6853299243305579</v>
      </c>
      <c r="AC94">
        <f t="shared" si="24"/>
        <v>-1.7546125679458795</v>
      </c>
      <c r="AD94">
        <f t="shared" si="24"/>
        <v>-1.5720750834587434</v>
      </c>
      <c r="AE94">
        <f t="shared" si="22"/>
        <v>-1.4299144252602032</v>
      </c>
      <c r="AF94">
        <f t="shared" si="22"/>
        <v>-1.3685267501018372</v>
      </c>
      <c r="AG94">
        <f t="shared" si="22"/>
        <v>-1.093271491866135</v>
      </c>
      <c r="AH94">
        <f t="shared" si="22"/>
        <v>-1.6554934203876219</v>
      </c>
    </row>
    <row r="95" spans="1:34" x14ac:dyDescent="0.25">
      <c r="A95">
        <v>0.12230000000000001</v>
      </c>
      <c r="B95">
        <v>9.5399999999999991</v>
      </c>
      <c r="C95">
        <v>0.15629999999999999</v>
      </c>
      <c r="D95">
        <v>0.27200000000000002</v>
      </c>
      <c r="E95">
        <v>0.52580000000000005</v>
      </c>
      <c r="F95">
        <v>0.60850000000000004</v>
      </c>
      <c r="G95">
        <v>0.81259999999999999</v>
      </c>
      <c r="H95">
        <v>1.2210000000000001</v>
      </c>
      <c r="I95">
        <v>1.8611899999999999</v>
      </c>
      <c r="J95">
        <v>2.0962000000000001</v>
      </c>
      <c r="K95">
        <v>1.1277841665486499E-2</v>
      </c>
      <c r="L95">
        <v>2.24700764172556E-2</v>
      </c>
      <c r="M95">
        <v>4.2711215790387003E-2</v>
      </c>
      <c r="N95">
        <v>3.1900378245625201E-2</v>
      </c>
      <c r="P95">
        <v>5.16140277961483E-2</v>
      </c>
      <c r="Q95">
        <v>3.7346943297947299E-2</v>
      </c>
      <c r="R95">
        <v>7.3163023595005997E-2</v>
      </c>
      <c r="S95">
        <f t="shared" si="25"/>
        <v>-0.80604102198081307</v>
      </c>
      <c r="T95">
        <f t="shared" si="26"/>
        <v>-0.56543109596580121</v>
      </c>
      <c r="U95">
        <f t="shared" si="27"/>
        <v>-0.27917941822965603</v>
      </c>
      <c r="V95">
        <f t="shared" si="28"/>
        <v>-0.21573941743391617</v>
      </c>
      <c r="W95">
        <f t="shared" si="29"/>
        <v>-9.01231820096072E-2</v>
      </c>
      <c r="X95">
        <f t="shared" si="30"/>
        <v>8.6715663944882504E-2</v>
      </c>
      <c r="Y95">
        <f t="shared" si="31"/>
        <v>0.2697907104438183</v>
      </c>
      <c r="Z95">
        <f t="shared" si="23"/>
        <v>0.32143271664785933</v>
      </c>
      <c r="AA95">
        <f t="shared" si="24"/>
        <v>-1.9477740069535716</v>
      </c>
      <c r="AB95">
        <f t="shared" si="24"/>
        <v>-1.6483954506099767</v>
      </c>
      <c r="AC95">
        <f t="shared" si="24"/>
        <v>-1.3694580660458722</v>
      </c>
      <c r="AD95">
        <f t="shared" si="24"/>
        <v>-1.4962041674439492</v>
      </c>
      <c r="AF95">
        <f t="shared" si="22"/>
        <v>-1.2872322486342394</v>
      </c>
      <c r="AG95">
        <f t="shared" si="22"/>
        <v>-1.427744937708249</v>
      </c>
      <c r="AH95">
        <f t="shared" si="22"/>
        <v>-1.135708354815461</v>
      </c>
    </row>
    <row r="96" spans="1:34" x14ac:dyDescent="0.25">
      <c r="A96">
        <v>0.1011</v>
      </c>
      <c r="B96">
        <v>8.93</v>
      </c>
      <c r="C96">
        <v>0.1079</v>
      </c>
      <c r="D96">
        <v>0.14319999999999999</v>
      </c>
      <c r="E96">
        <v>0.20660000000000001</v>
      </c>
      <c r="F96">
        <v>0.2195</v>
      </c>
      <c r="G96">
        <v>0.22700000000000001</v>
      </c>
      <c r="H96">
        <v>0.33300000000000002</v>
      </c>
      <c r="I96">
        <v>0.47760000000000002</v>
      </c>
      <c r="J96">
        <v>0.54290000000000005</v>
      </c>
      <c r="K96">
        <v>7.7604542329173703E-3</v>
      </c>
      <c r="M96">
        <v>1.5083750588235301E-2</v>
      </c>
      <c r="N96">
        <v>1.8434274312306799E-2</v>
      </c>
      <c r="O96">
        <v>1.1942851111995801E-2</v>
      </c>
      <c r="P96">
        <v>2.5187651368670599E-2</v>
      </c>
      <c r="Q96">
        <v>4.54108448728789E-2</v>
      </c>
      <c r="R96">
        <v>3.5864900520097297E-2</v>
      </c>
      <c r="S96">
        <f t="shared" si="25"/>
        <v>-0.96697855531708932</v>
      </c>
      <c r="T96">
        <f t="shared" si="26"/>
        <v>-0.84405698202816326</v>
      </c>
      <c r="U96">
        <f t="shared" si="27"/>
        <v>-0.68486968281639826</v>
      </c>
      <c r="V96">
        <f t="shared" si="28"/>
        <v>-0.65856547542185984</v>
      </c>
      <c r="W96">
        <f t="shared" si="29"/>
        <v>-0.64397414280687726</v>
      </c>
      <c r="X96">
        <f t="shared" si="30"/>
        <v>-0.47755576649368009</v>
      </c>
      <c r="Y96">
        <f t="shared" si="31"/>
        <v>-0.32093568187868732</v>
      </c>
      <c r="Z96">
        <f t="shared" si="23"/>
        <v>-0.26528015834432012</v>
      </c>
      <c r="AA96">
        <f t="shared" si="24"/>
        <v>-2.1101128579845825</v>
      </c>
      <c r="AC96">
        <f t="shared" si="24"/>
        <v>-1.8214906573224141</v>
      </c>
      <c r="AD96">
        <f t="shared" si="24"/>
        <v>-1.734373954253364</v>
      </c>
      <c r="AE96">
        <f t="shared" si="22"/>
        <v>-1.922891981883772</v>
      </c>
      <c r="AF96">
        <f t="shared" si="22"/>
        <v>-1.5988123265542857</v>
      </c>
      <c r="AG96">
        <f t="shared" si="22"/>
        <v>-1.3428404179357241</v>
      </c>
      <c r="AH96">
        <f t="shared" si="22"/>
        <v>-1.4453303694467712</v>
      </c>
    </row>
    <row r="97" spans="1:34" x14ac:dyDescent="0.25">
      <c r="A97">
        <v>8.3900000000000002E-2</v>
      </c>
      <c r="B97">
        <v>8.5</v>
      </c>
      <c r="C97">
        <v>9.6199999999999994E-2</v>
      </c>
      <c r="D97">
        <v>0.15329999999999999</v>
      </c>
      <c r="E97">
        <v>0.34360000000000002</v>
      </c>
      <c r="F97">
        <v>0.40589999999999998</v>
      </c>
      <c r="G97">
        <v>0.50339999999999996</v>
      </c>
      <c r="H97">
        <v>0.70020000000000004</v>
      </c>
      <c r="I97">
        <v>1.0598000000000001</v>
      </c>
      <c r="J97">
        <v>1.1375999999999999</v>
      </c>
      <c r="K97">
        <v>5.9412669474694204E-3</v>
      </c>
      <c r="L97">
        <v>1.2803541557969001E-2</v>
      </c>
      <c r="M97">
        <v>2.66498754147813E-2</v>
      </c>
      <c r="N97">
        <v>2.3826757836356099E-2</v>
      </c>
      <c r="O97">
        <v>3.0352263268297101E-2</v>
      </c>
      <c r="P97">
        <v>4.3997126180133801E-2</v>
      </c>
      <c r="Q97">
        <v>5.4459511808850398E-2</v>
      </c>
      <c r="R97">
        <v>3.3440613375330101E-2</v>
      </c>
      <c r="S97">
        <f t="shared" si="25"/>
        <v>-1.016824927962187</v>
      </c>
      <c r="T97">
        <f t="shared" si="26"/>
        <v>-0.8144578451456248</v>
      </c>
      <c r="U97">
        <f t="shared" si="27"/>
        <v>-0.46394684484079529</v>
      </c>
      <c r="V97">
        <f t="shared" si="28"/>
        <v>-0.39158094868271459</v>
      </c>
      <c r="W97">
        <f t="shared" si="29"/>
        <v>-0.29808678878765615</v>
      </c>
      <c r="X97">
        <f t="shared" si="30"/>
        <v>-0.15477789357098617</v>
      </c>
      <c r="Y97">
        <f t="shared" si="31"/>
        <v>2.5223915178310814E-2</v>
      </c>
      <c r="Z97">
        <f t="shared" si="23"/>
        <v>5.5989583385691065E-2</v>
      </c>
      <c r="AA97">
        <f t="shared" si="24"/>
        <v>-2.2261209338700101</v>
      </c>
      <c r="AB97">
        <f t="shared" si="24"/>
        <v>-1.8926698845442085</v>
      </c>
      <c r="AC97">
        <f t="shared" si="24"/>
        <v>-1.5743048169113105</v>
      </c>
      <c r="AD97">
        <f t="shared" si="24"/>
        <v>-1.6229350491170036</v>
      </c>
      <c r="AE97">
        <f t="shared" si="22"/>
        <v>-1.5178089194722542</v>
      </c>
      <c r="AF97">
        <f t="shared" si="22"/>
        <v>-1.3565756899881396</v>
      </c>
      <c r="AG97">
        <f t="shared" si="22"/>
        <v>-1.2639262561226183</v>
      </c>
      <c r="AH97">
        <f t="shared" si="22"/>
        <v>-1.4757257652318809</v>
      </c>
    </row>
    <row r="98" spans="1:34" x14ac:dyDescent="0.25">
      <c r="A98">
        <v>0.12509999999999999</v>
      </c>
      <c r="B98">
        <v>9.86</v>
      </c>
      <c r="C98">
        <v>0.1444</v>
      </c>
      <c r="D98">
        <v>0.2356</v>
      </c>
      <c r="E98">
        <v>0.57479999999999998</v>
      </c>
      <c r="F98">
        <v>0.58879999999999999</v>
      </c>
      <c r="G98">
        <v>0.57820000000000005</v>
      </c>
      <c r="H98">
        <v>0.65510000000000002</v>
      </c>
      <c r="I98">
        <v>1.0310999999999999</v>
      </c>
      <c r="J98">
        <v>1.4467000000000001</v>
      </c>
      <c r="K98">
        <v>7.5628053466818904E-3</v>
      </c>
      <c r="L98">
        <v>2.0121113303572798E-2</v>
      </c>
      <c r="M98">
        <v>3.1184106415686301E-2</v>
      </c>
      <c r="N98">
        <v>2.7715710706658601E-2</v>
      </c>
      <c r="P98">
        <v>3.2938236935788498E-2</v>
      </c>
      <c r="Q98">
        <v>5.95633982141296E-2</v>
      </c>
      <c r="R98">
        <v>6.7517073248206397E-2</v>
      </c>
      <c r="S98">
        <f t="shared" si="25"/>
        <v>-0.84043280676637966</v>
      </c>
      <c r="T98">
        <f t="shared" si="26"/>
        <v>-0.62782471388493599</v>
      </c>
      <c r="U98">
        <f t="shared" si="27"/>
        <v>-0.24048324053781198</v>
      </c>
      <c r="V98">
        <f t="shared" si="28"/>
        <v>-0.23003219867055757</v>
      </c>
      <c r="W98">
        <f t="shared" si="29"/>
        <v>-0.23792191266536092</v>
      </c>
      <c r="X98">
        <f t="shared" si="30"/>
        <v>-0.18369240056806019</v>
      </c>
      <c r="Y98">
        <f t="shared" si="31"/>
        <v>1.3300786856887702E-2</v>
      </c>
      <c r="Z98">
        <f t="shared" si="23"/>
        <v>0.16037848146286182</v>
      </c>
      <c r="AA98">
        <f t="shared" si="24"/>
        <v>-2.1213170774367418</v>
      </c>
      <c r="AB98">
        <f t="shared" si="24"/>
        <v>-1.6963479933863883</v>
      </c>
      <c r="AC98">
        <f t="shared" si="24"/>
        <v>-1.5060666961950757</v>
      </c>
      <c r="AD98">
        <f t="shared" si="24"/>
        <v>-1.5572739804298943</v>
      </c>
      <c r="AF98">
        <f t="shared" si="22"/>
        <v>-1.4822996507506667</v>
      </c>
      <c r="AG98">
        <f t="shared" si="22"/>
        <v>-1.2250205328213966</v>
      </c>
      <c r="AH98">
        <f t="shared" si="22"/>
        <v>-1.1705863919111763</v>
      </c>
    </row>
    <row r="99" spans="1:34" x14ac:dyDescent="0.25">
      <c r="A99">
        <v>0.12180000000000001</v>
      </c>
      <c r="B99">
        <v>9.34</v>
      </c>
      <c r="C99">
        <v>0.14910000000000001</v>
      </c>
      <c r="D99">
        <v>0.18709999999999999</v>
      </c>
      <c r="E99">
        <v>0.26369999999999999</v>
      </c>
      <c r="F99">
        <v>0.29149999999999998</v>
      </c>
      <c r="G99">
        <v>0.3095</v>
      </c>
      <c r="H99">
        <v>0.3851</v>
      </c>
      <c r="I99">
        <v>0.52990000000000004</v>
      </c>
      <c r="J99">
        <v>0.62129999999999996</v>
      </c>
      <c r="K99">
        <v>8.5743336116496597E-3</v>
      </c>
      <c r="L99">
        <v>7.9144845807301405E-3</v>
      </c>
      <c r="M99">
        <v>2.07117227807487E-2</v>
      </c>
      <c r="N99">
        <v>1.5946559999999999E-2</v>
      </c>
      <c r="O99">
        <v>1.32146645172535E-2</v>
      </c>
      <c r="P99">
        <v>2.2986105565665702E-2</v>
      </c>
      <c r="Q99">
        <v>4.6440574212504998E-2</v>
      </c>
      <c r="R99">
        <v>2.8126103854931601E-2</v>
      </c>
      <c r="S99">
        <f t="shared" si="25"/>
        <v>-0.82652235654700545</v>
      </c>
      <c r="T99">
        <f t="shared" si="26"/>
        <v>-0.72792621249999012</v>
      </c>
      <c r="U99">
        <f t="shared" si="27"/>
        <v>-0.57888987020656568</v>
      </c>
      <c r="V99">
        <f t="shared" si="28"/>
        <v>-0.53536144090496718</v>
      </c>
      <c r="W99">
        <f t="shared" si="29"/>
        <v>-0.50933934664386327</v>
      </c>
      <c r="X99">
        <f t="shared" si="30"/>
        <v>-0.4144264813772689</v>
      </c>
      <c r="Y99">
        <f t="shared" si="31"/>
        <v>-0.2758060804856704</v>
      </c>
      <c r="Z99">
        <f t="shared" si="23"/>
        <v>-0.20669864638688498</v>
      </c>
      <c r="AA99">
        <f t="shared" si="24"/>
        <v>-2.0667996228921122</v>
      </c>
      <c r="AB99">
        <f t="shared" si="24"/>
        <v>-2.1015773626757071</v>
      </c>
      <c r="AC99">
        <f t="shared" si="24"/>
        <v>-1.683783775415828</v>
      </c>
      <c r="AD99">
        <f t="shared" si="24"/>
        <v>-1.7973329887288358</v>
      </c>
      <c r="AE99">
        <f t="shared" si="22"/>
        <v>-1.8789438578939808</v>
      </c>
      <c r="AF99">
        <f t="shared" si="22"/>
        <v>-1.6385346030939585</v>
      </c>
      <c r="AG99">
        <f t="shared" si="22"/>
        <v>-1.3331024190846126</v>
      </c>
      <c r="AH99">
        <f t="shared" si="22"/>
        <v>-1.5508904239490926</v>
      </c>
    </row>
    <row r="100" spans="1:34" x14ac:dyDescent="0.25">
      <c r="A100">
        <v>8.2100000000000006E-2</v>
      </c>
      <c r="B100">
        <v>9.26</v>
      </c>
      <c r="C100">
        <v>0.11260000000000001</v>
      </c>
      <c r="D100">
        <v>0.20499999999999999</v>
      </c>
      <c r="E100">
        <v>0.3866</v>
      </c>
      <c r="F100">
        <v>0.4335</v>
      </c>
      <c r="G100">
        <v>0.58599999999999997</v>
      </c>
      <c r="H100">
        <v>0.9375</v>
      </c>
      <c r="I100">
        <v>1.3386</v>
      </c>
      <c r="J100">
        <v>1.6535</v>
      </c>
      <c r="K100">
        <v>6.7481371960556201E-3</v>
      </c>
      <c r="L100">
        <v>1.4753305125747599E-2</v>
      </c>
      <c r="M100">
        <v>2.3094145153117401E-2</v>
      </c>
      <c r="N100">
        <v>3.2009065542982898E-2</v>
      </c>
      <c r="O100">
        <v>2.8360759525022199E-2</v>
      </c>
      <c r="P100">
        <v>4.9440054243171799E-2</v>
      </c>
      <c r="Q100">
        <v>6.4978157774170306E-2</v>
      </c>
      <c r="R100">
        <v>7.3114825547059906E-2</v>
      </c>
      <c r="S100">
        <f t="shared" si="25"/>
        <v>-0.94846160948467251</v>
      </c>
      <c r="T100">
        <f t="shared" si="26"/>
        <v>-0.68824613894424569</v>
      </c>
      <c r="U100">
        <f t="shared" si="27"/>
        <v>-0.4127381503074658</v>
      </c>
      <c r="V100">
        <f t="shared" si="28"/>
        <v>-0.36301089818777088</v>
      </c>
      <c r="W100">
        <f t="shared" si="29"/>
        <v>-0.23210238398190938</v>
      </c>
      <c r="X100">
        <f t="shared" si="30"/>
        <v>-2.8028723600243537E-2</v>
      </c>
      <c r="Y100">
        <f t="shared" si="31"/>
        <v>0.12665082066748137</v>
      </c>
      <c r="Z100">
        <f t="shared" si="23"/>
        <v>0.21840419924972165</v>
      </c>
      <c r="AA100">
        <f t="shared" si="24"/>
        <v>-2.170816096372747</v>
      </c>
      <c r="AB100">
        <f t="shared" si="24"/>
        <v>-1.8311106754770818</v>
      </c>
      <c r="AC100">
        <f t="shared" si="24"/>
        <v>-1.6364981088517296</v>
      </c>
      <c r="AD100">
        <f t="shared" si="24"/>
        <v>-1.4947270042516765</v>
      </c>
      <c r="AE100">
        <f t="shared" si="22"/>
        <v>-1.5472821425612899</v>
      </c>
      <c r="AF100">
        <f t="shared" si="22"/>
        <v>-1.3059210614326453</v>
      </c>
      <c r="AG100">
        <f t="shared" si="22"/>
        <v>-1.1872326057003881</v>
      </c>
      <c r="AH100">
        <f t="shared" si="22"/>
        <v>-1.1359945519005534</v>
      </c>
    </row>
    <row r="101" spans="1:34" x14ac:dyDescent="0.25">
      <c r="A101">
        <v>0.1197</v>
      </c>
      <c r="B101">
        <v>10.09</v>
      </c>
      <c r="C101">
        <v>0.15359999999999999</v>
      </c>
      <c r="D101">
        <v>0.24249999999999999</v>
      </c>
      <c r="E101">
        <v>0.35089999999999999</v>
      </c>
      <c r="F101">
        <v>0.3609</v>
      </c>
      <c r="G101">
        <v>0.39389999999999997</v>
      </c>
      <c r="H101">
        <v>0.52270000000000005</v>
      </c>
      <c r="I101">
        <v>0.755</v>
      </c>
      <c r="J101">
        <v>1.0429999999999999</v>
      </c>
      <c r="K101">
        <v>7.1623955411281902E-3</v>
      </c>
      <c r="L101">
        <v>2.0053941445756E-2</v>
      </c>
      <c r="M101">
        <v>2.4888815686274501E-2</v>
      </c>
      <c r="N101">
        <v>2.0672767966095799E-2</v>
      </c>
      <c r="O101">
        <v>1.96546653527848E-2</v>
      </c>
      <c r="P101">
        <v>3.4752929835813601E-2</v>
      </c>
      <c r="Q101">
        <v>6.2058218784264201E-2</v>
      </c>
      <c r="R101">
        <v>7.3963684731866805E-2</v>
      </c>
      <c r="S101">
        <f t="shared" si="25"/>
        <v>-0.81360878430450689</v>
      </c>
      <c r="T101">
        <f t="shared" si="26"/>
        <v>-0.61528825706171753</v>
      </c>
      <c r="U101">
        <f t="shared" si="27"/>
        <v>-0.45481663178459386</v>
      </c>
      <c r="V101">
        <f t="shared" si="28"/>
        <v>-0.4426131179404928</v>
      </c>
      <c r="W101">
        <f t="shared" si="29"/>
        <v>-0.40461401919085827</v>
      </c>
      <c r="X101">
        <f t="shared" si="30"/>
        <v>-0.2817474999022494</v>
      </c>
      <c r="Y101">
        <f t="shared" si="31"/>
        <v>-0.12205304837081175</v>
      </c>
      <c r="Z101">
        <f t="shared" si="23"/>
        <v>1.8284308426530838E-2</v>
      </c>
      <c r="AA101">
        <f t="shared" si="24"/>
        <v>-2.1449416988803898</v>
      </c>
      <c r="AB101">
        <f t="shared" si="24"/>
        <v>-1.6978002574619455</v>
      </c>
      <c r="AC101">
        <f t="shared" si="24"/>
        <v>-1.6039957684437522</v>
      </c>
      <c r="AD101">
        <f t="shared" si="24"/>
        <v>-1.6846013699174673</v>
      </c>
      <c r="AE101">
        <f t="shared" si="22"/>
        <v>-1.7065343462308777</v>
      </c>
      <c r="AF101">
        <f t="shared" si="22"/>
        <v>-1.4590085764583256</v>
      </c>
      <c r="AG101">
        <f t="shared" si="22"/>
        <v>-1.2072006938383291</v>
      </c>
      <c r="AH101">
        <f t="shared" si="22"/>
        <v>-1.13098146123845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101"/>
  <sheetViews>
    <sheetView topLeftCell="A33" workbookViewId="0">
      <selection activeCell="Q11" sqref="Q11"/>
    </sheetView>
  </sheetViews>
  <sheetFormatPr baseColWidth="10" defaultRowHeight="15" x14ac:dyDescent="0.25"/>
  <sheetData>
    <row r="1" spans="2:6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</row>
    <row r="2" spans="2:6" x14ac:dyDescent="0.25">
      <c r="B2" s="2">
        <v>0.78360187524694302</v>
      </c>
      <c r="C2" s="2">
        <v>0.15407911518953901</v>
      </c>
      <c r="D2" s="3">
        <v>5.7892659826361479</v>
      </c>
      <c r="E2" s="2">
        <v>-1.2446372776540999</v>
      </c>
      <c r="F2" s="2">
        <v>0.105119946496869</v>
      </c>
    </row>
    <row r="3" spans="2:6" x14ac:dyDescent="0.25">
      <c r="B3" s="2">
        <v>0.71855941329894002</v>
      </c>
      <c r="C3" s="2">
        <v>0.163453726578807</v>
      </c>
      <c r="D3" s="3">
        <v>10.070012586532409</v>
      </c>
      <c r="E3" s="2">
        <v>-1.3683441129240499</v>
      </c>
      <c r="F3" s="2">
        <v>9.1545756541679693E-2</v>
      </c>
    </row>
    <row r="4" spans="2:6" x14ac:dyDescent="0.25">
      <c r="B4" s="2">
        <v>0.74770111124865302</v>
      </c>
      <c r="C4" s="2">
        <v>0.14263437374857699</v>
      </c>
      <c r="D4" s="3">
        <v>10.83177918687057</v>
      </c>
      <c r="E4" s="2">
        <v>-1.30345790500651</v>
      </c>
      <c r="F4" s="2">
        <v>7.5869048305428205E-2</v>
      </c>
    </row>
    <row r="5" spans="2:6" x14ac:dyDescent="0.25">
      <c r="B5" s="2">
        <v>0.68259236685498503</v>
      </c>
      <c r="C5" s="2">
        <v>0.115494880408947</v>
      </c>
      <c r="D5" s="3">
        <v>9.8619775421085478</v>
      </c>
      <c r="E5" s="2">
        <v>-1.2995440899314601</v>
      </c>
      <c r="F5" s="2">
        <v>6.4076062321585303E-2</v>
      </c>
    </row>
    <row r="6" spans="2:6" x14ac:dyDescent="0.25">
      <c r="B6" s="2">
        <v>0.56997857172161004</v>
      </c>
      <c r="C6" s="2">
        <v>8.0343065034973293E-2</v>
      </c>
      <c r="D6" s="3">
        <v>8.4434968017057557</v>
      </c>
      <c r="E6" s="2">
        <v>-1.4986892249577199</v>
      </c>
      <c r="F6" s="2">
        <v>4.9591058420764E-2</v>
      </c>
    </row>
    <row r="7" spans="2:6" x14ac:dyDescent="0.25">
      <c r="B7" s="2"/>
      <c r="C7" s="2"/>
      <c r="D7" s="3"/>
      <c r="E7" s="2"/>
      <c r="F7" s="2"/>
    </row>
    <row r="8" spans="2:6" x14ac:dyDescent="0.25">
      <c r="B8" s="2">
        <v>0.79409755530522197</v>
      </c>
      <c r="C8" s="2">
        <v>0.13513306151221799</v>
      </c>
      <c r="D8" s="3">
        <v>7.4995763429927127</v>
      </c>
      <c r="E8" s="2">
        <v>-1.33682174855417</v>
      </c>
      <c r="F8" s="2">
        <v>7.7578358147398399E-2</v>
      </c>
    </row>
    <row r="9" spans="2:6" x14ac:dyDescent="0.25">
      <c r="B9" s="2">
        <v>0.80812950632732405</v>
      </c>
      <c r="C9" s="2">
        <v>0.227828624018448</v>
      </c>
      <c r="D9" s="3">
        <v>5.1571696094168002</v>
      </c>
      <c r="E9" s="2">
        <v>-1.34952533020796</v>
      </c>
      <c r="F9" s="2">
        <v>0.113079726062117</v>
      </c>
    </row>
    <row r="10" spans="2:6" x14ac:dyDescent="0.25">
      <c r="B10" s="2">
        <v>0.78511358601758896</v>
      </c>
      <c r="C10" s="2">
        <v>0.199883042468114</v>
      </c>
      <c r="D10" s="3">
        <v>4.4033522989389517</v>
      </c>
      <c r="E10" s="2">
        <v>-1.30902099786812</v>
      </c>
      <c r="F10" s="2">
        <v>9.1818257929156294E-2</v>
      </c>
    </row>
    <row r="11" spans="2:6" x14ac:dyDescent="0.25">
      <c r="B11" s="2">
        <v>0.76209360101644297</v>
      </c>
      <c r="C11" s="2">
        <v>0.112956827304195</v>
      </c>
      <c r="D11" s="3">
        <v>12.452618707968208</v>
      </c>
      <c r="E11" s="2">
        <v>-1.3160130429643699</v>
      </c>
      <c r="F11" s="2">
        <v>7.9595676834188195E-2</v>
      </c>
    </row>
    <row r="12" spans="2:6" x14ac:dyDescent="0.25">
      <c r="B12" s="2"/>
      <c r="C12" s="2"/>
      <c r="D12" s="3"/>
      <c r="E12" s="2"/>
      <c r="F12" s="2"/>
    </row>
    <row r="13" spans="2:6" x14ac:dyDescent="0.25">
      <c r="B13" s="2">
        <v>0.64982068392116998</v>
      </c>
      <c r="C13" s="2">
        <v>0.12160713530907</v>
      </c>
      <c r="D13" s="3">
        <v>8.0647067513665238</v>
      </c>
      <c r="E13" s="2">
        <v>-1.4348393556601899</v>
      </c>
      <c r="F13" s="2">
        <v>4.53144960335643E-2</v>
      </c>
    </row>
    <row r="14" spans="2:6" x14ac:dyDescent="0.25">
      <c r="B14" s="2">
        <v>0.92811891113882705</v>
      </c>
      <c r="C14" s="2">
        <v>0.20085836948355801</v>
      </c>
      <c r="D14" s="3">
        <v>3.5663143539038531</v>
      </c>
      <c r="E14" s="2">
        <v>-1.2399774068359699</v>
      </c>
      <c r="F14" s="2">
        <v>0.12786524992947901</v>
      </c>
    </row>
    <row r="15" spans="2:6" x14ac:dyDescent="0.25">
      <c r="B15" s="2">
        <v>0.79299365693738799</v>
      </c>
      <c r="C15" s="2">
        <v>8.3367626956914603E-2</v>
      </c>
      <c r="D15" s="3">
        <v>11.684357055855227</v>
      </c>
      <c r="E15" s="2">
        <v>-1.3705675521149301</v>
      </c>
      <c r="F15" s="2">
        <v>4.73792034898756E-2</v>
      </c>
    </row>
    <row r="16" spans="2:6" x14ac:dyDescent="0.25">
      <c r="B16" s="2">
        <v>0.6822719328904</v>
      </c>
      <c r="C16" s="2">
        <v>8.2831895125837607E-2</v>
      </c>
      <c r="D16" s="3">
        <v>14.613095238095235</v>
      </c>
      <c r="E16" s="2">
        <v>-1.3657443428965901</v>
      </c>
      <c r="F16" s="2">
        <v>4.1339511482000803E-2</v>
      </c>
    </row>
    <row r="17" spans="2:6" x14ac:dyDescent="0.25">
      <c r="B17" s="2">
        <v>0.66574001006722705</v>
      </c>
      <c r="C17" s="2">
        <v>8.9436237475040495E-2</v>
      </c>
      <c r="D17" s="3">
        <v>6.8414481897627972</v>
      </c>
      <c r="E17" s="2">
        <v>-1.37259241105293</v>
      </c>
      <c r="F17" s="2">
        <v>4.9392499943736901E-2</v>
      </c>
    </row>
    <row r="18" spans="2:6" x14ac:dyDescent="0.25">
      <c r="B18" s="2">
        <v>0.92212012537916999</v>
      </c>
      <c r="C18" s="2">
        <v>0.14365778329565901</v>
      </c>
      <c r="D18" s="3">
        <v>8.1950520440488752</v>
      </c>
      <c r="E18" s="2">
        <v>-1.24739182673263</v>
      </c>
      <c r="F18" s="2">
        <v>7.6409776018785999E-2</v>
      </c>
    </row>
    <row r="19" spans="2:6" x14ac:dyDescent="0.25">
      <c r="B19" s="2">
        <v>0.99057909036426495</v>
      </c>
      <c r="C19" s="2">
        <v>0.23422987853091801</v>
      </c>
      <c r="D19" s="3">
        <v>2.6969068877551021</v>
      </c>
      <c r="E19" s="2">
        <v>-1.1237097568707399</v>
      </c>
      <c r="F19" s="2">
        <v>0.174965598133663</v>
      </c>
    </row>
    <row r="20" spans="2:6" x14ac:dyDescent="0.25">
      <c r="B20" s="2">
        <v>1.03241845909677</v>
      </c>
      <c r="C20" s="2">
        <v>0.140072560887505</v>
      </c>
      <c r="D20" s="3">
        <v>2.8486852222051362</v>
      </c>
      <c r="E20" s="2">
        <v>-1.1493574613231099</v>
      </c>
      <c r="F20" s="2">
        <v>0.11407233559706</v>
      </c>
    </row>
    <row r="21" spans="2:6" x14ac:dyDescent="0.25">
      <c r="B21" s="2">
        <v>0.69730016129946404</v>
      </c>
      <c r="C21" s="2">
        <v>9.7667424575930598E-2</v>
      </c>
      <c r="D21" s="3">
        <v>4.2672286305826672</v>
      </c>
      <c r="E21" s="2">
        <v>-1.42630953981122</v>
      </c>
      <c r="F21" s="2">
        <v>5.4772854017577997E-2</v>
      </c>
    </row>
    <row r="22" spans="2:6" x14ac:dyDescent="0.25">
      <c r="B22" s="2">
        <v>1.0527465271849501</v>
      </c>
      <c r="C22" s="2">
        <v>7.7280525219916504E-2</v>
      </c>
      <c r="D22" s="3">
        <v>5.1921891058581702</v>
      </c>
      <c r="E22" s="2">
        <v>-1.09944552254906</v>
      </c>
      <c r="F22" s="2">
        <v>6.1902881888347402E-2</v>
      </c>
    </row>
    <row r="23" spans="2:6" x14ac:dyDescent="0.25">
      <c r="B23" s="2">
        <v>0.72377428178515202</v>
      </c>
      <c r="C23" s="2">
        <v>0.104303186861645</v>
      </c>
      <c r="D23" s="3">
        <v>10.572176514584893</v>
      </c>
      <c r="E23" s="2">
        <v>-1.36600021405032</v>
      </c>
      <c r="F23" s="2">
        <v>6.8243865225158198E-2</v>
      </c>
    </row>
    <row r="24" spans="2:6" x14ac:dyDescent="0.25">
      <c r="B24" s="2">
        <v>0.74833224826821498</v>
      </c>
      <c r="C24" s="2">
        <v>0.128776174892379</v>
      </c>
      <c r="D24" s="3">
        <v>10.342637603888976</v>
      </c>
      <c r="E24" s="2">
        <v>-1.3211485715184901</v>
      </c>
      <c r="F24" s="2">
        <v>7.2592783550631201E-2</v>
      </c>
    </row>
    <row r="25" spans="2:6" x14ac:dyDescent="0.25">
      <c r="B25" s="2">
        <v>0.70881163596855801</v>
      </c>
      <c r="C25" s="2">
        <v>0.230255980475952</v>
      </c>
      <c r="D25" s="3">
        <v>3.0147551978537899</v>
      </c>
      <c r="E25" s="2">
        <v>-1.4350670499412399</v>
      </c>
      <c r="F25" s="2">
        <v>0.13972154621844901</v>
      </c>
    </row>
    <row r="26" spans="2:6" x14ac:dyDescent="0.25">
      <c r="B26" s="2">
        <v>0.70139985784858505</v>
      </c>
      <c r="C26" s="2">
        <v>7.7080598410576406E-2</v>
      </c>
      <c r="D26" s="3">
        <v>14.829424307036247</v>
      </c>
      <c r="E26" s="2">
        <v>-1.4298274031463001</v>
      </c>
      <c r="F26" s="2">
        <v>4.0958294171701999E-2</v>
      </c>
    </row>
    <row r="27" spans="2:6" x14ac:dyDescent="0.25">
      <c r="B27" s="2">
        <v>0.59444524275996402</v>
      </c>
      <c r="C27" s="2">
        <v>6.7382627450861599E-2</v>
      </c>
      <c r="D27" s="3">
        <v>16.329725829725824</v>
      </c>
      <c r="E27" s="2">
        <v>-1.4681667857395899</v>
      </c>
      <c r="F27" s="2">
        <v>3.1750506741358001E-2</v>
      </c>
    </row>
    <row r="28" spans="2:6" x14ac:dyDescent="0.25">
      <c r="B28" s="2">
        <v>0.71348635984461595</v>
      </c>
      <c r="C28" s="2">
        <v>7.9272402362279698E-2</v>
      </c>
      <c r="D28" s="3">
        <v>9.8219005663939587</v>
      </c>
      <c r="E28" s="2">
        <v>-1.3583134679927</v>
      </c>
      <c r="F28" s="2">
        <v>3.8526723743669902E-2</v>
      </c>
    </row>
    <row r="29" spans="2:6" x14ac:dyDescent="0.25">
      <c r="B29" s="2">
        <v>0.57952841996601601</v>
      </c>
      <c r="C29" s="2">
        <v>0.19423581478160301</v>
      </c>
      <c r="D29" s="3">
        <v>4.9962106858658579</v>
      </c>
      <c r="E29" s="2">
        <v>-1.42798357609348</v>
      </c>
      <c r="F29" s="2">
        <v>8.7358759712284004E-2</v>
      </c>
    </row>
    <row r="30" spans="2:6" x14ac:dyDescent="0.25">
      <c r="B30" s="2">
        <v>0.85054678778175197</v>
      </c>
      <c r="C30" s="2">
        <v>7.6850694181533993E-2</v>
      </c>
      <c r="D30" s="3">
        <v>13.878020713463751</v>
      </c>
      <c r="E30" s="2">
        <v>-1.28394232688895</v>
      </c>
      <c r="F30" s="2">
        <v>4.0226384817167199E-2</v>
      </c>
    </row>
    <row r="31" spans="2:6" x14ac:dyDescent="0.25">
      <c r="B31" s="2">
        <v>0.83518858993191303</v>
      </c>
      <c r="C31" s="2">
        <v>5.9700477650245498E-2</v>
      </c>
      <c r="D31" s="3">
        <v>20.906006107906343</v>
      </c>
      <c r="E31" s="2">
        <v>-1.3438812708187999</v>
      </c>
      <c r="F31" s="2">
        <v>3.4259977020219302E-2</v>
      </c>
    </row>
    <row r="32" spans="2:6" x14ac:dyDescent="0.25">
      <c r="B32" s="2">
        <v>0.79377611065526299</v>
      </c>
      <c r="C32" s="2">
        <v>0.14260601300039599</v>
      </c>
      <c r="D32" s="3">
        <v>5.5553085047248461</v>
      </c>
      <c r="E32" s="2">
        <v>-1.4320754956859101</v>
      </c>
      <c r="F32" s="2">
        <v>6.0054046425994601E-2</v>
      </c>
    </row>
    <row r="33" spans="2:6" x14ac:dyDescent="0.25">
      <c r="B33" s="2">
        <v>0.78277853759581395</v>
      </c>
      <c r="C33" s="2">
        <v>0.133653254888489</v>
      </c>
      <c r="D33" s="3">
        <v>6.670723894939143</v>
      </c>
      <c r="E33" s="2">
        <v>-1.43759990127065</v>
      </c>
      <c r="F33" s="2">
        <v>6.4462732613537396E-2</v>
      </c>
    </row>
    <row r="34" spans="2:6" x14ac:dyDescent="0.25">
      <c r="B34" s="2">
        <v>0.76666283043734895</v>
      </c>
      <c r="C34" s="2">
        <v>0.16065206037830601</v>
      </c>
      <c r="D34" s="3">
        <v>5.7270528154817892</v>
      </c>
      <c r="E34" s="2">
        <v>-1.3889174503175099</v>
      </c>
      <c r="F34" s="2">
        <v>8.9923897278045506E-2</v>
      </c>
    </row>
    <row r="35" spans="2:6" x14ac:dyDescent="0.25">
      <c r="B35" s="2">
        <v>0.71784641786453496</v>
      </c>
      <c r="C35" s="2">
        <v>0.142043204568088</v>
      </c>
      <c r="D35" s="3">
        <v>9.6441258563816294</v>
      </c>
      <c r="E35" s="2">
        <v>-1.4470922876949901</v>
      </c>
      <c r="F35" s="2">
        <v>6.2720028656685398E-2</v>
      </c>
    </row>
    <row r="36" spans="2:6" x14ac:dyDescent="0.25">
      <c r="B36" s="2">
        <v>0.65632260281674104</v>
      </c>
      <c r="C36" s="2">
        <v>0.24067471719117101</v>
      </c>
      <c r="D36" s="3">
        <v>4.0610442546583849</v>
      </c>
      <c r="E36" s="2">
        <v>-1.4922991183919001</v>
      </c>
      <c r="F36" s="2">
        <v>9.5900228417663796E-2</v>
      </c>
    </row>
    <row r="37" spans="2:6" x14ac:dyDescent="0.25">
      <c r="B37" s="2">
        <v>0.738060529003844</v>
      </c>
      <c r="C37" s="2">
        <v>7.3825773821125207E-2</v>
      </c>
      <c r="D37" s="3">
        <v>6.9255371494177469</v>
      </c>
      <c r="E37" s="2">
        <v>-1.3615960689091</v>
      </c>
      <c r="F37" s="2">
        <v>3.7843186208586697E-2</v>
      </c>
    </row>
    <row r="38" spans="2:6" x14ac:dyDescent="0.25">
      <c r="B38" s="2">
        <v>0.601625957443917</v>
      </c>
      <c r="C38" s="2">
        <v>0.224139419131659</v>
      </c>
      <c r="D38" s="3">
        <v>6.1779835390946509</v>
      </c>
      <c r="E38" s="2">
        <v>-1.42762808561462</v>
      </c>
      <c r="F38" s="2">
        <v>0.13077323210153599</v>
      </c>
    </row>
    <row r="39" spans="2:6" x14ac:dyDescent="0.25">
      <c r="B39" s="2">
        <v>0.92655240053283805</v>
      </c>
      <c r="C39" s="2">
        <v>0.19741992534512301</v>
      </c>
      <c r="D39" s="3">
        <v>4.1432422025413942</v>
      </c>
      <c r="E39" s="2">
        <v>-1.19830047806522</v>
      </c>
      <c r="F39" s="2">
        <v>0.136136461646572</v>
      </c>
    </row>
    <row r="40" spans="2:6" x14ac:dyDescent="0.25">
      <c r="B40" s="2">
        <v>1.0993762381829699</v>
      </c>
      <c r="C40" s="2">
        <v>0.199478204746314</v>
      </c>
      <c r="D40" s="3">
        <v>5.0774293457220292</v>
      </c>
      <c r="E40" s="2">
        <v>-1.1562368605358699</v>
      </c>
      <c r="F40" s="2">
        <v>0.13912073186761201</v>
      </c>
    </row>
    <row r="41" spans="2:6" x14ac:dyDescent="0.25">
      <c r="B41" s="2">
        <v>0.80255256637462902</v>
      </c>
      <c r="C41" s="2">
        <v>0.14851187488678899</v>
      </c>
      <c r="D41" s="3">
        <v>4.0499115739831009</v>
      </c>
      <c r="E41" s="2">
        <v>-1.4042442451739601</v>
      </c>
      <c r="F41" s="2">
        <v>0.114932845603768</v>
      </c>
    </row>
    <row r="42" spans="2:6" x14ac:dyDescent="0.25">
      <c r="B42" s="2">
        <v>0.79881993223169201</v>
      </c>
      <c r="C42" s="2">
        <v>0.14288637061182199</v>
      </c>
      <c r="D42" s="3">
        <v>8.9031425535144972</v>
      </c>
      <c r="E42" s="2">
        <v>-1.3189924880674799</v>
      </c>
      <c r="F42" s="2">
        <v>7.68823673681613E-2</v>
      </c>
    </row>
    <row r="43" spans="2:6" x14ac:dyDescent="0.25">
      <c r="B43" s="2"/>
      <c r="C43" s="2"/>
      <c r="D43" s="3"/>
      <c r="E43" s="2"/>
      <c r="F43" s="2"/>
    </row>
    <row r="44" spans="2:6" x14ac:dyDescent="0.25">
      <c r="B44" s="2">
        <v>0.79829227577064898</v>
      </c>
      <c r="C44" s="2">
        <v>9.3251948024278997E-2</v>
      </c>
      <c r="D44" s="3">
        <v>11.420943134535367</v>
      </c>
      <c r="E44" s="2">
        <v>-1.4343905806045401</v>
      </c>
      <c r="F44" s="2">
        <v>4.4914173847849001E-2</v>
      </c>
    </row>
    <row r="45" spans="2:6" x14ac:dyDescent="0.25">
      <c r="B45" s="2">
        <v>0.96802310742701203</v>
      </c>
      <c r="C45" s="2">
        <v>0.16697440867979699</v>
      </c>
      <c r="D45" s="3">
        <v>6.7668361843119111</v>
      </c>
      <c r="E45" s="2">
        <v>-1.2856046542670201</v>
      </c>
      <c r="F45" s="2">
        <v>8.8353249742401899E-2</v>
      </c>
    </row>
    <row r="46" spans="2:6" x14ac:dyDescent="0.25">
      <c r="B46" s="2">
        <v>0.66992907897126497</v>
      </c>
      <c r="C46" s="2">
        <v>0.13657424596346401</v>
      </c>
      <c r="D46" s="3">
        <v>6.0487927565392363</v>
      </c>
      <c r="E46" s="2">
        <v>-1.3600856876557601</v>
      </c>
      <c r="F46" s="2">
        <v>7.9874549918980506E-2</v>
      </c>
    </row>
    <row r="47" spans="2:6" x14ac:dyDescent="0.25">
      <c r="B47" s="2">
        <v>0.83355719733005396</v>
      </c>
      <c r="C47" s="2">
        <v>0.12891853395779701</v>
      </c>
      <c r="D47" s="3">
        <v>6.6109890109890106</v>
      </c>
      <c r="E47" s="2">
        <v>-1.24471670560968</v>
      </c>
      <c r="F47" s="2">
        <v>9.5538190806988499E-2</v>
      </c>
    </row>
    <row r="48" spans="2:6" x14ac:dyDescent="0.25">
      <c r="B48" s="2"/>
      <c r="C48" s="2"/>
      <c r="D48" s="3"/>
      <c r="E48" s="2"/>
      <c r="F48" s="2"/>
    </row>
    <row r="49" spans="2:6" x14ac:dyDescent="0.25">
      <c r="B49" s="2">
        <v>1.0222582828583899</v>
      </c>
      <c r="C49" s="2">
        <v>0.17062389395307201</v>
      </c>
      <c r="D49" s="3">
        <v>6.3655723158828756</v>
      </c>
      <c r="E49" s="2">
        <v>-1.2261450955739901</v>
      </c>
      <c r="F49" s="2">
        <v>0.105602327835759</v>
      </c>
    </row>
    <row r="50" spans="2:6" x14ac:dyDescent="0.25">
      <c r="B50" s="2">
        <v>0.89856994281862101</v>
      </c>
      <c r="C50" s="2">
        <v>0.14683320469816299</v>
      </c>
      <c r="D50" s="3">
        <v>8.4293552812071315</v>
      </c>
      <c r="E50" s="2">
        <v>-1.2371690797435899</v>
      </c>
      <c r="F50" s="2">
        <v>9.1897305854386505E-2</v>
      </c>
    </row>
    <row r="51" spans="2:6" x14ac:dyDescent="0.25">
      <c r="B51" s="2">
        <v>0.965065231724342</v>
      </c>
      <c r="C51" s="2">
        <v>0.12789002369462099</v>
      </c>
      <c r="D51" s="3">
        <v>18.713550600343059</v>
      </c>
      <c r="E51" s="2">
        <v>-1.2397060178286099</v>
      </c>
      <c r="F51" s="2">
        <v>8.1124789273683495E-2</v>
      </c>
    </row>
    <row r="52" spans="2:6" x14ac:dyDescent="0.25">
      <c r="B52" s="2">
        <v>0.646371212531621</v>
      </c>
      <c r="C52" s="2">
        <v>0.124226549319676</v>
      </c>
      <c r="D52" s="3">
        <v>6.5898109243697478</v>
      </c>
      <c r="E52" s="2">
        <v>-1.3385432882814301</v>
      </c>
      <c r="F52" s="2">
        <v>5.5721890732705302E-2</v>
      </c>
    </row>
    <row r="53" spans="2:6" x14ac:dyDescent="0.25">
      <c r="B53" s="2">
        <v>0.80433083752565304</v>
      </c>
      <c r="C53" s="2">
        <v>0.13062925828989499</v>
      </c>
      <c r="D53" s="3">
        <v>10.234302265439123</v>
      </c>
      <c r="E53" s="2">
        <v>-1.32892858026328</v>
      </c>
      <c r="F53" s="2">
        <v>4.6188036706656499E-2</v>
      </c>
    </row>
    <row r="54" spans="2:6" x14ac:dyDescent="0.25">
      <c r="B54" s="2">
        <v>0.79685828027172101</v>
      </c>
      <c r="C54" s="2">
        <v>7.3486528551417199E-2</v>
      </c>
      <c r="D54" s="3">
        <v>8.5694854655681638</v>
      </c>
      <c r="E54" s="2">
        <v>-1.34906306353315</v>
      </c>
      <c r="F54" s="2">
        <v>2.65525774307937E-2</v>
      </c>
    </row>
    <row r="55" spans="2:6" x14ac:dyDescent="0.25">
      <c r="B55" s="2">
        <v>0.86094062247401204</v>
      </c>
      <c r="C55" s="2">
        <v>0.124514189074715</v>
      </c>
      <c r="D55" s="3">
        <v>8.9239141092263949</v>
      </c>
      <c r="E55" s="2">
        <v>-1.3677221130248001</v>
      </c>
      <c r="F55" s="2">
        <v>5.6065191595954002E-2</v>
      </c>
    </row>
    <row r="56" spans="2:6" x14ac:dyDescent="0.25">
      <c r="B56" s="2">
        <v>0.73006699656620999</v>
      </c>
      <c r="C56" s="2">
        <v>0.218612455443043</v>
      </c>
      <c r="D56" s="3">
        <v>2.913912434870519</v>
      </c>
      <c r="E56" s="2">
        <v>-1.3645502266679801</v>
      </c>
      <c r="F56" s="2">
        <v>8.3895194319726904E-2</v>
      </c>
    </row>
    <row r="57" spans="2:6" x14ac:dyDescent="0.25">
      <c r="B57" s="2">
        <v>0.79801084930479005</v>
      </c>
      <c r="C57" s="2">
        <v>0.16123254728955499</v>
      </c>
      <c r="D57" s="3">
        <v>12.154978899164947</v>
      </c>
      <c r="E57" s="2">
        <v>-1.3089593744856201</v>
      </c>
      <c r="F57" s="2">
        <v>7.0026907824415799E-2</v>
      </c>
    </row>
    <row r="58" spans="2:6" x14ac:dyDescent="0.25">
      <c r="B58" s="2">
        <v>0.834935142679604</v>
      </c>
      <c r="C58" s="2">
        <v>0.18157880651102101</v>
      </c>
      <c r="D58" s="3">
        <v>4.5229348168363606</v>
      </c>
      <c r="E58" s="2">
        <v>-1.3021192025888699</v>
      </c>
      <c r="F58" s="2">
        <v>7.6590808691322204E-2</v>
      </c>
    </row>
    <row r="59" spans="2:6" x14ac:dyDescent="0.25">
      <c r="B59" s="2">
        <v>0.69363968705907098</v>
      </c>
      <c r="C59" s="2">
        <v>0.11536456012257799</v>
      </c>
      <c r="D59" s="3">
        <v>10.113976625132812</v>
      </c>
      <c r="E59" s="2">
        <v>-1.39015481306174</v>
      </c>
      <c r="F59" s="2">
        <v>4.6682150980013798E-2</v>
      </c>
    </row>
    <row r="60" spans="2:6" x14ac:dyDescent="0.25">
      <c r="B60" s="2">
        <v>0.941284644319488</v>
      </c>
      <c r="C60" s="2">
        <v>0.185563837838395</v>
      </c>
      <c r="D60" s="3">
        <v>3.943272224143894</v>
      </c>
      <c r="E60" s="2">
        <v>-1.30469940453272</v>
      </c>
      <c r="F60" s="2">
        <v>6.9578070803744299E-2</v>
      </c>
    </row>
    <row r="61" spans="2:6" x14ac:dyDescent="0.25">
      <c r="B61" s="2">
        <v>0.85102620649199501</v>
      </c>
      <c r="C61" s="2">
        <v>9.6468081919142704E-2</v>
      </c>
      <c r="D61" s="3">
        <v>15.230462402127348</v>
      </c>
      <c r="E61" s="2">
        <v>-1.3887415440889399</v>
      </c>
      <c r="F61" s="2">
        <v>4.24663235582807E-2</v>
      </c>
    </row>
    <row r="62" spans="2:6" x14ac:dyDescent="0.25">
      <c r="B62" s="2">
        <v>0.70144812109832499</v>
      </c>
      <c r="C62" s="2">
        <v>0.19802482598757401</v>
      </c>
      <c r="D62" s="3">
        <v>3.9047932950371971</v>
      </c>
      <c r="E62" s="2">
        <v>-1.3079122657425499</v>
      </c>
      <c r="F62" s="2">
        <v>7.7963774579376199E-2</v>
      </c>
    </row>
    <row r="63" spans="2:6" x14ac:dyDescent="0.25">
      <c r="B63" s="2">
        <v>0.92206124651632104</v>
      </c>
      <c r="C63" s="2">
        <v>0.35983515500032798</v>
      </c>
      <c r="D63" s="3">
        <v>2.1790006325110687</v>
      </c>
      <c r="E63" s="2">
        <v>-1.1869680613961799</v>
      </c>
      <c r="F63" s="2">
        <v>0.19546639327526899</v>
      </c>
    </row>
    <row r="64" spans="2:6" x14ac:dyDescent="0.25">
      <c r="B64" s="2">
        <v>0.75931489673074903</v>
      </c>
      <c r="C64" s="2">
        <v>0.11508466526551001</v>
      </c>
      <c r="D64" s="3">
        <v>6.9991015274034147</v>
      </c>
      <c r="E64" s="2">
        <v>-1.3293269400169101</v>
      </c>
      <c r="F64" s="2">
        <v>4.3979049097796999E-2</v>
      </c>
    </row>
    <row r="65" spans="2:6" x14ac:dyDescent="0.25">
      <c r="B65" s="2">
        <v>1.0014264464529501</v>
      </c>
      <c r="C65" s="2">
        <v>0.17795012087711301</v>
      </c>
      <c r="D65" s="3">
        <v>4.5943255350920857</v>
      </c>
      <c r="E65" s="2">
        <v>-1.2030150366681001</v>
      </c>
      <c r="F65" s="2">
        <v>8.1352781317662201E-2</v>
      </c>
    </row>
    <row r="66" spans="2:6" x14ac:dyDescent="0.25">
      <c r="B66" s="2">
        <v>0.79994344335162004</v>
      </c>
      <c r="C66" s="2">
        <v>9.4768327678893302E-2</v>
      </c>
      <c r="D66" s="3">
        <v>4.9876581302067269</v>
      </c>
      <c r="E66" s="2">
        <v>-1.23711950753232</v>
      </c>
      <c r="F66" s="2">
        <v>4.00450077315656E-2</v>
      </c>
    </row>
    <row r="67" spans="2:6" x14ac:dyDescent="0.25">
      <c r="B67" s="2">
        <v>0.83568266547388603</v>
      </c>
      <c r="C67" s="2">
        <v>0.232950542543926</v>
      </c>
      <c r="D67" s="3">
        <v>8.1587974172719928</v>
      </c>
      <c r="E67" s="2">
        <v>-1.33336036468426</v>
      </c>
      <c r="F67" s="2">
        <v>9.8924612741175103E-2</v>
      </c>
    </row>
    <row r="68" spans="2:6" x14ac:dyDescent="0.25">
      <c r="B68" s="2">
        <v>0.89174874924161196</v>
      </c>
      <c r="C68" s="2">
        <v>0.166063647439993</v>
      </c>
      <c r="D68" s="3">
        <v>5.0602890681146686</v>
      </c>
      <c r="E68" s="2">
        <v>-1.3851227538904201</v>
      </c>
      <c r="F68" s="2">
        <v>5.7635281787125001E-2</v>
      </c>
    </row>
    <row r="69" spans="2:6" x14ac:dyDescent="0.25">
      <c r="B69" s="2">
        <v>0.73882678170675298</v>
      </c>
      <c r="C69" s="2">
        <v>0.122021229467437</v>
      </c>
      <c r="D69" s="3">
        <v>7.920208390457911</v>
      </c>
      <c r="E69" s="2">
        <v>-1.35076357697106</v>
      </c>
      <c r="F69" s="2">
        <v>4.56958723208757E-2</v>
      </c>
    </row>
    <row r="70" spans="2:6" x14ac:dyDescent="0.25">
      <c r="B70" s="2">
        <v>0.70002335549185801</v>
      </c>
      <c r="C70" s="2">
        <v>0.17229082114204</v>
      </c>
      <c r="D70" s="3">
        <v>3.7503636892638927</v>
      </c>
      <c r="E70" s="2">
        <v>-1.33381010780864</v>
      </c>
      <c r="F70" s="2">
        <v>7.1480619144618104E-2</v>
      </c>
    </row>
    <row r="71" spans="2:6" x14ac:dyDescent="0.25">
      <c r="B71" s="2">
        <v>0.64063664072807402</v>
      </c>
      <c r="C71" s="2">
        <v>0.17144655286484001</v>
      </c>
      <c r="D71" s="3">
        <v>5.3865182436611008</v>
      </c>
      <c r="E71" s="2">
        <v>-1.3947413952757499</v>
      </c>
      <c r="F71" s="2">
        <v>6.3859611784615106E-2</v>
      </c>
    </row>
    <row r="72" spans="2:6" x14ac:dyDescent="0.25">
      <c r="B72" s="2">
        <v>0.76678080692153605</v>
      </c>
      <c r="C72" s="2">
        <v>0.193909372585093</v>
      </c>
      <c r="D72" s="3">
        <v>3.9332889332889329</v>
      </c>
      <c r="E72" s="2">
        <v>-1.3539185226886901</v>
      </c>
      <c r="F72" s="2">
        <v>7.8054383491949694E-2</v>
      </c>
    </row>
    <row r="73" spans="2:6" x14ac:dyDescent="0.25">
      <c r="B73" s="2">
        <v>0.66829215221507499</v>
      </c>
      <c r="C73" s="2">
        <v>8.8791296056658101E-2</v>
      </c>
      <c r="D73" s="3">
        <v>8.8097233864207869</v>
      </c>
      <c r="E73" s="2">
        <v>-1.35050086518548</v>
      </c>
      <c r="F73" s="2">
        <v>4.1362528042424497E-2</v>
      </c>
    </row>
    <row r="74" spans="2:6" x14ac:dyDescent="0.25">
      <c r="B74" s="2">
        <v>0.77868550992557595</v>
      </c>
      <c r="C74" s="2">
        <v>0.216623641087827</v>
      </c>
      <c r="D74" s="3">
        <v>4.0351082961920399</v>
      </c>
      <c r="E74" s="2">
        <v>-1.2713160196267701</v>
      </c>
      <c r="F74" s="2">
        <v>9.8058282120139395E-2</v>
      </c>
    </row>
    <row r="75" spans="2:6" x14ac:dyDescent="0.25">
      <c r="B75" s="2">
        <v>0.74797462186674601</v>
      </c>
      <c r="C75" s="2">
        <v>9.7562517174034497E-2</v>
      </c>
      <c r="D75" s="3">
        <v>9.0518020279088436</v>
      </c>
      <c r="E75" s="2">
        <v>-1.36614009194001</v>
      </c>
      <c r="F75" s="2">
        <v>3.9644894818857399E-2</v>
      </c>
    </row>
    <row r="76" spans="2:6" x14ac:dyDescent="0.25">
      <c r="B76" s="2">
        <v>0.86379120515396302</v>
      </c>
      <c r="C76" s="2">
        <v>0.119793764814522</v>
      </c>
      <c r="D76" s="3">
        <v>5.4519686662543796</v>
      </c>
      <c r="E76" s="2">
        <v>-1.33923968612005</v>
      </c>
      <c r="F76" s="2">
        <v>5.3628222160630901E-2</v>
      </c>
    </row>
    <row r="77" spans="2:6" x14ac:dyDescent="0.25">
      <c r="B77" s="2">
        <v>0.67648417444290798</v>
      </c>
      <c r="C77" s="2">
        <v>0.106270250580509</v>
      </c>
      <c r="D77" s="3">
        <v>5.1956603536937163</v>
      </c>
      <c r="E77" s="2">
        <v>-1.37703433394936</v>
      </c>
      <c r="F77" s="2">
        <v>4.8443784568374698E-2</v>
      </c>
    </row>
    <row r="78" spans="2:6" x14ac:dyDescent="0.25">
      <c r="B78" s="2">
        <v>0.69747386420199897</v>
      </c>
      <c r="C78" s="2">
        <v>0.15075610335541101</v>
      </c>
      <c r="D78" s="3">
        <v>6.7551020408163271</v>
      </c>
      <c r="E78" s="2">
        <v>-1.3561347196821101</v>
      </c>
      <c r="F78" s="2">
        <v>6.2813668400862804E-2</v>
      </c>
    </row>
    <row r="79" spans="2:6" x14ac:dyDescent="0.25">
      <c r="B79" s="2">
        <v>0.85193953973465197</v>
      </c>
      <c r="C79" s="2">
        <v>8.3641127170883997E-2</v>
      </c>
      <c r="D79" s="3">
        <v>5.4974825279927861</v>
      </c>
      <c r="E79" s="2">
        <v>-1.3017157352241999</v>
      </c>
      <c r="F79" s="2">
        <v>3.0474101023255099E-2</v>
      </c>
    </row>
    <row r="80" spans="2:6" x14ac:dyDescent="0.25">
      <c r="B80" s="2"/>
      <c r="C80" s="2"/>
      <c r="D80" s="3"/>
      <c r="E80" s="2"/>
      <c r="F80" s="2"/>
    </row>
    <row r="81" spans="2:6" x14ac:dyDescent="0.25">
      <c r="B81" s="2">
        <v>0.996934435774393</v>
      </c>
      <c r="C81" s="2">
        <v>0.128074638333212</v>
      </c>
      <c r="D81" s="3">
        <v>4.8359652344228179</v>
      </c>
      <c r="E81" s="2">
        <v>-1.22602142016712</v>
      </c>
      <c r="F81" s="2">
        <v>6.7958015961503707E-2</v>
      </c>
    </row>
    <row r="82" spans="2:6" x14ac:dyDescent="0.25">
      <c r="B82" s="2">
        <v>0.59839983708059596</v>
      </c>
      <c r="C82" s="2">
        <v>0.15326050219933701</v>
      </c>
      <c r="D82" s="3">
        <v>4.486948267679165</v>
      </c>
      <c r="E82" s="2">
        <v>-1.4027158440292899</v>
      </c>
      <c r="F82" s="2">
        <v>7.2332881315449293E-2</v>
      </c>
    </row>
    <row r="83" spans="2:6" x14ac:dyDescent="0.25">
      <c r="B83" s="2">
        <v>0.84734589062006904</v>
      </c>
      <c r="C83" s="2">
        <v>0.12939105610002999</v>
      </c>
      <c r="D83" s="3">
        <v>6.0415083586626137</v>
      </c>
      <c r="E83" s="2">
        <v>-1.3897635221519999</v>
      </c>
      <c r="F83" s="2">
        <v>5.8372947892349002E-2</v>
      </c>
    </row>
    <row r="84" spans="2:6" x14ac:dyDescent="0.25">
      <c r="B84" s="2">
        <v>0.66021404789316096</v>
      </c>
      <c r="C84" s="2">
        <v>0.110534815000008</v>
      </c>
      <c r="D84" s="3">
        <v>6.6316623736873384</v>
      </c>
      <c r="E84" s="2">
        <v>-1.3034654638080001</v>
      </c>
      <c r="F84" s="2">
        <v>4.8126359123615202E-2</v>
      </c>
    </row>
    <row r="85" spans="2:6" x14ac:dyDescent="0.25">
      <c r="B85" s="2">
        <v>0.79452939651962295</v>
      </c>
      <c r="C85" s="2">
        <v>8.5476514013560406E-2</v>
      </c>
      <c r="D85" s="3">
        <v>5.713360473723168</v>
      </c>
      <c r="E85" s="2">
        <v>-1.2638531021811299</v>
      </c>
      <c r="F85" s="2">
        <v>3.75624020088213E-2</v>
      </c>
    </row>
    <row r="86" spans="2:6" x14ac:dyDescent="0.25">
      <c r="B86" s="2">
        <v>0.77564972957021505</v>
      </c>
      <c r="C86" s="2">
        <v>9.2367682055026698E-2</v>
      </c>
      <c r="D86" s="3">
        <v>6.3667975781377857</v>
      </c>
      <c r="E86" s="2">
        <v>-1.32189285458832</v>
      </c>
      <c r="F86" s="2">
        <v>3.5291878466384798E-2</v>
      </c>
    </row>
    <row r="87" spans="2:6" x14ac:dyDescent="0.25">
      <c r="B87" s="2">
        <v>0.83623476042085199</v>
      </c>
      <c r="C87" s="2">
        <v>0.195719791032433</v>
      </c>
      <c r="D87" s="3">
        <v>6.0104027191265841</v>
      </c>
      <c r="E87" s="2">
        <v>-1.2104762251265999</v>
      </c>
      <c r="F87" s="2">
        <v>8.8526725321062802E-2</v>
      </c>
    </row>
    <row r="88" spans="2:6" x14ac:dyDescent="0.25">
      <c r="B88" s="2">
        <v>0.76180038240471204</v>
      </c>
      <c r="C88" s="2">
        <v>0.128985314280367</v>
      </c>
      <c r="D88" s="3">
        <v>7.9725085910652913</v>
      </c>
      <c r="E88" s="2">
        <v>-1.2892718193389501</v>
      </c>
      <c r="F88" s="2">
        <v>5.8701859170682498E-2</v>
      </c>
    </row>
    <row r="89" spans="2:6" x14ac:dyDescent="0.25">
      <c r="B89" s="2">
        <v>0.71516278480392803</v>
      </c>
      <c r="C89" s="2">
        <v>0.19292119597093599</v>
      </c>
      <c r="D89" s="3">
        <v>4.6034738117678744</v>
      </c>
      <c r="E89" s="2">
        <v>-1.2716285245579999</v>
      </c>
      <c r="F89" s="2">
        <v>0.120910192843631</v>
      </c>
    </row>
    <row r="90" spans="2:6" x14ac:dyDescent="0.25">
      <c r="B90" s="2">
        <v>1.1039900956989499</v>
      </c>
      <c r="C90" s="2">
        <v>0.14860942274176001</v>
      </c>
      <c r="D90" s="3">
        <v>2.1867881548974939</v>
      </c>
      <c r="E90" s="2">
        <v>-1.21259353925169</v>
      </c>
      <c r="F90" s="2">
        <v>8.7222461594336595E-2</v>
      </c>
    </row>
    <row r="91" spans="2:6" x14ac:dyDescent="0.25">
      <c r="B91" s="2">
        <v>0.67027633582167401</v>
      </c>
      <c r="C91" s="2">
        <v>0.10968821303269299</v>
      </c>
      <c r="D91" s="3">
        <v>6.9647790055248615</v>
      </c>
      <c r="E91" s="2">
        <v>-1.32874440272413</v>
      </c>
      <c r="F91" s="2">
        <v>4.7863248400308797E-2</v>
      </c>
    </row>
    <row r="92" spans="2:6" x14ac:dyDescent="0.25">
      <c r="B92" s="2">
        <v>0.82448613949734695</v>
      </c>
      <c r="C92" s="2">
        <v>0.101589458655686</v>
      </c>
      <c r="D92" s="3">
        <v>5.6601911079523015</v>
      </c>
      <c r="E92" s="2">
        <v>-1.35559891837712</v>
      </c>
      <c r="F92" s="2">
        <v>3.7789368148344701E-2</v>
      </c>
    </row>
    <row r="93" spans="2:6" x14ac:dyDescent="0.25">
      <c r="B93" s="2">
        <v>0.73650158202848603</v>
      </c>
      <c r="C93" s="2">
        <v>6.4059483164491907E-2</v>
      </c>
      <c r="D93" s="3">
        <v>5.6685256685256684</v>
      </c>
      <c r="E93" s="2">
        <v>-1.2729081624666001</v>
      </c>
      <c r="F93" s="2">
        <v>3.9318544859153398E-2</v>
      </c>
    </row>
    <row r="94" spans="2:6" x14ac:dyDescent="0.25">
      <c r="B94" s="2">
        <v>0.77020546026743797</v>
      </c>
      <c r="C94" s="2">
        <v>0.22628922744996299</v>
      </c>
      <c r="D94" s="3">
        <v>3.3439943141435675</v>
      </c>
      <c r="E94" s="2">
        <v>-1.3499379417683799</v>
      </c>
      <c r="F94" s="2">
        <v>8.1230813000455607E-2</v>
      </c>
    </row>
    <row r="95" spans="2:6" x14ac:dyDescent="0.25">
      <c r="B95" s="2">
        <v>0.58401411176697904</v>
      </c>
      <c r="C95" s="2">
        <v>0.11051142110386</v>
      </c>
      <c r="D95" s="3">
        <v>8.8652773969472651</v>
      </c>
      <c r="E95" s="2">
        <v>-1.3645618085305</v>
      </c>
      <c r="F95" s="2">
        <v>4.61012618331854E-2</v>
      </c>
    </row>
    <row r="96" spans="2:6" x14ac:dyDescent="0.25">
      <c r="B96" s="2">
        <v>1.0971922440040001</v>
      </c>
      <c r="C96" s="2">
        <v>0.122204554344641</v>
      </c>
      <c r="D96" s="3">
        <v>2.8796504700119163</v>
      </c>
      <c r="E96" s="2">
        <v>-1.0767809803384201</v>
      </c>
      <c r="F96" s="2">
        <v>7.1285353036813603E-2</v>
      </c>
    </row>
    <row r="97" spans="2:6" x14ac:dyDescent="0.25">
      <c r="B97" s="2">
        <v>0.76553575190796497</v>
      </c>
      <c r="C97" s="2">
        <v>0.112833421025978</v>
      </c>
      <c r="D97" s="3">
        <v>7.7324027324027309</v>
      </c>
      <c r="E97" s="2">
        <v>-1.3235881874329201</v>
      </c>
      <c r="F97" s="2">
        <v>5.8933726427385098E-2</v>
      </c>
    </row>
    <row r="98" spans="2:6" x14ac:dyDescent="0.25">
      <c r="B98" s="2">
        <v>0.89259193541656701</v>
      </c>
      <c r="C98" s="2">
        <v>8.3342478585112498E-2</v>
      </c>
      <c r="D98" s="3">
        <v>6.4419271863870193</v>
      </c>
      <c r="E98" s="2">
        <v>-1.2858446321809001</v>
      </c>
      <c r="F98" s="2">
        <v>3.3739403847551197E-2</v>
      </c>
    </row>
    <row r="99" spans="2:6" x14ac:dyDescent="0.25">
      <c r="B99" s="2">
        <v>1.10716712112867</v>
      </c>
      <c r="C99" s="2">
        <v>0.22508903509950301</v>
      </c>
      <c r="D99" s="3">
        <v>2.2621442943374528</v>
      </c>
      <c r="E99" s="2">
        <v>-1.19241147105912</v>
      </c>
      <c r="F99" s="2">
        <v>0.122893004720166</v>
      </c>
    </row>
    <row r="100" spans="2:6" x14ac:dyDescent="0.25">
      <c r="B100" s="2">
        <v>0.85358933395794001</v>
      </c>
      <c r="C100" s="2">
        <v>5.8531104998737697E-2</v>
      </c>
      <c r="D100" s="3">
        <v>9.7748033494037028</v>
      </c>
      <c r="E100" s="2">
        <v>-1.29035312522831</v>
      </c>
      <c r="F100" s="2">
        <v>2.7715805611107001E-2</v>
      </c>
    </row>
    <row r="101" spans="2:6" x14ac:dyDescent="0.25">
      <c r="B101" s="2">
        <v>1.17121631622446</v>
      </c>
      <c r="C101" s="2">
        <v>0.126675839125309</v>
      </c>
      <c r="D101" s="3">
        <v>4.1359747023809526</v>
      </c>
      <c r="E101" s="2">
        <v>-1.12312735331826</v>
      </c>
      <c r="F101" s="2">
        <v>5.8422645250146801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Z48"/>
  <sheetViews>
    <sheetView tabSelected="1" topLeftCell="A29" workbookViewId="0">
      <selection activeCell="H54" sqref="H54"/>
    </sheetView>
  </sheetViews>
  <sheetFormatPr baseColWidth="10" defaultRowHeight="15" x14ac:dyDescent="0.25"/>
  <sheetData>
    <row r="1" spans="1:104" x14ac:dyDescent="0.25">
      <c r="C1" t="s">
        <v>117</v>
      </c>
      <c r="CY1" t="s">
        <v>130</v>
      </c>
      <c r="CZ1" t="s">
        <v>131</v>
      </c>
    </row>
    <row r="2" spans="1:104" x14ac:dyDescent="0.25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  <c r="CE2">
        <v>81</v>
      </c>
      <c r="CF2">
        <v>82</v>
      </c>
      <c r="CG2">
        <v>83</v>
      </c>
      <c r="CH2">
        <v>84</v>
      </c>
      <c r="CI2">
        <v>85</v>
      </c>
      <c r="CJ2">
        <v>86</v>
      </c>
      <c r="CK2">
        <v>87</v>
      </c>
      <c r="CL2">
        <v>88</v>
      </c>
      <c r="CM2">
        <v>89</v>
      </c>
      <c r="CN2">
        <v>90</v>
      </c>
      <c r="CO2">
        <v>91</v>
      </c>
      <c r="CP2">
        <v>92</v>
      </c>
      <c r="CQ2">
        <v>93</v>
      </c>
      <c r="CR2">
        <v>94</v>
      </c>
      <c r="CS2">
        <v>95</v>
      </c>
      <c r="CT2">
        <v>96</v>
      </c>
      <c r="CU2">
        <v>97</v>
      </c>
      <c r="CV2">
        <v>98</v>
      </c>
      <c r="CW2">
        <v>99</v>
      </c>
      <c r="CX2">
        <v>100</v>
      </c>
      <c r="CY2">
        <f>AVERAGE(C2:CX2)</f>
        <v>50.5</v>
      </c>
      <c r="CZ2">
        <f>STDEV(C2:CX2)</f>
        <v>29.011491975882016</v>
      </c>
    </row>
    <row r="3" spans="1:104" x14ac:dyDescent="0.25">
      <c r="A3" t="s">
        <v>118</v>
      </c>
      <c r="B3">
        <v>7</v>
      </c>
      <c r="C3">
        <v>9.39</v>
      </c>
      <c r="D3">
        <v>9.34</v>
      </c>
      <c r="E3">
        <v>9.02</v>
      </c>
      <c r="F3">
        <v>9.5299999999999994</v>
      </c>
      <c r="G3">
        <v>7.9</v>
      </c>
      <c r="I3">
        <v>8.91</v>
      </c>
      <c r="J3">
        <v>9.11</v>
      </c>
      <c r="K3">
        <v>9.1300000000000008</v>
      </c>
      <c r="L3">
        <v>8.02</v>
      </c>
      <c r="N3">
        <v>8.64</v>
      </c>
      <c r="O3">
        <v>7.94</v>
      </c>
      <c r="P3">
        <v>8.06</v>
      </c>
      <c r="Q3">
        <v>8.8800000000000008</v>
      </c>
      <c r="R3">
        <v>8.01</v>
      </c>
      <c r="S3">
        <v>8.23</v>
      </c>
      <c r="T3">
        <v>8.2899999999999991</v>
      </c>
      <c r="U3">
        <v>7.87</v>
      </c>
      <c r="V3">
        <v>9.26</v>
      </c>
      <c r="W3">
        <v>7.82</v>
      </c>
      <c r="X3">
        <v>8.39</v>
      </c>
      <c r="Y3">
        <v>9.31</v>
      </c>
      <c r="Z3">
        <v>9.2200000000000006</v>
      </c>
      <c r="AA3">
        <v>9.27</v>
      </c>
      <c r="AB3">
        <v>8.86</v>
      </c>
      <c r="AC3">
        <v>9.4</v>
      </c>
      <c r="AD3">
        <v>9.27</v>
      </c>
      <c r="AE3">
        <v>9.14</v>
      </c>
      <c r="AF3">
        <v>8.65</v>
      </c>
      <c r="AG3">
        <v>10.62</v>
      </c>
      <c r="AH3">
        <v>9.77</v>
      </c>
      <c r="AI3">
        <v>9.9700000000000006</v>
      </c>
      <c r="AJ3">
        <v>10.01</v>
      </c>
      <c r="AK3">
        <v>9.76</v>
      </c>
      <c r="AL3">
        <v>9.2200000000000006</v>
      </c>
      <c r="AM3">
        <v>9.01</v>
      </c>
      <c r="AN3">
        <v>8.6300000000000008</v>
      </c>
      <c r="AO3">
        <v>8.6199999999999992</v>
      </c>
      <c r="AP3">
        <v>8.56</v>
      </c>
      <c r="AS3">
        <v>8.91</v>
      </c>
      <c r="AT3">
        <v>9</v>
      </c>
      <c r="AU3">
        <v>8.9700000000000006</v>
      </c>
      <c r="AV3">
        <v>8.0399999999999991</v>
      </c>
      <c r="AX3">
        <v>8.0399999999999991</v>
      </c>
      <c r="AY3">
        <v>8.01</v>
      </c>
      <c r="AZ3">
        <v>8.07</v>
      </c>
      <c r="BA3">
        <v>11.07</v>
      </c>
      <c r="BB3">
        <v>11.26</v>
      </c>
      <c r="BC3">
        <v>12.19</v>
      </c>
      <c r="BD3">
        <v>11.11</v>
      </c>
      <c r="BE3">
        <v>12.01</v>
      </c>
      <c r="BF3">
        <v>11.13</v>
      </c>
      <c r="BG3">
        <v>11.17</v>
      </c>
      <c r="BH3">
        <v>11.55</v>
      </c>
      <c r="BI3">
        <v>11.42</v>
      </c>
      <c r="BJ3">
        <v>9.9</v>
      </c>
      <c r="BK3">
        <v>10.83</v>
      </c>
      <c r="BL3">
        <v>10.82</v>
      </c>
      <c r="BM3">
        <v>10.97</v>
      </c>
      <c r="BN3">
        <v>10.7</v>
      </c>
      <c r="BO3">
        <v>10.9</v>
      </c>
      <c r="BP3">
        <v>10.68</v>
      </c>
      <c r="BQ3">
        <v>11.42</v>
      </c>
      <c r="BR3">
        <v>11.23</v>
      </c>
      <c r="BS3">
        <v>11.26</v>
      </c>
      <c r="BT3">
        <v>10.9</v>
      </c>
      <c r="BU3">
        <v>10.33</v>
      </c>
      <c r="BV3">
        <v>9.82</v>
      </c>
      <c r="BW3">
        <v>11.76</v>
      </c>
      <c r="BX3">
        <v>10.68</v>
      </c>
      <c r="BY3">
        <v>10.84</v>
      </c>
      <c r="BZ3">
        <v>10.38</v>
      </c>
      <c r="CA3">
        <v>11.2</v>
      </c>
      <c r="CB3">
        <v>11.81</v>
      </c>
      <c r="CD3">
        <v>9.91</v>
      </c>
      <c r="CE3">
        <v>10.65</v>
      </c>
      <c r="CF3">
        <v>10.35</v>
      </c>
      <c r="CG3">
        <v>11.03</v>
      </c>
      <c r="CH3">
        <v>11.3</v>
      </c>
      <c r="CI3">
        <v>11.39</v>
      </c>
      <c r="CJ3">
        <v>11.02</v>
      </c>
      <c r="CK3">
        <v>10.57</v>
      </c>
      <c r="CL3">
        <v>10.42</v>
      </c>
      <c r="CM3">
        <v>10.49</v>
      </c>
      <c r="CN3">
        <v>11.12</v>
      </c>
      <c r="CO3">
        <v>11.37</v>
      </c>
      <c r="CP3">
        <v>10.11</v>
      </c>
      <c r="CQ3">
        <v>11.12</v>
      </c>
      <c r="CR3">
        <v>10.82</v>
      </c>
      <c r="CS3">
        <v>9.51</v>
      </c>
      <c r="CT3">
        <v>9.82</v>
      </c>
      <c r="CU3">
        <v>10.7</v>
      </c>
      <c r="CV3">
        <v>10.1</v>
      </c>
      <c r="CW3">
        <v>10.36</v>
      </c>
      <c r="CX3">
        <v>10.78</v>
      </c>
      <c r="CY3">
        <f t="shared" ref="CY3:CY47" si="0">AVERAGE(C3:CX3)</f>
        <v>9.8973404255319171</v>
      </c>
      <c r="CZ3">
        <f t="shared" ref="CZ3:CZ47" si="1">STDEV(C3:CX3)</f>
        <v>1.1881341435542097</v>
      </c>
    </row>
    <row r="4" spans="1:104" x14ac:dyDescent="0.25">
      <c r="A4" t="s">
        <v>119</v>
      </c>
      <c r="B4">
        <v>21</v>
      </c>
      <c r="C4">
        <v>10.210000000000001</v>
      </c>
      <c r="D4">
        <v>10.99</v>
      </c>
      <c r="E4">
        <v>11.76</v>
      </c>
      <c r="F4">
        <v>11.66</v>
      </c>
      <c r="G4">
        <v>9.93</v>
      </c>
      <c r="I4">
        <v>12.03</v>
      </c>
      <c r="J4">
        <v>11.35</v>
      </c>
      <c r="K4">
        <v>11.87</v>
      </c>
      <c r="L4">
        <v>8.5299999999999994</v>
      </c>
      <c r="N4">
        <v>11.36</v>
      </c>
      <c r="O4">
        <v>9.98</v>
      </c>
      <c r="P4">
        <v>9.99</v>
      </c>
      <c r="Q4">
        <v>11.69</v>
      </c>
      <c r="R4">
        <v>10.039999999999999</v>
      </c>
      <c r="S4">
        <v>9.84</v>
      </c>
      <c r="T4">
        <v>9.4700000000000006</v>
      </c>
      <c r="U4">
        <v>8.75</v>
      </c>
      <c r="V4">
        <v>11.49</v>
      </c>
      <c r="W4">
        <v>8.9</v>
      </c>
      <c r="X4">
        <v>9.33</v>
      </c>
      <c r="Y4">
        <v>10.94</v>
      </c>
      <c r="Z4">
        <v>10.61</v>
      </c>
      <c r="AA4">
        <v>11.81</v>
      </c>
      <c r="AB4">
        <v>12.7</v>
      </c>
      <c r="AC4">
        <v>11.81</v>
      </c>
      <c r="AD4">
        <v>11.78</v>
      </c>
      <c r="AE4">
        <v>11.48</v>
      </c>
      <c r="AF4">
        <v>11</v>
      </c>
      <c r="AG4">
        <v>12.32</v>
      </c>
      <c r="AH4">
        <v>12.72</v>
      </c>
      <c r="AI4">
        <v>11.87</v>
      </c>
      <c r="AJ4">
        <v>12.92</v>
      </c>
      <c r="AK4">
        <v>12.15</v>
      </c>
      <c r="AL4">
        <v>11.79</v>
      </c>
      <c r="AM4">
        <v>10.78</v>
      </c>
      <c r="AN4">
        <v>10.15</v>
      </c>
      <c r="AO4">
        <v>11.11</v>
      </c>
      <c r="AP4">
        <v>10.08</v>
      </c>
      <c r="AQ4">
        <v>10.83</v>
      </c>
      <c r="AS4">
        <v>11.53</v>
      </c>
      <c r="AT4">
        <v>10.74</v>
      </c>
      <c r="AU4">
        <v>11.66</v>
      </c>
      <c r="AV4">
        <v>9.56</v>
      </c>
      <c r="AX4">
        <v>9.61</v>
      </c>
      <c r="AY4">
        <v>10.64</v>
      </c>
      <c r="AZ4">
        <v>9.76</v>
      </c>
      <c r="BA4">
        <v>13.24</v>
      </c>
      <c r="BB4">
        <v>13.58</v>
      </c>
      <c r="BC4">
        <v>15.48</v>
      </c>
      <c r="BD4">
        <v>12.35</v>
      </c>
      <c r="BE4">
        <v>13.97</v>
      </c>
      <c r="BF4">
        <v>13.62</v>
      </c>
      <c r="BG4">
        <v>12.58</v>
      </c>
      <c r="BH4">
        <v>14.46</v>
      </c>
      <c r="BI4">
        <v>13.78</v>
      </c>
      <c r="BJ4">
        <v>12.06</v>
      </c>
      <c r="BK4">
        <v>13.7</v>
      </c>
      <c r="BL4">
        <v>11.97</v>
      </c>
      <c r="BM4">
        <v>13.67</v>
      </c>
      <c r="BN4">
        <v>12.89</v>
      </c>
      <c r="BO4">
        <v>12.86</v>
      </c>
      <c r="BP4">
        <v>12.47</v>
      </c>
      <c r="BQ4">
        <v>13.42</v>
      </c>
      <c r="BR4">
        <v>13.56</v>
      </c>
      <c r="BS4">
        <v>12.77</v>
      </c>
      <c r="BT4">
        <v>13.36</v>
      </c>
      <c r="BU4">
        <v>13.55</v>
      </c>
      <c r="BV4">
        <v>11.6</v>
      </c>
      <c r="BW4">
        <v>13.41</v>
      </c>
      <c r="BX4">
        <v>13.8</v>
      </c>
      <c r="BY4">
        <v>12.64</v>
      </c>
      <c r="BZ4">
        <v>13.32</v>
      </c>
      <c r="CA4">
        <v>13.95</v>
      </c>
      <c r="CB4">
        <v>14.68</v>
      </c>
      <c r="CD4">
        <v>11.62</v>
      </c>
      <c r="CE4">
        <v>12.31</v>
      </c>
      <c r="CF4">
        <v>11.29</v>
      </c>
      <c r="CG4">
        <v>12.87</v>
      </c>
      <c r="CH4">
        <v>13.2</v>
      </c>
      <c r="CI4">
        <v>13.88</v>
      </c>
      <c r="CJ4">
        <v>12.95</v>
      </c>
      <c r="CK4">
        <v>12.8</v>
      </c>
      <c r="CL4">
        <v>11.48</v>
      </c>
      <c r="CM4">
        <v>12.15</v>
      </c>
      <c r="CN4">
        <v>13.25</v>
      </c>
      <c r="CO4">
        <v>13.37</v>
      </c>
      <c r="CP4">
        <v>11.3</v>
      </c>
      <c r="CQ4">
        <v>13.24</v>
      </c>
      <c r="CR4">
        <v>13.95</v>
      </c>
      <c r="CS4">
        <v>10.74</v>
      </c>
      <c r="CT4">
        <v>12.15</v>
      </c>
      <c r="CU4">
        <v>13.19</v>
      </c>
      <c r="CV4">
        <v>11.9</v>
      </c>
      <c r="CW4">
        <v>13.3</v>
      </c>
      <c r="CX4">
        <v>13.16</v>
      </c>
      <c r="CY4">
        <f t="shared" si="0"/>
        <v>11.982736842105265</v>
      </c>
      <c r="CZ4">
        <f t="shared" si="1"/>
        <v>1.4629134746342594</v>
      </c>
    </row>
    <row r="5" spans="1:104" x14ac:dyDescent="0.25">
      <c r="A5" t="s">
        <v>120</v>
      </c>
      <c r="B5">
        <v>42</v>
      </c>
      <c r="C5">
        <v>11.33</v>
      </c>
      <c r="D5">
        <v>13.65</v>
      </c>
      <c r="E5">
        <v>15.05</v>
      </c>
      <c r="F5">
        <v>13.9</v>
      </c>
      <c r="G5">
        <v>14.63</v>
      </c>
      <c r="I5">
        <v>14.94</v>
      </c>
      <c r="J5">
        <v>14.68</v>
      </c>
      <c r="K5">
        <v>13.99</v>
      </c>
      <c r="L5">
        <v>11.25</v>
      </c>
      <c r="N5">
        <v>14.74</v>
      </c>
      <c r="O5">
        <v>13.05</v>
      </c>
      <c r="P5">
        <v>12.88</v>
      </c>
      <c r="Q5">
        <v>15.65</v>
      </c>
      <c r="R5">
        <v>12.94</v>
      </c>
      <c r="S5">
        <v>12.86</v>
      </c>
      <c r="T5">
        <v>10.41</v>
      </c>
      <c r="U5">
        <v>9.0299999999999994</v>
      </c>
      <c r="V5">
        <v>13.87</v>
      </c>
      <c r="W5">
        <v>10.27</v>
      </c>
      <c r="X5">
        <v>12.23</v>
      </c>
      <c r="Y5">
        <v>14.07</v>
      </c>
      <c r="Z5">
        <v>13.32</v>
      </c>
      <c r="AA5">
        <v>15.64</v>
      </c>
      <c r="AB5">
        <v>17.07</v>
      </c>
      <c r="AC5">
        <v>15.39</v>
      </c>
      <c r="AD5">
        <v>15.68</v>
      </c>
      <c r="AE5">
        <v>14.51</v>
      </c>
      <c r="AF5">
        <v>14.04</v>
      </c>
      <c r="AG5">
        <v>17.82</v>
      </c>
      <c r="AH5">
        <v>15.2</v>
      </c>
      <c r="AI5">
        <v>14.95</v>
      </c>
      <c r="AJ5">
        <v>15.08</v>
      </c>
      <c r="AK5">
        <v>15.82</v>
      </c>
      <c r="AL5">
        <v>14.88</v>
      </c>
      <c r="AM5">
        <v>13.78</v>
      </c>
      <c r="AN5">
        <v>13.65</v>
      </c>
      <c r="AO5">
        <v>13.6</v>
      </c>
      <c r="AP5">
        <v>11.28</v>
      </c>
      <c r="AQ5">
        <v>15.33</v>
      </c>
      <c r="AS5">
        <v>16.98</v>
      </c>
      <c r="AT5">
        <v>14.18</v>
      </c>
      <c r="AU5">
        <v>14.26</v>
      </c>
      <c r="AV5">
        <v>11.56</v>
      </c>
      <c r="AX5">
        <v>12.86</v>
      </c>
      <c r="AY5">
        <v>14.04</v>
      </c>
      <c r="AZ5">
        <v>13.36</v>
      </c>
      <c r="BA5">
        <v>15.96</v>
      </c>
      <c r="BB5">
        <v>16.93</v>
      </c>
      <c r="BC5">
        <v>18.95</v>
      </c>
      <c r="BD5">
        <v>16.260000000000002</v>
      </c>
      <c r="BE5">
        <v>17.14</v>
      </c>
      <c r="BF5">
        <v>18.27</v>
      </c>
      <c r="BG5">
        <v>16.899999999999999</v>
      </c>
      <c r="BH5">
        <v>18.71</v>
      </c>
      <c r="BI5">
        <v>17.61</v>
      </c>
      <c r="BJ5">
        <v>16.55</v>
      </c>
      <c r="BK5">
        <v>17.399999999999999</v>
      </c>
      <c r="BL5">
        <v>13.87</v>
      </c>
      <c r="BM5">
        <v>17.37</v>
      </c>
      <c r="BN5">
        <v>15.41</v>
      </c>
      <c r="BO5">
        <v>16.97</v>
      </c>
      <c r="BP5">
        <v>16.77</v>
      </c>
      <c r="BQ5">
        <v>18.690000000000001</v>
      </c>
      <c r="BR5">
        <v>18.12</v>
      </c>
      <c r="BS5">
        <v>16.43</v>
      </c>
      <c r="BT5">
        <v>18.45</v>
      </c>
      <c r="BU5">
        <v>17.98</v>
      </c>
      <c r="BV5">
        <v>16.61</v>
      </c>
      <c r="BW5">
        <v>14.5</v>
      </c>
      <c r="BX5">
        <v>18.079999999999998</v>
      </c>
      <c r="BY5">
        <v>16.41</v>
      </c>
      <c r="BZ5">
        <v>16.98</v>
      </c>
      <c r="CA5">
        <v>15.83</v>
      </c>
      <c r="CB5">
        <v>16.82</v>
      </c>
      <c r="CD5">
        <v>13.63</v>
      </c>
      <c r="CE5">
        <v>16.36</v>
      </c>
      <c r="CF5">
        <v>14.6</v>
      </c>
      <c r="CG5">
        <v>15.62</v>
      </c>
      <c r="CH5">
        <v>15.58</v>
      </c>
      <c r="CI5">
        <v>17.399999999999999</v>
      </c>
      <c r="CJ5">
        <v>16.399999999999999</v>
      </c>
      <c r="CK5">
        <v>17.399999999999999</v>
      </c>
      <c r="CL5">
        <v>13.86</v>
      </c>
      <c r="CM5">
        <v>13.66</v>
      </c>
      <c r="CN5">
        <v>17.07</v>
      </c>
      <c r="CO5">
        <v>17.36</v>
      </c>
      <c r="CP5">
        <v>14.65</v>
      </c>
      <c r="CQ5">
        <v>16.510000000000002</v>
      </c>
      <c r="CR5">
        <v>17.440000000000001</v>
      </c>
      <c r="CS5">
        <v>11.97</v>
      </c>
      <c r="CT5">
        <v>15.96</v>
      </c>
      <c r="CU5">
        <v>18.55</v>
      </c>
      <c r="CV5">
        <v>13.81</v>
      </c>
      <c r="CW5">
        <v>16.510000000000002</v>
      </c>
      <c r="CX5">
        <v>15.07</v>
      </c>
      <c r="CY5">
        <f t="shared" si="0"/>
        <v>15.211368421052626</v>
      </c>
      <c r="CZ5">
        <f t="shared" si="1"/>
        <v>2.0991526205886815</v>
      </c>
    </row>
    <row r="6" spans="1:104" x14ac:dyDescent="0.25">
      <c r="A6" t="s">
        <v>121</v>
      </c>
      <c r="B6">
        <v>63</v>
      </c>
      <c r="C6">
        <v>13.05</v>
      </c>
      <c r="D6">
        <v>16.600000000000001</v>
      </c>
      <c r="E6">
        <v>18.559999999999999</v>
      </c>
      <c r="F6">
        <v>16.16</v>
      </c>
      <c r="G6">
        <v>14.95</v>
      </c>
      <c r="I6">
        <v>17.55</v>
      </c>
      <c r="J6">
        <v>17.05</v>
      </c>
      <c r="K6">
        <v>15.25</v>
      </c>
      <c r="L6">
        <v>13.11</v>
      </c>
      <c r="N6">
        <v>17.309999999999999</v>
      </c>
      <c r="O6">
        <v>13.78</v>
      </c>
      <c r="P6">
        <v>14.53</v>
      </c>
      <c r="Q6">
        <v>19.68</v>
      </c>
      <c r="R6">
        <v>16.170000000000002</v>
      </c>
      <c r="S6">
        <v>15.8</v>
      </c>
      <c r="T6">
        <v>11.11</v>
      </c>
      <c r="U6">
        <v>9.59</v>
      </c>
      <c r="V6">
        <v>15.98</v>
      </c>
      <c r="W6">
        <v>10.5</v>
      </c>
      <c r="X6">
        <v>13.89</v>
      </c>
      <c r="Y6">
        <v>14.49</v>
      </c>
      <c r="Z6">
        <v>15.65</v>
      </c>
      <c r="AA6">
        <v>19.05</v>
      </c>
      <c r="AB6">
        <v>20.190000000000001</v>
      </c>
      <c r="AC6">
        <v>17.489999999999998</v>
      </c>
      <c r="AD6">
        <v>18.34</v>
      </c>
      <c r="AE6">
        <v>17.72</v>
      </c>
      <c r="AF6">
        <v>18.25</v>
      </c>
      <c r="AG6">
        <v>18.399999999999999</v>
      </c>
      <c r="AH6">
        <v>16.98</v>
      </c>
      <c r="AI6">
        <v>15.32</v>
      </c>
      <c r="AJ6">
        <v>18.059999999999999</v>
      </c>
      <c r="AK6">
        <v>17.809999999999999</v>
      </c>
      <c r="AL6">
        <v>17.05</v>
      </c>
      <c r="AM6">
        <v>14.81</v>
      </c>
      <c r="AN6">
        <v>13.96</v>
      </c>
      <c r="AO6">
        <v>14.311</v>
      </c>
      <c r="AP6">
        <v>11.93</v>
      </c>
      <c r="AQ6">
        <v>16.77</v>
      </c>
      <c r="AS6">
        <v>19.489999999999998</v>
      </c>
      <c r="AT6">
        <v>16.86</v>
      </c>
      <c r="AU6">
        <v>14.89</v>
      </c>
      <c r="AV6">
        <v>12.59</v>
      </c>
      <c r="AX6">
        <v>13.45</v>
      </c>
      <c r="AY6">
        <v>14.3</v>
      </c>
      <c r="AZ6">
        <v>15.44</v>
      </c>
      <c r="BA6">
        <v>17.97</v>
      </c>
      <c r="BB6">
        <v>18.48</v>
      </c>
      <c r="BC6">
        <v>21.48</v>
      </c>
      <c r="BD6">
        <v>16.8</v>
      </c>
      <c r="BE6">
        <v>18.809999999999999</v>
      </c>
      <c r="BF6">
        <v>21.31</v>
      </c>
      <c r="BG6">
        <v>18.75</v>
      </c>
      <c r="BH6">
        <v>20.64</v>
      </c>
      <c r="BI6">
        <v>18.600000000000001</v>
      </c>
      <c r="BJ6">
        <v>19</v>
      </c>
      <c r="BK6">
        <v>18.47</v>
      </c>
      <c r="BL6">
        <v>14.37</v>
      </c>
      <c r="BM6">
        <v>19.5</v>
      </c>
      <c r="BN6">
        <v>15.85</v>
      </c>
      <c r="BO6">
        <v>17.5</v>
      </c>
      <c r="BP6">
        <v>18.47</v>
      </c>
      <c r="BQ6">
        <v>18.82</v>
      </c>
      <c r="BR6">
        <v>19.72</v>
      </c>
      <c r="BS6">
        <v>17.239999999999998</v>
      </c>
      <c r="BT6">
        <v>19.149999999999999</v>
      </c>
      <c r="BU6">
        <v>18.95</v>
      </c>
      <c r="BV6">
        <v>17.48</v>
      </c>
      <c r="BW6">
        <v>14.83</v>
      </c>
      <c r="BX6">
        <v>19.670000000000002</v>
      </c>
      <c r="BY6">
        <v>16.77</v>
      </c>
      <c r="BZ6">
        <v>17.54</v>
      </c>
      <c r="CA6">
        <v>16.73</v>
      </c>
      <c r="CB6">
        <v>17.27</v>
      </c>
      <c r="CD6">
        <v>13.75</v>
      </c>
      <c r="CE6">
        <v>16.89</v>
      </c>
      <c r="CF6">
        <v>17.010000000000002</v>
      </c>
      <c r="CG6">
        <v>16.61</v>
      </c>
      <c r="CH6">
        <v>17.02</v>
      </c>
      <c r="CI6">
        <v>17.46</v>
      </c>
      <c r="CJ6">
        <v>17.399999999999999</v>
      </c>
      <c r="CK6">
        <v>17.329999999999998</v>
      </c>
      <c r="CL6">
        <v>14.24</v>
      </c>
      <c r="CM6">
        <v>13.91</v>
      </c>
      <c r="CN6">
        <v>17.14</v>
      </c>
      <c r="CO6">
        <v>18.3</v>
      </c>
      <c r="CP6">
        <v>14.81</v>
      </c>
      <c r="CQ6">
        <v>16.93</v>
      </c>
      <c r="CR6">
        <v>18.55</v>
      </c>
      <c r="CS6">
        <v>12.38</v>
      </c>
      <c r="CT6">
        <v>17.07</v>
      </c>
      <c r="CU6">
        <v>19.149999999999999</v>
      </c>
      <c r="CV6">
        <v>14.4</v>
      </c>
      <c r="CW6">
        <v>17.68</v>
      </c>
      <c r="CX6">
        <v>15.66</v>
      </c>
      <c r="CY6">
        <f t="shared" si="0"/>
        <v>16.611378947368426</v>
      </c>
      <c r="CZ6">
        <f t="shared" si="1"/>
        <v>2.350658849149263</v>
      </c>
    </row>
    <row r="7" spans="1:104" x14ac:dyDescent="0.25">
      <c r="A7" t="s">
        <v>122</v>
      </c>
      <c r="B7">
        <v>84</v>
      </c>
      <c r="C7">
        <v>14.11</v>
      </c>
      <c r="D7">
        <v>17.100000000000001</v>
      </c>
      <c r="E7">
        <v>19.8</v>
      </c>
      <c r="F7">
        <v>16.45</v>
      </c>
      <c r="G7">
        <v>15.07</v>
      </c>
      <c r="I7">
        <v>17.600000000000001</v>
      </c>
      <c r="J7">
        <v>17.57</v>
      </c>
      <c r="K7">
        <v>15.54</v>
      </c>
      <c r="L7">
        <v>14.76</v>
      </c>
      <c r="N7">
        <v>17.39</v>
      </c>
      <c r="O7">
        <v>13.65</v>
      </c>
      <c r="P7">
        <v>16.54</v>
      </c>
      <c r="Q7">
        <v>19.82</v>
      </c>
      <c r="R7">
        <v>16.3</v>
      </c>
      <c r="S7">
        <v>16.68</v>
      </c>
      <c r="T7">
        <v>11.57</v>
      </c>
      <c r="U7">
        <v>9.81</v>
      </c>
      <c r="V7">
        <v>16.21</v>
      </c>
      <c r="W7">
        <v>10.65</v>
      </c>
      <c r="X7">
        <v>15.72</v>
      </c>
      <c r="Y7">
        <v>16.079999999999998</v>
      </c>
      <c r="Z7">
        <v>15.65</v>
      </c>
      <c r="AA7">
        <v>19.04</v>
      </c>
      <c r="AB7">
        <v>21.49</v>
      </c>
      <c r="AC7">
        <v>17.7</v>
      </c>
      <c r="AD7">
        <v>18.41</v>
      </c>
      <c r="AE7">
        <v>18.75</v>
      </c>
      <c r="AF7">
        <v>20</v>
      </c>
      <c r="AG7">
        <v>18.38</v>
      </c>
      <c r="AH7">
        <v>17.03</v>
      </c>
      <c r="AI7">
        <v>15.29</v>
      </c>
      <c r="AJ7">
        <v>18.329999999999998</v>
      </c>
      <c r="AK7">
        <v>17.670000000000002</v>
      </c>
      <c r="AL7">
        <v>17.16</v>
      </c>
      <c r="AM7">
        <v>15.1</v>
      </c>
      <c r="AN7">
        <v>13.98</v>
      </c>
      <c r="AO7">
        <v>13.99</v>
      </c>
      <c r="AP7">
        <v>11.91</v>
      </c>
      <c r="AQ7">
        <v>19.32</v>
      </c>
      <c r="AS7">
        <v>20</v>
      </c>
      <c r="AT7">
        <v>17.36</v>
      </c>
      <c r="AU7">
        <v>15.01</v>
      </c>
      <c r="AV7">
        <v>12.59</v>
      </c>
      <c r="AX7">
        <v>13.63</v>
      </c>
      <c r="AY7">
        <v>14.79</v>
      </c>
      <c r="AZ7">
        <v>16.7</v>
      </c>
      <c r="BA7">
        <v>18.93</v>
      </c>
      <c r="BB7">
        <v>20.46</v>
      </c>
      <c r="BC7">
        <v>21.55</v>
      </c>
      <c r="BD7">
        <v>18.809999999999999</v>
      </c>
      <c r="BE7">
        <v>18.87</v>
      </c>
      <c r="BF7">
        <v>25.23</v>
      </c>
      <c r="BG7">
        <v>18.940000000000001</v>
      </c>
      <c r="BH7">
        <v>21.26</v>
      </c>
      <c r="BI7">
        <v>18.48</v>
      </c>
      <c r="BJ7">
        <v>21.3</v>
      </c>
      <c r="BK7">
        <v>18.43</v>
      </c>
      <c r="BL7">
        <v>14.33</v>
      </c>
      <c r="BM7">
        <v>19.93</v>
      </c>
      <c r="BN7">
        <v>16.43</v>
      </c>
      <c r="BO7">
        <v>17.52</v>
      </c>
      <c r="BP7">
        <v>19.37</v>
      </c>
      <c r="BQ7">
        <v>18.8</v>
      </c>
      <c r="BR7">
        <v>21</v>
      </c>
      <c r="BS7">
        <v>17.190000000000001</v>
      </c>
      <c r="BT7">
        <v>19.14</v>
      </c>
      <c r="BU7">
        <v>18.97</v>
      </c>
      <c r="BV7">
        <v>19.940000000000001</v>
      </c>
      <c r="BW7">
        <v>16.170000000000002</v>
      </c>
      <c r="BX7">
        <v>21.77</v>
      </c>
      <c r="BY7">
        <v>17.87</v>
      </c>
      <c r="BZ7">
        <v>17.3</v>
      </c>
      <c r="CA7">
        <v>18.39</v>
      </c>
      <c r="CB7">
        <v>18.47</v>
      </c>
      <c r="CD7">
        <v>14.94</v>
      </c>
      <c r="CE7">
        <v>17.329999999999998</v>
      </c>
      <c r="CF7">
        <v>20.37</v>
      </c>
      <c r="CG7">
        <v>18.47</v>
      </c>
      <c r="CH7">
        <v>20.07</v>
      </c>
      <c r="CI7">
        <v>18.989999999999998</v>
      </c>
      <c r="CJ7">
        <v>17.670000000000002</v>
      </c>
      <c r="CK7">
        <v>18.25</v>
      </c>
      <c r="CL7">
        <v>14.16</v>
      </c>
      <c r="CM7">
        <v>14.19</v>
      </c>
      <c r="CN7">
        <v>18.45</v>
      </c>
      <c r="CO7">
        <v>18.62</v>
      </c>
      <c r="CP7">
        <v>14.86</v>
      </c>
      <c r="CQ7">
        <v>18.239999999999998</v>
      </c>
      <c r="CR7">
        <v>20.83</v>
      </c>
      <c r="CS7">
        <v>12.34</v>
      </c>
      <c r="CT7">
        <v>18.440000000000001</v>
      </c>
      <c r="CU7">
        <v>18.96</v>
      </c>
      <c r="CV7">
        <v>14.66</v>
      </c>
      <c r="CW7">
        <v>19.46</v>
      </c>
      <c r="CX7">
        <v>15.74</v>
      </c>
      <c r="CY7">
        <f t="shared" si="0"/>
        <v>17.343052631578946</v>
      </c>
      <c r="CZ7">
        <f t="shared" si="1"/>
        <v>2.6678755089476978</v>
      </c>
    </row>
    <row r="8" spans="1:104" x14ac:dyDescent="0.25">
      <c r="A8" t="s">
        <v>123</v>
      </c>
      <c r="B8">
        <v>105</v>
      </c>
      <c r="C8">
        <v>15.81</v>
      </c>
      <c r="D8">
        <v>18.16</v>
      </c>
      <c r="E8">
        <v>20.62</v>
      </c>
      <c r="F8">
        <v>18.28</v>
      </c>
      <c r="G8">
        <v>15.82</v>
      </c>
      <c r="I8">
        <v>17.72</v>
      </c>
      <c r="J8">
        <v>18.510000000000002</v>
      </c>
      <c r="K8">
        <v>15.77</v>
      </c>
      <c r="L8">
        <v>18.3</v>
      </c>
      <c r="N8">
        <v>18.350000000000001</v>
      </c>
      <c r="O8">
        <v>14.52</v>
      </c>
      <c r="P8">
        <v>19.07</v>
      </c>
      <c r="Q8">
        <v>22.09</v>
      </c>
      <c r="R8">
        <v>18.239999999999998</v>
      </c>
      <c r="S8">
        <v>18.04</v>
      </c>
      <c r="T8">
        <v>12.2</v>
      </c>
      <c r="U8">
        <v>10.66</v>
      </c>
      <c r="V8">
        <v>16.23</v>
      </c>
      <c r="W8">
        <v>13.18</v>
      </c>
      <c r="X8">
        <v>17.88</v>
      </c>
      <c r="Y8">
        <v>20.079999999999998</v>
      </c>
      <c r="Z8">
        <v>16.32</v>
      </c>
      <c r="AA8">
        <v>21.67</v>
      </c>
      <c r="AB8">
        <v>24.63</v>
      </c>
      <c r="AC8">
        <v>19.79</v>
      </c>
      <c r="AD8">
        <v>18.68</v>
      </c>
      <c r="AE8">
        <v>21.48</v>
      </c>
      <c r="AF8">
        <v>24.07</v>
      </c>
      <c r="AG8">
        <v>20.38</v>
      </c>
      <c r="AH8">
        <v>19.64</v>
      </c>
      <c r="AI8">
        <v>17.12</v>
      </c>
      <c r="AJ8">
        <v>22.55</v>
      </c>
      <c r="AK8">
        <v>18.48</v>
      </c>
      <c r="AL8">
        <v>17.920000000000002</v>
      </c>
      <c r="AM8">
        <v>17.29</v>
      </c>
      <c r="AN8">
        <v>14.78</v>
      </c>
      <c r="AO8">
        <v>14.311999999999999</v>
      </c>
      <c r="AP8">
        <v>12.16</v>
      </c>
      <c r="AQ8">
        <v>22.62</v>
      </c>
      <c r="AS8">
        <v>23.31</v>
      </c>
      <c r="AT8">
        <v>18.75</v>
      </c>
      <c r="AU8">
        <v>16.5</v>
      </c>
      <c r="AV8">
        <v>14.62</v>
      </c>
      <c r="AX8">
        <v>15.46</v>
      </c>
      <c r="AY8">
        <v>17.600000000000001</v>
      </c>
      <c r="AZ8">
        <v>20.95</v>
      </c>
      <c r="BA8">
        <v>21.43</v>
      </c>
      <c r="BB8">
        <v>24.66</v>
      </c>
      <c r="BC8">
        <v>25.04</v>
      </c>
      <c r="BD8">
        <v>22.15</v>
      </c>
      <c r="BE8">
        <v>19.75</v>
      </c>
      <c r="BF8">
        <v>27.88</v>
      </c>
      <c r="BG8">
        <v>19.54</v>
      </c>
      <c r="BH8">
        <v>24.71</v>
      </c>
      <c r="BI8">
        <v>19.010000000000002</v>
      </c>
      <c r="BJ8">
        <v>24.76</v>
      </c>
      <c r="BK8">
        <v>19.38</v>
      </c>
      <c r="BL8">
        <v>15.21</v>
      </c>
      <c r="BM8">
        <v>22.77</v>
      </c>
      <c r="BN8">
        <v>18.77</v>
      </c>
      <c r="BO8">
        <v>18.96</v>
      </c>
      <c r="BP8">
        <v>21.98</v>
      </c>
      <c r="BQ8">
        <v>20.57</v>
      </c>
      <c r="BR8">
        <v>23.38</v>
      </c>
      <c r="BS8">
        <v>18.059999999999999</v>
      </c>
      <c r="BT8">
        <v>21.04</v>
      </c>
      <c r="BU8">
        <v>19.309999999999999</v>
      </c>
      <c r="BV8">
        <v>22.78</v>
      </c>
      <c r="BW8">
        <v>19.690000000000001</v>
      </c>
      <c r="BX8">
        <v>23.91</v>
      </c>
      <c r="BY8">
        <v>20.14</v>
      </c>
      <c r="BZ8">
        <v>18.16</v>
      </c>
      <c r="CA8">
        <v>20.63</v>
      </c>
      <c r="CB8">
        <v>21.17</v>
      </c>
      <c r="CD8">
        <v>16.850000000000001</v>
      </c>
      <c r="CE8">
        <v>18.96</v>
      </c>
      <c r="CF8">
        <v>23.63</v>
      </c>
      <c r="CG8">
        <v>21.78</v>
      </c>
      <c r="CH8">
        <v>21.96</v>
      </c>
      <c r="CI8">
        <v>22.32</v>
      </c>
      <c r="CJ8">
        <v>18.96</v>
      </c>
      <c r="CK8">
        <v>20.78</v>
      </c>
      <c r="CL8">
        <v>16.36</v>
      </c>
      <c r="CM8">
        <v>15.72</v>
      </c>
      <c r="CN8">
        <v>21.67</v>
      </c>
      <c r="CO8">
        <v>21.63</v>
      </c>
      <c r="CP8">
        <v>17.34</v>
      </c>
      <c r="CQ8">
        <v>20.329999999999998</v>
      </c>
      <c r="CR8">
        <v>23.99</v>
      </c>
      <c r="CS8">
        <v>14.53</v>
      </c>
      <c r="CT8">
        <v>20.51</v>
      </c>
      <c r="CU8">
        <v>19.22</v>
      </c>
      <c r="CV8">
        <v>15.95</v>
      </c>
      <c r="CW8">
        <v>22.77</v>
      </c>
      <c r="CX8">
        <v>17.940000000000001</v>
      </c>
      <c r="CY8">
        <f t="shared" si="0"/>
        <v>19.354231578947374</v>
      </c>
      <c r="CZ8">
        <f t="shared" si="1"/>
        <v>3.2406735951119452</v>
      </c>
    </row>
    <row r="9" spans="1:104" x14ac:dyDescent="0.25">
      <c r="A9" t="s">
        <v>124</v>
      </c>
      <c r="B9">
        <v>119</v>
      </c>
      <c r="C9">
        <v>18.579999999999998</v>
      </c>
      <c r="D9">
        <v>20.5</v>
      </c>
      <c r="E9">
        <v>22.46</v>
      </c>
      <c r="F9">
        <v>20.420000000000002</v>
      </c>
      <c r="G9">
        <v>16.899999999999999</v>
      </c>
      <c r="I9">
        <v>19.510000000000002</v>
      </c>
      <c r="J9">
        <v>18.940000000000001</v>
      </c>
      <c r="K9">
        <v>17.2</v>
      </c>
      <c r="L9">
        <v>21.2</v>
      </c>
      <c r="N9">
        <v>18.329999999999998</v>
      </c>
      <c r="O9">
        <v>14.73</v>
      </c>
      <c r="P9">
        <v>21.48</v>
      </c>
      <c r="Q9">
        <v>23.75</v>
      </c>
      <c r="R9">
        <v>18.920000000000002</v>
      </c>
      <c r="S9">
        <v>19.149999999999999</v>
      </c>
      <c r="T9">
        <v>14.03</v>
      </c>
      <c r="U9">
        <v>12.86</v>
      </c>
      <c r="V9">
        <v>17.059999999999999</v>
      </c>
      <c r="W9">
        <v>17.71</v>
      </c>
      <c r="X9">
        <v>19.62</v>
      </c>
      <c r="Y9">
        <v>22.32</v>
      </c>
      <c r="Z9">
        <v>16.98</v>
      </c>
      <c r="AA9">
        <v>23.15</v>
      </c>
      <c r="AB9">
        <v>26</v>
      </c>
      <c r="AC9">
        <v>22.07</v>
      </c>
      <c r="AD9">
        <v>18.579999999999998</v>
      </c>
      <c r="AE9">
        <v>23.65</v>
      </c>
      <c r="AF9">
        <v>25.09</v>
      </c>
      <c r="AG9">
        <v>20.440000000000001</v>
      </c>
      <c r="AH9">
        <v>20.29</v>
      </c>
      <c r="AI9">
        <v>19.02</v>
      </c>
      <c r="AJ9">
        <v>22.61</v>
      </c>
      <c r="AK9">
        <v>19.73</v>
      </c>
      <c r="AL9">
        <v>19.39</v>
      </c>
      <c r="AM9">
        <v>19.52</v>
      </c>
      <c r="AN9">
        <v>17.11</v>
      </c>
      <c r="AO9">
        <v>16.64</v>
      </c>
      <c r="AP9">
        <v>15.02</v>
      </c>
      <c r="AQ9">
        <v>23.45</v>
      </c>
      <c r="AS9">
        <v>23.08</v>
      </c>
      <c r="AT9">
        <v>20.14</v>
      </c>
      <c r="AU9">
        <v>19.18</v>
      </c>
      <c r="AV9">
        <v>16.850000000000001</v>
      </c>
      <c r="AX9">
        <v>19.47</v>
      </c>
      <c r="AY9">
        <v>18.66</v>
      </c>
      <c r="AZ9">
        <v>21.92</v>
      </c>
      <c r="BA9">
        <v>23.7</v>
      </c>
      <c r="BB9">
        <v>27.9</v>
      </c>
      <c r="BC9">
        <v>28.31</v>
      </c>
      <c r="BD9">
        <v>24.4</v>
      </c>
      <c r="BE9">
        <v>21.18</v>
      </c>
      <c r="BF9">
        <v>30.2</v>
      </c>
      <c r="BG9">
        <v>21.19</v>
      </c>
      <c r="BH9">
        <v>26.58</v>
      </c>
      <c r="BI9">
        <v>20.63</v>
      </c>
      <c r="BJ9">
        <v>26.98</v>
      </c>
      <c r="BK9">
        <v>20.88</v>
      </c>
      <c r="BL9">
        <v>16.690000000000001</v>
      </c>
      <c r="BM9">
        <v>24.18</v>
      </c>
      <c r="BN9">
        <v>19.84</v>
      </c>
      <c r="BO9">
        <v>21.06</v>
      </c>
      <c r="BP9">
        <v>23.65</v>
      </c>
      <c r="BQ9">
        <v>22.26</v>
      </c>
      <c r="BR9">
        <v>24.75</v>
      </c>
      <c r="BS9">
        <v>20.149999999999999</v>
      </c>
      <c r="BT9">
        <v>24.21</v>
      </c>
      <c r="BU9">
        <v>20.97</v>
      </c>
      <c r="BV9">
        <v>25.12</v>
      </c>
      <c r="BW9">
        <v>22.61</v>
      </c>
      <c r="BX9">
        <v>26.59</v>
      </c>
      <c r="BY9">
        <v>22.64</v>
      </c>
      <c r="BZ9">
        <v>20.440000000000001</v>
      </c>
      <c r="CA9">
        <v>24.76</v>
      </c>
      <c r="CB9">
        <v>24.55</v>
      </c>
      <c r="CD9">
        <v>20.25</v>
      </c>
      <c r="CE9">
        <v>21.48</v>
      </c>
      <c r="CF9">
        <v>25.19</v>
      </c>
      <c r="CG9">
        <v>24.21</v>
      </c>
      <c r="CH9">
        <v>24.2</v>
      </c>
      <c r="CI9">
        <v>25.42</v>
      </c>
      <c r="CJ9">
        <v>22.16</v>
      </c>
      <c r="CK9">
        <v>24.12</v>
      </c>
      <c r="CL9">
        <v>19.12</v>
      </c>
      <c r="CM9">
        <v>17.29</v>
      </c>
      <c r="CN9">
        <v>24.95</v>
      </c>
      <c r="CO9">
        <v>25.11</v>
      </c>
      <c r="CP9">
        <v>20.7</v>
      </c>
      <c r="CQ9">
        <v>20.170000000000002</v>
      </c>
      <c r="CR9">
        <v>27.65</v>
      </c>
      <c r="CS9">
        <v>16.41</v>
      </c>
      <c r="CT9">
        <v>23.14</v>
      </c>
      <c r="CU9">
        <v>22.91</v>
      </c>
      <c r="CV9">
        <v>18.53</v>
      </c>
      <c r="CW9">
        <v>25.5</v>
      </c>
      <c r="CX9">
        <v>20.23</v>
      </c>
      <c r="CY9">
        <f t="shared" si="0"/>
        <v>21.35652631578948</v>
      </c>
      <c r="CZ9">
        <f t="shared" si="1"/>
        <v>3.386443489455945</v>
      </c>
    </row>
    <row r="10" spans="1:104" x14ac:dyDescent="0.25">
      <c r="A10" t="s">
        <v>125</v>
      </c>
      <c r="B10">
        <v>147</v>
      </c>
      <c r="C10">
        <v>21.57</v>
      </c>
      <c r="D10">
        <v>25.09</v>
      </c>
      <c r="E10">
        <v>24.76</v>
      </c>
      <c r="F10">
        <v>24.41</v>
      </c>
      <c r="G10">
        <v>19.79</v>
      </c>
      <c r="I10">
        <v>23.4</v>
      </c>
      <c r="J10">
        <v>20.83</v>
      </c>
      <c r="K10">
        <v>19.649999999999999</v>
      </c>
      <c r="L10">
        <v>24.86</v>
      </c>
      <c r="N10">
        <v>23.88</v>
      </c>
      <c r="O10">
        <v>18.43</v>
      </c>
      <c r="P10">
        <v>24.32</v>
      </c>
      <c r="Q10">
        <v>27.27</v>
      </c>
      <c r="R10">
        <v>21.28</v>
      </c>
      <c r="S10">
        <v>23.09</v>
      </c>
      <c r="T10">
        <v>16.670000000000002</v>
      </c>
      <c r="U10">
        <v>16.72</v>
      </c>
      <c r="V10">
        <v>20.14</v>
      </c>
      <c r="W10">
        <v>19.32</v>
      </c>
      <c r="X10">
        <v>24.36</v>
      </c>
      <c r="Y10">
        <v>26.8</v>
      </c>
      <c r="Z10">
        <v>17.95</v>
      </c>
      <c r="AA10">
        <v>27.46</v>
      </c>
      <c r="AB10">
        <v>30.24</v>
      </c>
      <c r="AC10">
        <v>26.45</v>
      </c>
      <c r="AD10">
        <v>20.54</v>
      </c>
      <c r="AE10">
        <v>28.14</v>
      </c>
      <c r="AF10">
        <v>30.86</v>
      </c>
      <c r="AG10">
        <v>23.71</v>
      </c>
      <c r="AH10">
        <v>23.48</v>
      </c>
      <c r="AI10">
        <v>22.52</v>
      </c>
      <c r="AJ10">
        <v>26.04</v>
      </c>
      <c r="AK10">
        <v>21.34</v>
      </c>
      <c r="AL10">
        <v>21.64</v>
      </c>
      <c r="AM10">
        <v>22.57</v>
      </c>
      <c r="AN10">
        <v>17.82</v>
      </c>
      <c r="AO10">
        <v>19.63</v>
      </c>
      <c r="AP10">
        <v>17.54</v>
      </c>
      <c r="AQ10">
        <v>25.74</v>
      </c>
      <c r="AS10">
        <v>27.21</v>
      </c>
      <c r="AT10">
        <v>22.09</v>
      </c>
      <c r="AU10">
        <v>20.97</v>
      </c>
      <c r="AV10">
        <v>19.920000000000002</v>
      </c>
      <c r="AX10">
        <v>20.77</v>
      </c>
      <c r="AY10">
        <v>21.63</v>
      </c>
      <c r="AZ10">
        <v>25.65</v>
      </c>
      <c r="BA10">
        <v>26.52</v>
      </c>
      <c r="BB10">
        <v>30.25</v>
      </c>
      <c r="BC10">
        <v>31.07</v>
      </c>
      <c r="BD10">
        <v>28.79</v>
      </c>
      <c r="BE10">
        <v>22.24</v>
      </c>
      <c r="BF10">
        <v>32.96</v>
      </c>
      <c r="BG10">
        <v>23.48</v>
      </c>
      <c r="BH10">
        <v>29.63</v>
      </c>
      <c r="BI10">
        <v>22.77</v>
      </c>
      <c r="BJ10">
        <v>29.91</v>
      </c>
      <c r="BK10">
        <v>22.25</v>
      </c>
      <c r="BL10">
        <v>19.34</v>
      </c>
      <c r="BM10">
        <v>27.01</v>
      </c>
      <c r="BN10">
        <v>22.79</v>
      </c>
      <c r="BO10">
        <v>23.46</v>
      </c>
      <c r="BP10">
        <v>27.33</v>
      </c>
      <c r="BQ10">
        <v>25.03</v>
      </c>
      <c r="BR10">
        <v>28.77</v>
      </c>
      <c r="BS10">
        <v>21.49</v>
      </c>
      <c r="BT10">
        <v>25.91</v>
      </c>
      <c r="BU10">
        <v>21.51</v>
      </c>
      <c r="BV10">
        <v>25.72</v>
      </c>
      <c r="BW10">
        <v>23.69</v>
      </c>
      <c r="BX10">
        <v>27.49</v>
      </c>
      <c r="BY10">
        <v>24.11</v>
      </c>
      <c r="BZ10">
        <v>21.61</v>
      </c>
      <c r="CA10">
        <v>26.56</v>
      </c>
      <c r="CB10">
        <v>26.65</v>
      </c>
      <c r="CD10">
        <v>21.43</v>
      </c>
      <c r="CE10">
        <v>23.05</v>
      </c>
      <c r="CF10">
        <v>25.84</v>
      </c>
      <c r="CG10">
        <v>26.22</v>
      </c>
      <c r="CH10">
        <v>25.93</v>
      </c>
      <c r="CI10">
        <v>27.61</v>
      </c>
      <c r="CJ10">
        <v>24.33</v>
      </c>
      <c r="CK10">
        <v>26.17</v>
      </c>
      <c r="CL10">
        <v>21.25</v>
      </c>
      <c r="CM10">
        <v>18.2</v>
      </c>
      <c r="CN10">
        <v>27.56</v>
      </c>
      <c r="CO10">
        <v>25.94</v>
      </c>
      <c r="CP10">
        <v>21.87</v>
      </c>
      <c r="CQ10">
        <v>20.38</v>
      </c>
      <c r="CR10">
        <v>28.09</v>
      </c>
      <c r="CS10">
        <v>17.04</v>
      </c>
      <c r="CT10">
        <v>23.46</v>
      </c>
      <c r="CU10">
        <v>25.75</v>
      </c>
      <c r="CV10">
        <v>19.29</v>
      </c>
      <c r="CW10">
        <v>27.15</v>
      </c>
      <c r="CX10">
        <v>22.81</v>
      </c>
    </row>
    <row r="12" spans="1:104" x14ac:dyDescent="0.25">
      <c r="C12" t="s">
        <v>126</v>
      </c>
      <c r="CY12" t="e">
        <f t="shared" si="0"/>
        <v>#DIV/0!</v>
      </c>
      <c r="CZ12" t="e">
        <f t="shared" si="1"/>
        <v>#DIV/0!</v>
      </c>
    </row>
    <row r="13" spans="1:104" x14ac:dyDescent="0.25">
      <c r="A13" t="s">
        <v>118</v>
      </c>
      <c r="B13">
        <v>7</v>
      </c>
      <c r="C13">
        <v>9.0499999999999997E-2</v>
      </c>
      <c r="D13">
        <v>9.0800000000000006E-2</v>
      </c>
      <c r="E13">
        <v>7.6600000000000001E-2</v>
      </c>
      <c r="F13">
        <v>9.1600000000000001E-2</v>
      </c>
      <c r="G13">
        <v>6.7000000000000004E-2</v>
      </c>
      <c r="I13">
        <v>8.43E-2</v>
      </c>
      <c r="J13">
        <v>0.10680000000000001</v>
      </c>
      <c r="K13">
        <v>9.2899999999999996E-2</v>
      </c>
      <c r="L13">
        <v>7.0099999999999996E-2</v>
      </c>
      <c r="N13">
        <v>9.6699999999999994E-2</v>
      </c>
      <c r="O13">
        <v>8.3799999999999999E-2</v>
      </c>
      <c r="P13">
        <v>8.2100000000000006E-2</v>
      </c>
      <c r="Q13">
        <v>8.1600000000000006E-2</v>
      </c>
      <c r="R13">
        <v>8.0100000000000005E-2</v>
      </c>
      <c r="S13">
        <v>9.4700000000000006E-2</v>
      </c>
      <c r="T13">
        <v>8.9599999999999999E-2</v>
      </c>
      <c r="U13">
        <v>9.2899999999999996E-2</v>
      </c>
      <c r="V13">
        <v>9.6600000000000005E-2</v>
      </c>
      <c r="W13">
        <v>6.9500000000000006E-2</v>
      </c>
      <c r="X13">
        <v>7.6399999999999996E-2</v>
      </c>
      <c r="Y13">
        <v>9.11E-2</v>
      </c>
      <c r="Z13">
        <v>0.1065</v>
      </c>
      <c r="AA13">
        <v>8.0399999999999999E-2</v>
      </c>
      <c r="AB13">
        <v>9.9000000000000005E-2</v>
      </c>
      <c r="AC13">
        <v>0.1135</v>
      </c>
      <c r="AD13">
        <v>0.11310000000000001</v>
      </c>
      <c r="AE13">
        <v>8.6900000000000005E-2</v>
      </c>
      <c r="AF13">
        <v>8.4199999999999997E-2</v>
      </c>
      <c r="AG13">
        <v>0.1285</v>
      </c>
      <c r="AH13">
        <v>0.1115</v>
      </c>
      <c r="AI13">
        <v>0.10630000000000001</v>
      </c>
      <c r="AJ13">
        <v>0.11260000000000001</v>
      </c>
      <c r="AK13">
        <v>0.1472</v>
      </c>
      <c r="AL13">
        <v>8.7099999999999997E-2</v>
      </c>
      <c r="AM13">
        <v>9.7199999999999995E-2</v>
      </c>
      <c r="AN13">
        <v>7.4200000000000002E-2</v>
      </c>
      <c r="AO13">
        <v>7.3800000000000004E-2</v>
      </c>
      <c r="AP13">
        <v>7.2700000000000001E-2</v>
      </c>
      <c r="AQ13">
        <v>9.4100000000000003E-2</v>
      </c>
      <c r="AS13">
        <v>0.10299999999999999</v>
      </c>
      <c r="AT13">
        <v>9.2700000000000005E-2</v>
      </c>
      <c r="AU13">
        <v>8.5199999999999998E-2</v>
      </c>
      <c r="AV13">
        <v>6.5000000000000002E-2</v>
      </c>
      <c r="AX13">
        <v>8.0500000000000002E-2</v>
      </c>
      <c r="AY13">
        <v>7.2900000000000006E-2</v>
      </c>
      <c r="AZ13">
        <v>5.8299999999999998E-2</v>
      </c>
      <c r="BA13">
        <v>0.13600000000000001</v>
      </c>
      <c r="BB13">
        <v>0.1381</v>
      </c>
      <c r="BC13">
        <v>0.18379999999999999</v>
      </c>
      <c r="BD13">
        <v>0.1457</v>
      </c>
      <c r="BE13">
        <v>0.1837</v>
      </c>
      <c r="BF13">
        <v>0.15909999999999999</v>
      </c>
      <c r="BG13">
        <v>0.1361</v>
      </c>
      <c r="BH13">
        <v>0.1479</v>
      </c>
      <c r="BI13">
        <v>0.16520000000000001</v>
      </c>
      <c r="BJ13">
        <v>9.6699999999999994E-2</v>
      </c>
      <c r="BK13">
        <v>0.1517</v>
      </c>
      <c r="BL13">
        <v>0.15809999999999999</v>
      </c>
      <c r="BM13">
        <v>0.159</v>
      </c>
      <c r="BN13">
        <v>0.14349999999999999</v>
      </c>
      <c r="BO13">
        <v>0.1389</v>
      </c>
      <c r="BP13">
        <v>0.1416</v>
      </c>
      <c r="BQ13">
        <v>0.1789</v>
      </c>
      <c r="BR13">
        <v>0.15629999999999999</v>
      </c>
      <c r="BS13">
        <v>0.14729999999999999</v>
      </c>
      <c r="BT13">
        <v>0.16170000000000001</v>
      </c>
      <c r="BU13">
        <v>0.12870000000000001</v>
      </c>
      <c r="BV13">
        <v>0.1193</v>
      </c>
      <c r="BW13">
        <v>0.1827</v>
      </c>
      <c r="BX13">
        <v>0.14230000000000001</v>
      </c>
      <c r="BY13">
        <v>0.1386</v>
      </c>
      <c r="BZ13">
        <v>0.1139</v>
      </c>
      <c r="CA13">
        <v>0.1575</v>
      </c>
      <c r="CB13">
        <v>0.19009999999999999</v>
      </c>
      <c r="CD13">
        <v>0.1167</v>
      </c>
      <c r="CE13">
        <v>0.15049999999999999</v>
      </c>
      <c r="CF13">
        <v>0.15040000000000001</v>
      </c>
      <c r="CG13">
        <v>0.14419999999999999</v>
      </c>
      <c r="CH13">
        <v>0.15440000000000001</v>
      </c>
      <c r="CI13">
        <v>0.17460000000000001</v>
      </c>
      <c r="CJ13">
        <v>0.13869999999999999</v>
      </c>
      <c r="CK13">
        <v>0.1164</v>
      </c>
      <c r="CL13">
        <v>0.1061</v>
      </c>
      <c r="CM13">
        <v>0.13170000000000001</v>
      </c>
      <c r="CN13">
        <v>0.14480000000000001</v>
      </c>
      <c r="CO13">
        <v>0.18090000000000001</v>
      </c>
      <c r="CP13">
        <v>9.9900000000000003E-2</v>
      </c>
      <c r="CQ13">
        <v>0.1608</v>
      </c>
      <c r="CR13">
        <v>0.15629999999999999</v>
      </c>
      <c r="CS13">
        <v>0.1079</v>
      </c>
      <c r="CT13">
        <v>9.6199999999999994E-2</v>
      </c>
      <c r="CU13">
        <v>0.1444</v>
      </c>
      <c r="CV13">
        <v>0.14910000000000001</v>
      </c>
      <c r="CW13">
        <v>0.11260000000000001</v>
      </c>
      <c r="CX13">
        <v>0.15359999999999999</v>
      </c>
      <c r="CY13">
        <f t="shared" si="0"/>
        <v>0.11836526315789472</v>
      </c>
      <c r="CZ13">
        <f t="shared" si="1"/>
        <v>3.4243865014822981E-2</v>
      </c>
    </row>
    <row r="14" spans="1:104" x14ac:dyDescent="0.25">
      <c r="A14" t="s">
        <v>119</v>
      </c>
      <c r="B14">
        <v>21</v>
      </c>
      <c r="C14">
        <v>0.1148</v>
      </c>
      <c r="D14">
        <v>0.13739999999999999</v>
      </c>
      <c r="E14">
        <v>0.15590000000000001</v>
      </c>
      <c r="F14">
        <v>0.153</v>
      </c>
      <c r="G14">
        <v>0.1086</v>
      </c>
      <c r="I14">
        <v>0.13700000000000001</v>
      </c>
      <c r="J14">
        <v>0.1767</v>
      </c>
      <c r="K14">
        <v>0.16839999999999999</v>
      </c>
      <c r="L14">
        <v>6.2E-2</v>
      </c>
      <c r="N14">
        <v>0.1661</v>
      </c>
      <c r="O14">
        <v>0.1061</v>
      </c>
      <c r="P14">
        <v>0.1333</v>
      </c>
      <c r="Q14">
        <v>0.18529999999999999</v>
      </c>
      <c r="R14">
        <v>0.13070000000000001</v>
      </c>
      <c r="S14">
        <v>0.12909999999999999</v>
      </c>
      <c r="T14">
        <v>0.1052</v>
      </c>
      <c r="U14">
        <v>9.2100000000000001E-2</v>
      </c>
      <c r="V14">
        <v>0.1462</v>
      </c>
      <c r="W14">
        <v>8.3400000000000002E-2</v>
      </c>
      <c r="X14">
        <v>0.1023</v>
      </c>
      <c r="Y14">
        <v>0.12720000000000001</v>
      </c>
      <c r="Z14">
        <v>0.1396</v>
      </c>
      <c r="AA14">
        <v>0.15540000000000001</v>
      </c>
      <c r="AB14">
        <v>0.21340000000000001</v>
      </c>
      <c r="AC14">
        <v>0.16980000000000001</v>
      </c>
      <c r="AD14">
        <v>0.19750000000000001</v>
      </c>
      <c r="AE14">
        <v>0.16569999999999999</v>
      </c>
      <c r="AF14">
        <v>0.1595</v>
      </c>
      <c r="AG14">
        <v>0.20050000000000001</v>
      </c>
      <c r="AH14">
        <v>0.2079</v>
      </c>
      <c r="AI14">
        <v>0.16289999999999999</v>
      </c>
      <c r="AJ14">
        <v>0.2555</v>
      </c>
      <c r="AK14">
        <v>0.254</v>
      </c>
      <c r="AL14">
        <v>0.1888</v>
      </c>
      <c r="AM14">
        <v>0.14149999999999999</v>
      </c>
      <c r="AN14">
        <v>0.10580000000000001</v>
      </c>
      <c r="AO14">
        <v>0.13239999999999999</v>
      </c>
      <c r="AP14">
        <v>0.1169</v>
      </c>
      <c r="AQ14">
        <v>0.12670000000000001</v>
      </c>
      <c r="AS14">
        <v>0.16769999999999999</v>
      </c>
      <c r="AT14">
        <v>0.1507</v>
      </c>
      <c r="AU14">
        <v>0.16220000000000001</v>
      </c>
      <c r="AV14">
        <v>0.10100000000000001</v>
      </c>
      <c r="AX14">
        <v>0.1079</v>
      </c>
      <c r="AY14">
        <v>0.1226</v>
      </c>
      <c r="AZ14">
        <v>0.10589999999999999</v>
      </c>
      <c r="BA14">
        <v>0.2097</v>
      </c>
      <c r="BB14">
        <v>0.21260000000000001</v>
      </c>
      <c r="BC14">
        <v>0.34239999999999998</v>
      </c>
      <c r="BD14">
        <v>0.20130000000000001</v>
      </c>
      <c r="BE14">
        <v>0.26319999999999999</v>
      </c>
      <c r="BF14">
        <v>0.25800000000000001</v>
      </c>
      <c r="BG14">
        <v>0.20549999999999999</v>
      </c>
      <c r="BH14">
        <v>0.27100000000000002</v>
      </c>
      <c r="BI14">
        <v>0.27829999999999999</v>
      </c>
      <c r="BJ14">
        <v>0.17510000000000001</v>
      </c>
      <c r="BK14">
        <v>0.2697</v>
      </c>
      <c r="BL14">
        <v>0.1867</v>
      </c>
      <c r="BM14">
        <v>0.2823</v>
      </c>
      <c r="BN14">
        <v>0.23319999999999999</v>
      </c>
      <c r="BO14">
        <v>0.22539999999999999</v>
      </c>
      <c r="BP14">
        <v>0.21870000000000001</v>
      </c>
      <c r="BQ14">
        <v>0.30559999999999998</v>
      </c>
      <c r="BR14">
        <v>0.28149999999999997</v>
      </c>
      <c r="BS14">
        <v>0.24349999999999999</v>
      </c>
      <c r="BT14">
        <v>0.2717</v>
      </c>
      <c r="BU14">
        <v>0.2361</v>
      </c>
      <c r="BV14">
        <v>0.17330000000000001</v>
      </c>
      <c r="BW14">
        <v>0.26390000000000002</v>
      </c>
      <c r="BX14">
        <v>0.25130000000000002</v>
      </c>
      <c r="BY14">
        <v>0.19570000000000001</v>
      </c>
      <c r="BZ14">
        <v>0.22869999999999999</v>
      </c>
      <c r="CA14">
        <v>0.25819999999999999</v>
      </c>
      <c r="CB14">
        <v>0.31519999999999998</v>
      </c>
      <c r="CD14">
        <v>0.1641</v>
      </c>
      <c r="CE14">
        <v>0.20269999999999999</v>
      </c>
      <c r="CF14">
        <v>0.17499999999999999</v>
      </c>
      <c r="CG14">
        <v>0.2311</v>
      </c>
      <c r="CH14">
        <v>0.2145</v>
      </c>
      <c r="CI14">
        <v>0.28260000000000002</v>
      </c>
      <c r="CJ14">
        <v>0.20349999999999999</v>
      </c>
      <c r="CK14">
        <v>0.20169999999999999</v>
      </c>
      <c r="CL14">
        <v>0.1263</v>
      </c>
      <c r="CM14">
        <v>0.18210000000000001</v>
      </c>
      <c r="CN14">
        <v>0.21990000000000001</v>
      </c>
      <c r="CO14">
        <v>0.2762</v>
      </c>
      <c r="CP14">
        <v>0.1176</v>
      </c>
      <c r="CQ14">
        <v>0.27979999999999999</v>
      </c>
      <c r="CR14">
        <v>0.27200000000000002</v>
      </c>
      <c r="CS14">
        <v>0.14319999999999999</v>
      </c>
      <c r="CT14">
        <v>0.15329999999999999</v>
      </c>
      <c r="CU14">
        <v>0.2356</v>
      </c>
      <c r="CV14">
        <v>0.18709999999999999</v>
      </c>
      <c r="CW14">
        <v>0.20499999999999999</v>
      </c>
      <c r="CX14">
        <v>0.24249999999999999</v>
      </c>
      <c r="CY14">
        <f t="shared" si="0"/>
        <v>0.18848631578947375</v>
      </c>
      <c r="CZ14">
        <f t="shared" si="1"/>
        <v>6.1014584253285993E-2</v>
      </c>
    </row>
    <row r="15" spans="1:104" x14ac:dyDescent="0.25">
      <c r="A15" t="s">
        <v>120</v>
      </c>
      <c r="B15">
        <v>42</v>
      </c>
      <c r="C15">
        <v>0.1497</v>
      </c>
      <c r="D15">
        <v>0.26229999999999998</v>
      </c>
      <c r="E15">
        <v>0.32729999999999998</v>
      </c>
      <c r="F15">
        <v>0.2681</v>
      </c>
      <c r="G15">
        <v>0.34689999999999999</v>
      </c>
      <c r="I15">
        <v>0.28210000000000002</v>
      </c>
      <c r="J15">
        <v>0.33779999999999999</v>
      </c>
      <c r="K15">
        <v>0.2727</v>
      </c>
      <c r="L15">
        <v>0.13370000000000001</v>
      </c>
      <c r="N15">
        <v>0.3306</v>
      </c>
      <c r="O15">
        <v>0.20660000000000001</v>
      </c>
      <c r="P15">
        <v>0.27700000000000002</v>
      </c>
      <c r="Q15">
        <v>0.39760000000000001</v>
      </c>
      <c r="R15">
        <v>0.249</v>
      </c>
      <c r="S15">
        <v>0.24379999999999999</v>
      </c>
      <c r="T15">
        <v>0.13980000000000001</v>
      </c>
      <c r="U15">
        <v>0.104</v>
      </c>
      <c r="V15">
        <v>0.2472</v>
      </c>
      <c r="W15">
        <v>0.1145</v>
      </c>
      <c r="X15">
        <v>0.18540000000000001</v>
      </c>
      <c r="Y15">
        <v>0.2545</v>
      </c>
      <c r="Z15">
        <v>0.23960000000000001</v>
      </c>
      <c r="AA15">
        <v>0.3342</v>
      </c>
      <c r="AB15">
        <v>0.48010000000000003</v>
      </c>
      <c r="AC15">
        <v>0.3755</v>
      </c>
      <c r="AD15">
        <v>0.43319999999999997</v>
      </c>
      <c r="AE15">
        <v>0.32</v>
      </c>
      <c r="AF15">
        <v>0.31859999999999999</v>
      </c>
      <c r="AG15">
        <v>0.51580000000000004</v>
      </c>
      <c r="AH15">
        <v>0.34139999999999998</v>
      </c>
      <c r="AI15">
        <v>0.30609999999999998</v>
      </c>
      <c r="AJ15">
        <v>0.40439999999999998</v>
      </c>
      <c r="AK15">
        <v>0.47960000000000003</v>
      </c>
      <c r="AL15">
        <v>0.3579</v>
      </c>
      <c r="AM15">
        <v>0.26479999999999998</v>
      </c>
      <c r="AN15">
        <v>0.24279999999999999</v>
      </c>
      <c r="AO15">
        <v>0.23719999999999999</v>
      </c>
      <c r="AP15">
        <v>0.1578</v>
      </c>
      <c r="AQ15">
        <v>0.32829999999999998</v>
      </c>
      <c r="AS15">
        <v>0.47699999999999998</v>
      </c>
      <c r="AT15">
        <v>0.32179999999999997</v>
      </c>
      <c r="AU15">
        <v>0.2838</v>
      </c>
      <c r="AV15">
        <v>0.17499999999999999</v>
      </c>
      <c r="AX15">
        <v>0.23619999999999999</v>
      </c>
      <c r="AY15">
        <v>0.27500000000000002</v>
      </c>
      <c r="AZ15">
        <v>0.25019999999999998</v>
      </c>
      <c r="BA15">
        <v>0.35220000000000001</v>
      </c>
      <c r="BB15">
        <v>0.39429999999999998</v>
      </c>
      <c r="BC15">
        <v>0.61360000000000003</v>
      </c>
      <c r="BD15">
        <v>0.39789999999999998</v>
      </c>
      <c r="BE15">
        <v>0.44450000000000001</v>
      </c>
      <c r="BF15">
        <v>0.49819999999999998</v>
      </c>
      <c r="BG15">
        <v>0.39660000000000001</v>
      </c>
      <c r="BH15">
        <v>0.52890000000000004</v>
      </c>
      <c r="BI15">
        <v>0.53510000000000002</v>
      </c>
      <c r="BJ15">
        <v>0.40749999999999997</v>
      </c>
      <c r="BK15">
        <v>0.48559999999999998</v>
      </c>
      <c r="BL15">
        <v>0.2717</v>
      </c>
      <c r="BM15">
        <v>0.47299999999999998</v>
      </c>
      <c r="BN15">
        <v>0.34250000000000003</v>
      </c>
      <c r="BO15">
        <v>0.4395</v>
      </c>
      <c r="BP15">
        <v>0.42749999999999999</v>
      </c>
      <c r="BQ15">
        <v>0.59379999999999999</v>
      </c>
      <c r="BR15">
        <v>0.53210000000000002</v>
      </c>
      <c r="BS15">
        <v>0.42070000000000002</v>
      </c>
      <c r="BT15">
        <v>0.58750000000000002</v>
      </c>
      <c r="BU15">
        <v>0.50260000000000005</v>
      </c>
      <c r="BV15">
        <v>0.42449999999999999</v>
      </c>
      <c r="BW15">
        <v>0.28920000000000001</v>
      </c>
      <c r="BX15">
        <v>0.53539999999999999</v>
      </c>
      <c r="BY15">
        <v>0.43280000000000002</v>
      </c>
      <c r="BZ15">
        <v>0.48880000000000001</v>
      </c>
      <c r="CA15">
        <v>0.3861</v>
      </c>
      <c r="CB15">
        <v>0.4894</v>
      </c>
      <c r="CD15">
        <v>0.26369999999999999</v>
      </c>
      <c r="CE15">
        <v>0.42580000000000001</v>
      </c>
      <c r="CF15">
        <v>0.34639999999999999</v>
      </c>
      <c r="CG15">
        <v>0.3987</v>
      </c>
      <c r="CH15">
        <v>0.32729999999999998</v>
      </c>
      <c r="CI15">
        <v>0.49830000000000002</v>
      </c>
      <c r="CJ15">
        <v>0.3952</v>
      </c>
      <c r="CK15">
        <v>0.4446</v>
      </c>
      <c r="CL15">
        <v>0.24060000000000001</v>
      </c>
      <c r="CM15">
        <v>0.2419</v>
      </c>
      <c r="CN15">
        <v>0.4279</v>
      </c>
      <c r="CO15">
        <v>0.5232</v>
      </c>
      <c r="CP15">
        <v>0.2722</v>
      </c>
      <c r="CQ15">
        <v>0.49</v>
      </c>
      <c r="CR15">
        <v>0.52580000000000005</v>
      </c>
      <c r="CS15">
        <v>0.20660000000000001</v>
      </c>
      <c r="CT15">
        <v>0.34360000000000002</v>
      </c>
      <c r="CU15">
        <v>0.57479999999999998</v>
      </c>
      <c r="CV15">
        <v>0.26369999999999999</v>
      </c>
      <c r="CW15">
        <v>0.3866</v>
      </c>
      <c r="CX15">
        <v>0.35089999999999999</v>
      </c>
      <c r="CY15">
        <f t="shared" si="0"/>
        <v>0.35711789473684225</v>
      </c>
      <c r="CZ15">
        <f t="shared" si="1"/>
        <v>0.11963369711282142</v>
      </c>
    </row>
    <row r="16" spans="1:104" x14ac:dyDescent="0.25">
      <c r="A16" t="s">
        <v>121</v>
      </c>
      <c r="B16">
        <v>63</v>
      </c>
      <c r="C16">
        <v>0.21529999999999999</v>
      </c>
      <c r="D16">
        <v>0.43909999999999999</v>
      </c>
      <c r="E16">
        <v>0.55189999999999995</v>
      </c>
      <c r="F16">
        <v>0.3957</v>
      </c>
      <c r="G16">
        <v>0.37809999999999999</v>
      </c>
      <c r="I16">
        <v>0.42580000000000001</v>
      </c>
      <c r="J16">
        <v>0.50270000000000004</v>
      </c>
      <c r="K16">
        <v>0.34250000000000003</v>
      </c>
      <c r="L16">
        <v>0.20810000000000001</v>
      </c>
      <c r="N16">
        <v>0.51300000000000001</v>
      </c>
      <c r="O16">
        <v>0.24610000000000001</v>
      </c>
      <c r="P16">
        <v>0.37280000000000002</v>
      </c>
      <c r="Q16">
        <v>0.70279999999999998</v>
      </c>
      <c r="R16">
        <v>0.40810000000000002</v>
      </c>
      <c r="S16">
        <v>0.42499999999999999</v>
      </c>
      <c r="T16">
        <v>0.1643</v>
      </c>
      <c r="U16">
        <v>0.1205</v>
      </c>
      <c r="V16">
        <v>0.35749999999999998</v>
      </c>
      <c r="W16">
        <v>0.1212</v>
      </c>
      <c r="X16">
        <v>0.26650000000000001</v>
      </c>
      <c r="Y16">
        <v>0.27260000000000001</v>
      </c>
      <c r="Z16">
        <v>0.35010000000000002</v>
      </c>
      <c r="AA16">
        <v>0.56759999999999999</v>
      </c>
      <c r="AB16">
        <v>0.72240000000000004</v>
      </c>
      <c r="AC16">
        <v>0.52059999999999995</v>
      </c>
      <c r="AD16">
        <v>0.62960000000000005</v>
      </c>
      <c r="AE16">
        <v>0.50970000000000004</v>
      </c>
      <c r="AF16">
        <v>0.53720000000000001</v>
      </c>
      <c r="AG16">
        <v>0.5383</v>
      </c>
      <c r="AH16">
        <v>0.44750000000000001</v>
      </c>
      <c r="AI16">
        <v>0.31759999999999999</v>
      </c>
      <c r="AJ16">
        <v>0.5595</v>
      </c>
      <c r="AK16">
        <v>0.60460000000000003</v>
      </c>
      <c r="AL16">
        <v>0.47860000000000003</v>
      </c>
      <c r="AM16">
        <v>0.30370000000000003</v>
      </c>
      <c r="AN16">
        <v>0.24640000000000001</v>
      </c>
      <c r="AO16">
        <v>0.2172</v>
      </c>
      <c r="AP16">
        <v>0.16750000000000001</v>
      </c>
      <c r="AQ16">
        <v>0.40699999999999997</v>
      </c>
      <c r="AS16">
        <v>0.65569999999999995</v>
      </c>
      <c r="AT16">
        <v>0.45860000000000001</v>
      </c>
      <c r="AU16">
        <v>0.31769999999999998</v>
      </c>
      <c r="AV16">
        <v>0.19719999999999999</v>
      </c>
      <c r="AX16">
        <v>0.26619999999999999</v>
      </c>
      <c r="AY16">
        <v>0.2833</v>
      </c>
      <c r="AZ16">
        <v>0.35289999999999999</v>
      </c>
      <c r="BA16">
        <v>0.47739999999999999</v>
      </c>
      <c r="BB16">
        <v>0.53390000000000004</v>
      </c>
      <c r="BC16">
        <v>0.80989999999999995</v>
      </c>
      <c r="BD16">
        <v>0.44330000000000003</v>
      </c>
      <c r="BE16">
        <v>0.54510000000000003</v>
      </c>
      <c r="BF16">
        <v>0.78349999999999997</v>
      </c>
      <c r="BG16">
        <v>0.50229999999999997</v>
      </c>
      <c r="BH16">
        <v>0.69310000000000005</v>
      </c>
      <c r="BI16">
        <v>0.60819999999999996</v>
      </c>
      <c r="BJ16">
        <v>0.58460000000000001</v>
      </c>
      <c r="BK16">
        <v>0.58509999999999995</v>
      </c>
      <c r="BL16">
        <v>0.29780000000000001</v>
      </c>
      <c r="BM16">
        <v>0.63429999999999997</v>
      </c>
      <c r="BN16">
        <v>0.38850000000000001</v>
      </c>
      <c r="BO16">
        <v>0.48759999999999998</v>
      </c>
      <c r="BP16">
        <v>0.58620000000000005</v>
      </c>
      <c r="BQ16">
        <v>0.67979999999999996</v>
      </c>
      <c r="BR16">
        <v>0.67679999999999996</v>
      </c>
      <c r="BS16">
        <v>0.49340000000000001</v>
      </c>
      <c r="BT16">
        <v>0.6179</v>
      </c>
      <c r="BU16">
        <v>0.57230000000000003</v>
      </c>
      <c r="BV16">
        <v>0.52390000000000003</v>
      </c>
      <c r="BW16">
        <v>0.31069999999999998</v>
      </c>
      <c r="BX16">
        <v>0.70889999999999997</v>
      </c>
      <c r="BY16">
        <v>0.44800000000000001</v>
      </c>
      <c r="BZ16">
        <v>0.4879</v>
      </c>
      <c r="CA16">
        <v>0.47139999999999999</v>
      </c>
      <c r="CB16">
        <v>0.52490000000000003</v>
      </c>
      <c r="CD16">
        <v>0.27979999999999999</v>
      </c>
      <c r="CE16">
        <v>0.46960000000000002</v>
      </c>
      <c r="CF16">
        <v>0.49619999999999997</v>
      </c>
      <c r="CG16">
        <v>0.45550000000000002</v>
      </c>
      <c r="CH16">
        <v>0.42759999999999998</v>
      </c>
      <c r="CI16">
        <v>0.52939999999999998</v>
      </c>
      <c r="CJ16">
        <v>0.46079999999999999</v>
      </c>
      <c r="CK16">
        <v>0.4824</v>
      </c>
      <c r="CL16">
        <v>0.24660000000000001</v>
      </c>
      <c r="CM16">
        <v>0.26340000000000002</v>
      </c>
      <c r="CN16">
        <v>0.4551</v>
      </c>
      <c r="CO16">
        <v>0.58399999999999996</v>
      </c>
      <c r="CP16">
        <v>0.27939999999999998</v>
      </c>
      <c r="CQ16">
        <v>0.52700000000000002</v>
      </c>
      <c r="CR16">
        <v>0.60850000000000004</v>
      </c>
      <c r="CS16">
        <v>0.2195</v>
      </c>
      <c r="CT16">
        <v>0.40589999999999998</v>
      </c>
      <c r="CU16">
        <v>0.58879999999999999</v>
      </c>
      <c r="CV16">
        <v>0.29149999999999998</v>
      </c>
      <c r="CW16">
        <v>0.4335</v>
      </c>
      <c r="CX16">
        <v>0.3609</v>
      </c>
      <c r="CY16">
        <f t="shared" si="0"/>
        <v>0.44661473684210545</v>
      </c>
      <c r="CZ16">
        <f t="shared" si="1"/>
        <v>0.15470366179248748</v>
      </c>
    </row>
    <row r="17" spans="1:104" x14ac:dyDescent="0.25">
      <c r="A17" t="s">
        <v>122</v>
      </c>
      <c r="B17">
        <v>84</v>
      </c>
      <c r="C17">
        <v>0.25409999999999999</v>
      </c>
      <c r="D17">
        <v>0.4511</v>
      </c>
      <c r="E17">
        <v>0.63219999999999998</v>
      </c>
      <c r="F17">
        <v>0.4108</v>
      </c>
      <c r="G17">
        <v>0.38159999999999999</v>
      </c>
      <c r="I17">
        <v>0.4279</v>
      </c>
      <c r="J17">
        <v>0.52629999999999999</v>
      </c>
      <c r="K17">
        <v>0.34589999999999999</v>
      </c>
      <c r="L17">
        <v>0.27010000000000001</v>
      </c>
      <c r="N17">
        <v>0.52880000000000005</v>
      </c>
      <c r="O17">
        <v>0.25600000000000001</v>
      </c>
      <c r="P17">
        <v>0.47810000000000002</v>
      </c>
      <c r="Q17">
        <v>0.72740000000000005</v>
      </c>
      <c r="R17">
        <v>0.40810000000000002</v>
      </c>
      <c r="S17">
        <v>0.47089999999999999</v>
      </c>
      <c r="T17">
        <v>0.16400000000000001</v>
      </c>
      <c r="U17">
        <v>0.129</v>
      </c>
      <c r="V17">
        <v>0.36270000000000002</v>
      </c>
      <c r="W17">
        <v>0.11600000000000001</v>
      </c>
      <c r="X17">
        <v>0.34910000000000002</v>
      </c>
      <c r="Y17">
        <v>0.34839999999999999</v>
      </c>
      <c r="Z17">
        <v>0.35389999999999999</v>
      </c>
      <c r="AA17">
        <v>0.59019999999999995</v>
      </c>
      <c r="AB17">
        <v>0.83199999999999996</v>
      </c>
      <c r="AC17">
        <v>0.5363</v>
      </c>
      <c r="AD17">
        <v>0.63200000000000001</v>
      </c>
      <c r="AE17">
        <v>0.59019999999999995</v>
      </c>
      <c r="AF17">
        <v>0.67269999999999996</v>
      </c>
      <c r="AG17">
        <v>0.56620000000000004</v>
      </c>
      <c r="AH17">
        <v>0.47199999999999998</v>
      </c>
      <c r="AI17">
        <v>0.3206</v>
      </c>
      <c r="AJ17">
        <v>0.62090000000000001</v>
      </c>
      <c r="AK17">
        <v>0.6129</v>
      </c>
      <c r="AL17">
        <v>0.51749999999999996</v>
      </c>
      <c r="AM17">
        <v>0.32569999999999999</v>
      </c>
      <c r="AN17">
        <v>0.25480000000000003</v>
      </c>
      <c r="AO17">
        <v>0.24210000000000001</v>
      </c>
      <c r="AP17">
        <v>0.17469999999999999</v>
      </c>
      <c r="AQ17">
        <v>0.57240000000000002</v>
      </c>
      <c r="AS17">
        <v>0.69179999999999997</v>
      </c>
      <c r="AT17">
        <v>0.502</v>
      </c>
      <c r="AU17">
        <v>0.3261</v>
      </c>
      <c r="AV17">
        <v>0.19719999999999999</v>
      </c>
      <c r="AX17">
        <v>0.26379999999999998</v>
      </c>
      <c r="AY17">
        <v>0.30969999999999998</v>
      </c>
      <c r="AZ17">
        <v>0.438</v>
      </c>
      <c r="BA17">
        <v>0.57250000000000001</v>
      </c>
      <c r="BB17">
        <v>0.65500000000000003</v>
      </c>
      <c r="BC17">
        <v>0.86270000000000002</v>
      </c>
      <c r="BD17">
        <v>0.59940000000000004</v>
      </c>
      <c r="BE17">
        <v>0.57010000000000005</v>
      </c>
      <c r="BF17">
        <v>1.1611</v>
      </c>
      <c r="BG17">
        <v>0.56269999999999998</v>
      </c>
      <c r="BH17">
        <v>0.78739999999999999</v>
      </c>
      <c r="BI17">
        <v>0.61609999999999998</v>
      </c>
      <c r="BJ17">
        <v>0.78369999999999995</v>
      </c>
      <c r="BK17">
        <v>0.59550000000000003</v>
      </c>
      <c r="BL17">
        <v>0.31580000000000003</v>
      </c>
      <c r="BM17">
        <v>0.74299999999999999</v>
      </c>
      <c r="BN17">
        <v>0.45429999999999998</v>
      </c>
      <c r="BO17">
        <v>0.51129999999999998</v>
      </c>
      <c r="BP17">
        <v>0.71519999999999995</v>
      </c>
      <c r="BQ17">
        <v>0.70430000000000004</v>
      </c>
      <c r="BR17">
        <v>0.79769999999999996</v>
      </c>
      <c r="BS17">
        <v>0.52880000000000005</v>
      </c>
      <c r="BT17">
        <v>0.6542</v>
      </c>
      <c r="BU17">
        <v>0.57469999999999999</v>
      </c>
      <c r="BV17">
        <v>0.70620000000000005</v>
      </c>
      <c r="BW17">
        <v>0.38529999999999998</v>
      </c>
      <c r="BX17">
        <v>0.91169999999999995</v>
      </c>
      <c r="BY17">
        <v>0.51419999999999999</v>
      </c>
      <c r="BZ17">
        <v>0.49049999999999999</v>
      </c>
      <c r="CA17">
        <v>0.55620000000000003</v>
      </c>
      <c r="CB17">
        <v>0.6069</v>
      </c>
      <c r="CD17">
        <v>0.33360000000000001</v>
      </c>
      <c r="CE17">
        <v>0.47160000000000002</v>
      </c>
      <c r="CF17">
        <v>0.74690000000000001</v>
      </c>
      <c r="CG17">
        <v>0.50409999999999999</v>
      </c>
      <c r="CH17">
        <v>0.63</v>
      </c>
      <c r="CI17">
        <v>0.62209999999999999</v>
      </c>
      <c r="CJ17">
        <v>0.48920000000000002</v>
      </c>
      <c r="CK17">
        <v>0.51870000000000005</v>
      </c>
      <c r="CL17">
        <v>0.24199999999999999</v>
      </c>
      <c r="CM17">
        <v>0.26719999999999999</v>
      </c>
      <c r="CN17">
        <v>0.52249999999999996</v>
      </c>
      <c r="CO17">
        <v>0.62150000000000005</v>
      </c>
      <c r="CP17">
        <v>0.2969</v>
      </c>
      <c r="CQ17">
        <v>0.62829999999999997</v>
      </c>
      <c r="CR17">
        <v>0.81259999999999999</v>
      </c>
      <c r="CS17">
        <v>0.22700000000000001</v>
      </c>
      <c r="CT17">
        <v>0.50339999999999996</v>
      </c>
      <c r="CU17">
        <v>0.57820000000000005</v>
      </c>
      <c r="CV17">
        <v>0.3095</v>
      </c>
      <c r="CW17">
        <v>0.58599999999999997</v>
      </c>
      <c r="CX17">
        <v>0.39389999999999997</v>
      </c>
      <c r="CY17">
        <f t="shared" si="0"/>
        <v>0.50416736842105281</v>
      </c>
      <c r="CZ17">
        <f t="shared" si="1"/>
        <v>0.1914357063573377</v>
      </c>
    </row>
    <row r="18" spans="1:104" x14ac:dyDescent="0.25">
      <c r="A18" t="s">
        <v>123</v>
      </c>
      <c r="B18">
        <v>105</v>
      </c>
      <c r="C18">
        <v>0.3589</v>
      </c>
      <c r="D18">
        <v>0.54930000000000001</v>
      </c>
      <c r="E18">
        <v>0.74439999999999995</v>
      </c>
      <c r="F18">
        <v>0.57699999999999996</v>
      </c>
      <c r="G18">
        <v>0.45190000000000002</v>
      </c>
      <c r="I18">
        <v>0.45829999999999999</v>
      </c>
      <c r="J18">
        <v>0.62370000000000003</v>
      </c>
      <c r="K18">
        <v>0.37419999999999998</v>
      </c>
      <c r="L18">
        <v>0.505</v>
      </c>
      <c r="N18">
        <v>0.58609999999999995</v>
      </c>
      <c r="O18">
        <v>0.2868</v>
      </c>
      <c r="P18">
        <v>0.73429999999999995</v>
      </c>
      <c r="Q18">
        <v>1.0073000000000001</v>
      </c>
      <c r="R18">
        <v>0.57640000000000002</v>
      </c>
      <c r="S18">
        <v>0.6079</v>
      </c>
      <c r="T18">
        <v>0.20349999999999999</v>
      </c>
      <c r="U18">
        <v>0.15240000000000001</v>
      </c>
      <c r="V18">
        <v>0.37630000000000002</v>
      </c>
      <c r="W18">
        <v>0.19520000000000001</v>
      </c>
      <c r="X18">
        <v>0.50539999999999996</v>
      </c>
      <c r="Y18">
        <v>0.67190000000000005</v>
      </c>
      <c r="Z18">
        <v>0.41860000000000003</v>
      </c>
      <c r="AA18">
        <v>0.83140000000000003</v>
      </c>
      <c r="AB18">
        <v>1.258</v>
      </c>
      <c r="AC18">
        <v>0.73309999999999997</v>
      </c>
      <c r="AD18">
        <v>0.69669999999999999</v>
      </c>
      <c r="AE18">
        <v>0.8377</v>
      </c>
      <c r="AF18">
        <v>1.0918000000000001</v>
      </c>
      <c r="AG18">
        <v>0.75929999999999997</v>
      </c>
      <c r="AH18">
        <v>0.68810000000000004</v>
      </c>
      <c r="AI18">
        <v>0.43869999999999998</v>
      </c>
      <c r="AJ18">
        <v>1.0570999999999999</v>
      </c>
      <c r="AK18">
        <v>0.6986</v>
      </c>
      <c r="AL18">
        <v>0.58020000000000005</v>
      </c>
      <c r="AM18">
        <v>0.46439999999999998</v>
      </c>
      <c r="AN18">
        <v>0.3024</v>
      </c>
      <c r="AO18">
        <v>0.27100000000000002</v>
      </c>
      <c r="AP18">
        <v>0.19789999999999999</v>
      </c>
      <c r="AQ18">
        <v>0.9607</v>
      </c>
      <c r="AS18">
        <v>1.1578999999999999</v>
      </c>
      <c r="AT18">
        <v>0.62909999999999999</v>
      </c>
      <c r="AU18">
        <v>0.42099999999999999</v>
      </c>
      <c r="AV18">
        <v>0.29370000000000002</v>
      </c>
      <c r="AX18">
        <v>0.38900000000000001</v>
      </c>
      <c r="AY18">
        <v>0.47299999999999998</v>
      </c>
      <c r="AZ18">
        <v>0.82620000000000005</v>
      </c>
      <c r="BA18">
        <v>0.80479999999999996</v>
      </c>
      <c r="BB18">
        <v>1.1288</v>
      </c>
      <c r="BC18">
        <v>1.2907</v>
      </c>
      <c r="BD18">
        <v>0.93589999999999995</v>
      </c>
      <c r="BE18">
        <v>0.6371</v>
      </c>
      <c r="BF18">
        <v>1.7906</v>
      </c>
      <c r="BG18">
        <v>0.59079999999999999</v>
      </c>
      <c r="BH18">
        <v>1.2351000000000001</v>
      </c>
      <c r="BI18">
        <v>0.65439999999999998</v>
      </c>
      <c r="BJ18">
        <v>1.238</v>
      </c>
      <c r="BK18">
        <v>0.64759999999999995</v>
      </c>
      <c r="BL18">
        <v>0.3624</v>
      </c>
      <c r="BM18">
        <v>1.0278</v>
      </c>
      <c r="BN18">
        <v>0.61</v>
      </c>
      <c r="BO18">
        <v>0.63429999999999997</v>
      </c>
      <c r="BP18">
        <v>0.96020000000000005</v>
      </c>
      <c r="BQ18">
        <v>0.84870000000000001</v>
      </c>
      <c r="BR18">
        <v>1.0781000000000001</v>
      </c>
      <c r="BS18">
        <v>0.57630000000000003</v>
      </c>
      <c r="BT18">
        <v>0.79630000000000001</v>
      </c>
      <c r="BU18">
        <v>0.62929999999999997</v>
      </c>
      <c r="BV18">
        <v>1.0529999999999999</v>
      </c>
      <c r="BW18">
        <v>0.65969999999999995</v>
      </c>
      <c r="BX18">
        <v>1.254</v>
      </c>
      <c r="BY18">
        <v>0.71399999999999997</v>
      </c>
      <c r="BZ18">
        <v>0.5696</v>
      </c>
      <c r="CA18">
        <v>0.80800000000000005</v>
      </c>
      <c r="CB18">
        <v>0.87419999999999998</v>
      </c>
      <c r="CD18">
        <v>0.47439999999999999</v>
      </c>
      <c r="CE18">
        <v>0.63900000000000001</v>
      </c>
      <c r="CF18">
        <v>1.1138999999999999</v>
      </c>
      <c r="CG18">
        <v>0.85950000000000004</v>
      </c>
      <c r="CH18">
        <v>0.84960000000000002</v>
      </c>
      <c r="CI18">
        <v>0.95809999999999995</v>
      </c>
      <c r="CJ18">
        <v>0.64270000000000005</v>
      </c>
      <c r="CK18">
        <v>0.75670000000000004</v>
      </c>
      <c r="CL18">
        <v>0.35709999999999997</v>
      </c>
      <c r="CM18">
        <v>0.35449999999999998</v>
      </c>
      <c r="CN18">
        <v>0.8105</v>
      </c>
      <c r="CO18">
        <v>0.9254</v>
      </c>
      <c r="CP18">
        <v>0.43759999999999999</v>
      </c>
      <c r="CQ18">
        <v>0.84450000000000003</v>
      </c>
      <c r="CR18">
        <v>1.2210000000000001</v>
      </c>
      <c r="CS18">
        <v>0.33300000000000002</v>
      </c>
      <c r="CT18">
        <v>0.70020000000000004</v>
      </c>
      <c r="CU18">
        <v>0.65510000000000002</v>
      </c>
      <c r="CV18">
        <v>0.3851</v>
      </c>
      <c r="CW18">
        <v>0.9375</v>
      </c>
      <c r="CX18">
        <v>0.52270000000000005</v>
      </c>
      <c r="CY18">
        <f t="shared" si="0"/>
        <v>0.69694315789473704</v>
      </c>
      <c r="CZ18">
        <f t="shared" si="1"/>
        <v>0.30094246946234043</v>
      </c>
    </row>
    <row r="19" spans="1:104" x14ac:dyDescent="0.25">
      <c r="A19" t="s">
        <v>124</v>
      </c>
      <c r="B19">
        <v>119</v>
      </c>
      <c r="C19">
        <v>0.55059999999999998</v>
      </c>
      <c r="D19">
        <v>0.80149999999999999</v>
      </c>
      <c r="E19">
        <v>0.95550000000000002</v>
      </c>
      <c r="F19">
        <v>0.82250000000000001</v>
      </c>
      <c r="G19">
        <v>0.5917</v>
      </c>
      <c r="I19">
        <v>0.60680000000000001</v>
      </c>
      <c r="J19">
        <v>0.68910000000000005</v>
      </c>
      <c r="K19">
        <v>0.47320000000000001</v>
      </c>
      <c r="L19">
        <v>0.78839999999999999</v>
      </c>
      <c r="N19">
        <v>0.61160000000000003</v>
      </c>
      <c r="O19">
        <v>0.31130000000000002</v>
      </c>
      <c r="P19">
        <v>1.0510999999999999</v>
      </c>
      <c r="Q19">
        <v>1.2587999999999999</v>
      </c>
      <c r="R19">
        <v>0.66369999999999996</v>
      </c>
      <c r="S19">
        <v>0.76970000000000005</v>
      </c>
      <c r="T19">
        <v>0.3014</v>
      </c>
      <c r="U19">
        <v>0.25119999999999998</v>
      </c>
      <c r="V19">
        <v>0.45050000000000001</v>
      </c>
      <c r="W19">
        <v>0.48609999999999998</v>
      </c>
      <c r="X19">
        <v>0.6804</v>
      </c>
      <c r="Y19">
        <v>0.93300000000000005</v>
      </c>
      <c r="Z19">
        <v>0.48380000000000001</v>
      </c>
      <c r="AA19">
        <v>1.0983000000000001</v>
      </c>
      <c r="AB19">
        <v>1.5875999999999999</v>
      </c>
      <c r="AC19">
        <v>0.93869999999999998</v>
      </c>
      <c r="AD19">
        <v>0.68630000000000002</v>
      </c>
      <c r="AE19">
        <v>1.19</v>
      </c>
      <c r="AF19">
        <v>1.4758</v>
      </c>
      <c r="AG19">
        <v>0.79849999999999999</v>
      </c>
      <c r="AH19">
        <v>0.77929999999999999</v>
      </c>
      <c r="AI19">
        <v>0.58889999999999998</v>
      </c>
      <c r="AJ19">
        <v>1.1093999999999999</v>
      </c>
      <c r="AK19">
        <v>0.85719999999999996</v>
      </c>
      <c r="AL19">
        <v>0.76070000000000004</v>
      </c>
      <c r="AM19">
        <v>0.68369999999999997</v>
      </c>
      <c r="AN19">
        <v>0.4536</v>
      </c>
      <c r="AO19">
        <v>0.4088</v>
      </c>
      <c r="AP19">
        <v>0.34539999999999998</v>
      </c>
      <c r="AQ19">
        <v>1.0968</v>
      </c>
      <c r="AS19">
        <v>1.2271000000000001</v>
      </c>
      <c r="AT19">
        <v>0.79290000000000005</v>
      </c>
      <c r="AU19">
        <v>0.65210000000000001</v>
      </c>
      <c r="AV19">
        <v>0.46350000000000002</v>
      </c>
      <c r="AX19">
        <v>0.69669999999999999</v>
      </c>
      <c r="AY19">
        <v>0.67449999999999999</v>
      </c>
      <c r="AZ19">
        <v>1.1204000000000001</v>
      </c>
      <c r="BA19">
        <v>1.1084000000000001</v>
      </c>
      <c r="BB19">
        <v>1.6858</v>
      </c>
      <c r="BC19">
        <v>1.8692</v>
      </c>
      <c r="BD19">
        <v>1.3391999999999999</v>
      </c>
      <c r="BE19">
        <v>0.81030000000000002</v>
      </c>
      <c r="BF19">
        <v>2.4060000000000001</v>
      </c>
      <c r="BG19">
        <v>0.76580000000000004</v>
      </c>
      <c r="BH19">
        <v>1.7197</v>
      </c>
      <c r="BI19">
        <v>0.8488</v>
      </c>
      <c r="BJ19">
        <v>1.6975</v>
      </c>
      <c r="BK19">
        <v>0.83169999999999999</v>
      </c>
      <c r="BL19">
        <v>0.46870000000000001</v>
      </c>
      <c r="BM19">
        <v>1.2881</v>
      </c>
      <c r="BN19">
        <v>0.77769999999999995</v>
      </c>
      <c r="BO19">
        <v>0.84230000000000005</v>
      </c>
      <c r="BP19">
        <v>1.3198000000000001</v>
      </c>
      <c r="BQ19">
        <v>1.1012999999999999</v>
      </c>
      <c r="BR19">
        <v>1.4086000000000001</v>
      </c>
      <c r="BS19">
        <v>0.75900000000000001</v>
      </c>
      <c r="BT19">
        <v>1.135</v>
      </c>
      <c r="BU19">
        <v>0.75590000000000002</v>
      </c>
      <c r="BV19">
        <v>1.4155</v>
      </c>
      <c r="BW19">
        <v>1.0266</v>
      </c>
      <c r="BX19">
        <v>1.7023999999999999</v>
      </c>
      <c r="BY19">
        <v>0.98399999999999999</v>
      </c>
      <c r="BZ19">
        <v>0.77829999999999999</v>
      </c>
      <c r="CA19">
        <v>1.2884</v>
      </c>
      <c r="CB19">
        <v>1.2390000000000001</v>
      </c>
      <c r="CD19">
        <v>0.73770000000000002</v>
      </c>
      <c r="CE19">
        <v>0.88759999999999994</v>
      </c>
      <c r="CF19">
        <v>1.3535999999999999</v>
      </c>
      <c r="CG19">
        <v>1.1995</v>
      </c>
      <c r="CH19">
        <v>1.1231</v>
      </c>
      <c r="CI19">
        <v>1.4366000000000001</v>
      </c>
      <c r="CJ19">
        <v>1.0229999999999999</v>
      </c>
      <c r="CK19">
        <v>1.1229</v>
      </c>
      <c r="CL19">
        <v>0.62029999999999996</v>
      </c>
      <c r="CM19">
        <v>0.46150000000000002</v>
      </c>
      <c r="CN19">
        <v>1.2402</v>
      </c>
      <c r="CO19">
        <v>1.4131</v>
      </c>
      <c r="CP19">
        <v>0.75560000000000005</v>
      </c>
      <c r="CQ19">
        <v>0.91930000000000001</v>
      </c>
      <c r="CR19">
        <v>1.8611899999999999</v>
      </c>
      <c r="CS19">
        <v>0.47760000000000002</v>
      </c>
      <c r="CT19">
        <v>1.0598000000000001</v>
      </c>
      <c r="CU19">
        <v>1.0310999999999999</v>
      </c>
      <c r="CV19">
        <v>0.52990000000000004</v>
      </c>
      <c r="CW19">
        <v>1.3386</v>
      </c>
      <c r="CX19">
        <v>0.755</v>
      </c>
      <c r="CY19">
        <f t="shared" si="0"/>
        <v>0.94461357894736819</v>
      </c>
      <c r="CZ19">
        <f t="shared" si="1"/>
        <v>0.40397302733563162</v>
      </c>
    </row>
    <row r="20" spans="1:104" x14ac:dyDescent="0.25">
      <c r="A20" t="s">
        <v>125</v>
      </c>
      <c r="B20">
        <v>147</v>
      </c>
      <c r="C20">
        <v>0.82399999999999995</v>
      </c>
      <c r="D20">
        <v>1.3709</v>
      </c>
      <c r="E20">
        <v>1.2382</v>
      </c>
      <c r="F20">
        <v>1.3563000000000001</v>
      </c>
      <c r="G20">
        <v>0.85899999999999999</v>
      </c>
      <c r="I20">
        <v>0.96940000000000004</v>
      </c>
      <c r="J20">
        <v>0.87790000000000001</v>
      </c>
      <c r="K20">
        <v>0.66559999999999997</v>
      </c>
      <c r="L20">
        <v>1.2922</v>
      </c>
      <c r="N20">
        <v>1.1884999999999999</v>
      </c>
      <c r="O20">
        <v>0.50219999999999998</v>
      </c>
      <c r="P20">
        <v>1.4251</v>
      </c>
      <c r="Q20">
        <v>1.7509999999999999</v>
      </c>
      <c r="R20">
        <v>0.84730000000000005</v>
      </c>
      <c r="S20">
        <v>1.1812</v>
      </c>
      <c r="T20">
        <v>0.4279</v>
      </c>
      <c r="U20">
        <v>0.46339999999999998</v>
      </c>
      <c r="V20">
        <v>0.67369999999999997</v>
      </c>
      <c r="W20">
        <v>0.57469999999999999</v>
      </c>
      <c r="X20">
        <v>1.2072000000000001</v>
      </c>
      <c r="Y20">
        <v>1.4101999999999999</v>
      </c>
      <c r="Z20">
        <v>0.55600000000000005</v>
      </c>
      <c r="AA20">
        <v>1.7496</v>
      </c>
      <c r="AB20">
        <v>2.3622999999999998</v>
      </c>
      <c r="AC20">
        <v>1.6741999999999999</v>
      </c>
      <c r="AD20">
        <v>0.9042</v>
      </c>
      <c r="AE20">
        <v>1.7753000000000001</v>
      </c>
      <c r="AF20">
        <v>2.5486</v>
      </c>
      <c r="AG20">
        <v>1.1278999999999999</v>
      </c>
      <c r="AH20">
        <v>1.1528</v>
      </c>
      <c r="AI20">
        <v>0.95860000000000001</v>
      </c>
      <c r="AJ20">
        <v>1.6329</v>
      </c>
      <c r="AK20">
        <v>0.98409999999999997</v>
      </c>
      <c r="AL20">
        <v>0.93159999999999998</v>
      </c>
      <c r="AM20">
        <v>0.93789999999999996</v>
      </c>
      <c r="AN20">
        <v>0.50460000000000005</v>
      </c>
      <c r="AO20">
        <v>0.59840000000000004</v>
      </c>
      <c r="AP20">
        <v>0.4849</v>
      </c>
      <c r="AQ20">
        <v>1.2669999999999999</v>
      </c>
      <c r="AS20">
        <v>1.7499</v>
      </c>
      <c r="AT20">
        <v>0.97089999999999999</v>
      </c>
      <c r="AU20">
        <v>0.80669999999999997</v>
      </c>
      <c r="AV20">
        <v>0.66659999999999997</v>
      </c>
      <c r="AX20">
        <v>0.79790000000000005</v>
      </c>
      <c r="AY20">
        <v>0.93320000000000003</v>
      </c>
      <c r="AZ20">
        <v>1.5857000000000001</v>
      </c>
      <c r="BA20">
        <v>1.3907</v>
      </c>
      <c r="BB20">
        <v>2.1168</v>
      </c>
      <c r="BC20">
        <v>2.3889</v>
      </c>
      <c r="BD20">
        <v>1.966</v>
      </c>
      <c r="BE20">
        <v>0.93310000000000004</v>
      </c>
      <c r="BF20">
        <v>2.8664999999999998</v>
      </c>
      <c r="BG20">
        <v>0.99790000000000001</v>
      </c>
      <c r="BH20">
        <v>2.2421000000000002</v>
      </c>
      <c r="BI20">
        <v>1.0771999999999999</v>
      </c>
      <c r="BJ20">
        <v>2.1585999999999999</v>
      </c>
      <c r="BK20">
        <v>0.98099999999999998</v>
      </c>
      <c r="BL20">
        <v>0.64039999999999997</v>
      </c>
      <c r="BM20">
        <v>1.7170000000000001</v>
      </c>
      <c r="BN20">
        <v>1.0665</v>
      </c>
      <c r="BO20">
        <v>1.1088</v>
      </c>
      <c r="BP20">
        <v>1.7589999999999999</v>
      </c>
      <c r="BQ20">
        <v>1.4462999999999999</v>
      </c>
      <c r="BR20">
        <v>1.8894</v>
      </c>
      <c r="BS20">
        <v>0.92069999999999996</v>
      </c>
      <c r="BT20">
        <v>1.3811</v>
      </c>
      <c r="BU20">
        <v>0.83740000000000003</v>
      </c>
      <c r="BV20">
        <v>1.5907</v>
      </c>
      <c r="BW20">
        <v>1.2148000000000001</v>
      </c>
      <c r="BX20">
        <v>1.9456</v>
      </c>
      <c r="BY20">
        <v>1.1964999999999999</v>
      </c>
      <c r="BZ20">
        <v>0.94240000000000002</v>
      </c>
      <c r="CA20">
        <v>1.647</v>
      </c>
      <c r="CB20">
        <v>1.6532</v>
      </c>
      <c r="CD20">
        <v>0.90680000000000005</v>
      </c>
      <c r="CE20">
        <v>1.0959000000000001</v>
      </c>
      <c r="CF20">
        <v>1.4225000000000001</v>
      </c>
      <c r="CG20">
        <v>1.4830000000000001</v>
      </c>
      <c r="CH20">
        <v>1.3894</v>
      </c>
      <c r="CI20">
        <v>1.7309000000000001</v>
      </c>
      <c r="CJ20">
        <v>1.3058000000000001</v>
      </c>
      <c r="CK20">
        <v>1.4156</v>
      </c>
      <c r="CL20">
        <v>0.78990000000000005</v>
      </c>
      <c r="CM20">
        <v>0.53490000000000004</v>
      </c>
      <c r="CN20">
        <v>1.5567</v>
      </c>
      <c r="CO20">
        <v>1.6144000000000001</v>
      </c>
      <c r="CP20">
        <v>0.89270000000000005</v>
      </c>
      <c r="CQ20">
        <v>0.91359999999999997</v>
      </c>
      <c r="CR20">
        <v>2.0962000000000001</v>
      </c>
      <c r="CS20">
        <v>0.54290000000000005</v>
      </c>
      <c r="CT20">
        <v>1.1375999999999999</v>
      </c>
      <c r="CU20">
        <v>1.4467000000000001</v>
      </c>
      <c r="CV20">
        <v>0.62129999999999996</v>
      </c>
      <c r="CW20">
        <v>1.6535</v>
      </c>
      <c r="CX20">
        <v>1.0429999999999999</v>
      </c>
    </row>
    <row r="22" spans="1:104" x14ac:dyDescent="0.25">
      <c r="C22" t="s">
        <v>127</v>
      </c>
      <c r="CY22" t="e">
        <f t="shared" si="0"/>
        <v>#DIV/0!</v>
      </c>
      <c r="CZ22" t="e">
        <f t="shared" si="1"/>
        <v>#DIV/0!</v>
      </c>
    </row>
    <row r="23" spans="1:104" x14ac:dyDescent="0.25">
      <c r="A23" t="s">
        <v>118</v>
      </c>
      <c r="B23">
        <v>7</v>
      </c>
      <c r="C23">
        <v>0.10930796332463943</v>
      </c>
      <c r="D23">
        <v>0.11144105627740943</v>
      </c>
      <c r="E23">
        <v>0.10437804469802539</v>
      </c>
      <c r="F23">
        <v>0.10583194353904633</v>
      </c>
      <c r="G23">
        <v>0.1358918868487077</v>
      </c>
      <c r="I23">
        <v>0.11917755257122238</v>
      </c>
      <c r="J23">
        <v>0.1412589981469293</v>
      </c>
      <c r="K23">
        <v>0.12206843632988605</v>
      </c>
      <c r="L23">
        <v>0.13589231999571474</v>
      </c>
      <c r="N23">
        <v>0.14992886270830155</v>
      </c>
      <c r="O23">
        <v>0.16741042978644355</v>
      </c>
      <c r="P23">
        <v>0.15679710204425681</v>
      </c>
      <c r="Q23">
        <v>0.11653362639483895</v>
      </c>
      <c r="R23">
        <v>0.15586010620307636</v>
      </c>
      <c r="S23">
        <v>0.1698832158014453</v>
      </c>
      <c r="T23">
        <v>0.15726946811671247</v>
      </c>
      <c r="U23">
        <v>0.19058622894112692</v>
      </c>
      <c r="V23">
        <v>0.12165897870919513</v>
      </c>
      <c r="W23">
        <v>0.14533310271862651</v>
      </c>
      <c r="X23">
        <v>0.12936222481041865</v>
      </c>
      <c r="Y23">
        <v>0.11289360306689214</v>
      </c>
      <c r="Z23">
        <v>0.13588040874582549</v>
      </c>
      <c r="AA23">
        <v>0.10092920358298223</v>
      </c>
      <c r="AB23">
        <v>0.14234231637383971</v>
      </c>
      <c r="AC23">
        <v>0.13665083844620168</v>
      </c>
      <c r="AD23">
        <v>0.14197876772680709</v>
      </c>
      <c r="AE23">
        <v>0.11381020071111231</v>
      </c>
      <c r="AF23">
        <v>0.13009594769277655</v>
      </c>
      <c r="AG23">
        <v>0.10728267097296139</v>
      </c>
      <c r="AH23">
        <v>0.11956145078600897</v>
      </c>
      <c r="AI23">
        <v>0.10726246903069912</v>
      </c>
      <c r="AJ23">
        <v>0.11226287447568666</v>
      </c>
      <c r="AK23">
        <v>0.15832823011617711</v>
      </c>
      <c r="AL23">
        <v>0.11112848452358121</v>
      </c>
      <c r="AM23">
        <v>0.13288987471726396</v>
      </c>
      <c r="AN23">
        <v>0.11544404040188544</v>
      </c>
      <c r="AO23">
        <v>0.1152217758139963</v>
      </c>
      <c r="AP23">
        <v>0.11590792119133776</v>
      </c>
      <c r="AS23">
        <v>0.14561432876436423</v>
      </c>
      <c r="AT23">
        <v>0.12716049382716049</v>
      </c>
      <c r="AU23">
        <v>0.11804898726210275</v>
      </c>
      <c r="AV23">
        <v>0.12506771358425323</v>
      </c>
      <c r="AX23">
        <v>0.1548915529774213</v>
      </c>
      <c r="AY23">
        <v>0.14185020901628298</v>
      </c>
      <c r="AZ23">
        <v>0.1109297286369811</v>
      </c>
      <c r="BA23">
        <v>0.10025269258773896</v>
      </c>
      <c r="BB23">
        <v>9.6733857579193991E-2</v>
      </c>
      <c r="BC23">
        <v>0.10146923594729158</v>
      </c>
      <c r="BD23">
        <v>0.10624717096398031</v>
      </c>
      <c r="BE23">
        <v>0.10604254302946485</v>
      </c>
      <c r="BF23">
        <v>0.11539438758703309</v>
      </c>
      <c r="BG23">
        <v>9.7655926760833206E-2</v>
      </c>
      <c r="BH23">
        <v>9.59891666587568E-2</v>
      </c>
      <c r="BI23">
        <v>0.11092047769329838</v>
      </c>
      <c r="BJ23">
        <v>9.9660001710812837E-2</v>
      </c>
      <c r="BK23">
        <v>0.11942636420218208</v>
      </c>
      <c r="BL23">
        <v>0.12481020244350617</v>
      </c>
      <c r="BM23">
        <v>0.12044180116083819</v>
      </c>
      <c r="BN23">
        <v>0.11713874533383729</v>
      </c>
      <c r="BO23">
        <v>0.10725628538048183</v>
      </c>
      <c r="BP23">
        <v>0.11623836572167634</v>
      </c>
      <c r="BQ23">
        <v>0.12011908873687094</v>
      </c>
      <c r="BR23">
        <v>0.1103620373537339</v>
      </c>
      <c r="BS23">
        <v>0.10317811166846685</v>
      </c>
      <c r="BT23">
        <v>0.1248620687258741</v>
      </c>
      <c r="BU23">
        <v>0.11675556299456728</v>
      </c>
      <c r="BV23">
        <v>0.125981269480791</v>
      </c>
      <c r="BW23">
        <v>0.11233538604946353</v>
      </c>
      <c r="BX23">
        <v>0.11681299041097842</v>
      </c>
      <c r="BY23">
        <v>0.10881164693238958</v>
      </c>
      <c r="BZ23">
        <v>0.10184311247888109</v>
      </c>
      <c r="CA23">
        <v>0.11210538903061228</v>
      </c>
      <c r="CB23">
        <v>0.11540707236430973</v>
      </c>
      <c r="CD23">
        <v>0.11990847857449874</v>
      </c>
      <c r="CE23">
        <v>0.12459128831634844</v>
      </c>
      <c r="CF23">
        <v>0.13565218293247056</v>
      </c>
      <c r="CG23">
        <v>0.10745799253012994</v>
      </c>
      <c r="CH23">
        <v>0.10700694505567618</v>
      </c>
      <c r="CI23">
        <v>0.11816070326527336</v>
      </c>
      <c r="CJ23">
        <v>0.10364101976403013</v>
      </c>
      <c r="CK23">
        <v>9.8566201082469773E-2</v>
      </c>
      <c r="CL23">
        <v>9.3780431573268083E-2</v>
      </c>
      <c r="CM23">
        <v>0.11409308160093391</v>
      </c>
      <c r="CN23">
        <v>0.10530626272751276</v>
      </c>
      <c r="CO23">
        <v>0.12307140902564204</v>
      </c>
      <c r="CP23">
        <v>9.6674519337555914E-2</v>
      </c>
      <c r="CQ23">
        <v>0.11694231385762466</v>
      </c>
      <c r="CR23">
        <v>0.12338921342137896</v>
      </c>
      <c r="CS23">
        <v>0.12545266568550126</v>
      </c>
      <c r="CT23">
        <v>0.1015875785754576</v>
      </c>
      <c r="CU23">
        <v>0.11787341342303906</v>
      </c>
      <c r="CV23">
        <v>0.14471499105601182</v>
      </c>
      <c r="CW23">
        <v>0.1012649433960983</v>
      </c>
      <c r="CX23">
        <v>0.1226125524000229</v>
      </c>
      <c r="CY23">
        <f t="shared" si="0"/>
        <v>0.12112026371275993</v>
      </c>
      <c r="CZ23">
        <f t="shared" si="1"/>
        <v>1.8634134125178822E-2</v>
      </c>
    </row>
    <row r="24" spans="1:104" x14ac:dyDescent="0.25">
      <c r="A24" t="s">
        <v>119</v>
      </c>
      <c r="B24">
        <v>21</v>
      </c>
      <c r="C24">
        <v>0.10786105449076486</v>
      </c>
      <c r="D24">
        <v>0.10351270445436314</v>
      </c>
      <c r="E24">
        <v>9.5857069978715737E-2</v>
      </c>
      <c r="F24">
        <v>9.6515214353074502E-2</v>
      </c>
      <c r="G24">
        <v>0.11091290484792005</v>
      </c>
      <c r="I24">
        <v>7.8690750100545978E-2</v>
      </c>
      <c r="J24">
        <v>0.12085064284830671</v>
      </c>
      <c r="K24">
        <v>0.10069083220609878</v>
      </c>
      <c r="L24">
        <v>9.9895194312402028E-2</v>
      </c>
      <c r="N24">
        <v>0.11330123358181224</v>
      </c>
      <c r="O24">
        <v>0.10673915491353547</v>
      </c>
      <c r="P24">
        <v>0.13370070113500232</v>
      </c>
      <c r="Q24">
        <v>0.11599302799648727</v>
      </c>
      <c r="R24">
        <v>0.12914406405109238</v>
      </c>
      <c r="S24">
        <v>0.13550051535117771</v>
      </c>
      <c r="T24">
        <v>0.12386990451183444</v>
      </c>
      <c r="U24">
        <v>0.13747871720116617</v>
      </c>
      <c r="V24">
        <v>9.6380080911394342E-2</v>
      </c>
      <c r="W24">
        <v>0.11830307431958001</v>
      </c>
      <c r="X24">
        <v>0.12595943458309508</v>
      </c>
      <c r="Y24">
        <v>9.7148286588642996E-2</v>
      </c>
      <c r="Z24">
        <v>0.11687974800585674</v>
      </c>
      <c r="AA24">
        <v>9.4341183826479394E-2</v>
      </c>
      <c r="AB24">
        <v>0.10417973591852697</v>
      </c>
      <c r="AC24">
        <v>0.10308322402661649</v>
      </c>
      <c r="AD24">
        <v>0.12081788493663363</v>
      </c>
      <c r="AE24">
        <v>0.10952085970911132</v>
      </c>
      <c r="AF24">
        <v>0.11983471074380166</v>
      </c>
      <c r="AG24">
        <v>0.10722159255190752</v>
      </c>
      <c r="AH24">
        <v>0.1010166949898238</v>
      </c>
      <c r="AI24">
        <v>9.7402236142360391E-2</v>
      </c>
      <c r="AJ24">
        <v>0.11846862926215167</v>
      </c>
      <c r="AK24">
        <v>0.14161357377255285</v>
      </c>
      <c r="AL24">
        <v>0.11520214743832108</v>
      </c>
      <c r="AM24">
        <v>0.11295362086330235</v>
      </c>
      <c r="AN24">
        <v>0.10117833793780041</v>
      </c>
      <c r="AO24">
        <v>9.6548561672141334E-2</v>
      </c>
      <c r="AP24">
        <v>0.11413869817474315</v>
      </c>
      <c r="AQ24">
        <v>9.9745025342231189E-2</v>
      </c>
      <c r="AS24">
        <v>0.10940700783930959</v>
      </c>
      <c r="AT24">
        <v>0.12164672135076673</v>
      </c>
      <c r="AU24">
        <v>0.10231874358214828</v>
      </c>
      <c r="AV24">
        <v>0.11559730174197487</v>
      </c>
      <c r="AX24">
        <v>0.12157696053544594</v>
      </c>
      <c r="AY24">
        <v>0.10178073582962437</v>
      </c>
      <c r="AZ24">
        <v>0.11390597533493993</v>
      </c>
      <c r="BA24">
        <v>9.0351314450742168E-2</v>
      </c>
      <c r="BB24">
        <v>8.4891449742445724E-2</v>
      </c>
      <c r="BC24">
        <v>9.2304077650813929E-2</v>
      </c>
      <c r="BD24">
        <v>0.10686682385681069</v>
      </c>
      <c r="BE24">
        <v>9.6537637540096366E-2</v>
      </c>
      <c r="BF24">
        <v>0.10211472761580342</v>
      </c>
      <c r="BG24">
        <v>0.10322143749105238</v>
      </c>
      <c r="BH24">
        <v>8.963227343110465E-2</v>
      </c>
      <c r="BI24">
        <v>0.10635687140095113</v>
      </c>
      <c r="BJ24">
        <v>9.9826127173117854E-2</v>
      </c>
      <c r="BK24">
        <v>0.10488641582855408</v>
      </c>
      <c r="BL24">
        <v>0.10885837993729959</v>
      </c>
      <c r="BM24">
        <v>0.11051095563198755</v>
      </c>
      <c r="BN24">
        <v>0.10888543588933414</v>
      </c>
      <c r="BO24">
        <v>0.10598173035963031</v>
      </c>
      <c r="BP24">
        <v>0.1127845010505185</v>
      </c>
      <c r="BQ24">
        <v>0.12644329434816248</v>
      </c>
      <c r="BR24">
        <v>0.11290140085715929</v>
      </c>
      <c r="BS24">
        <v>0.11693008725544489</v>
      </c>
      <c r="BT24">
        <v>0.11393843869505781</v>
      </c>
      <c r="BU24">
        <v>9.4902597968668359E-2</v>
      </c>
      <c r="BV24">
        <v>0.11102597482471607</v>
      </c>
      <c r="BW24">
        <v>0.10943419728787383</v>
      </c>
      <c r="BX24">
        <v>9.5621428941063999E-2</v>
      </c>
      <c r="BY24">
        <v>9.6905762652650176E-2</v>
      </c>
      <c r="BZ24">
        <v>9.677284080065239E-2</v>
      </c>
      <c r="CA24">
        <v>9.5111627926037445E-2</v>
      </c>
      <c r="CB24">
        <v>9.9634109159696449E-2</v>
      </c>
      <c r="CD24">
        <v>0.10459000816227819</v>
      </c>
      <c r="CE24">
        <v>0.10866247429543469</v>
      </c>
      <c r="CF24">
        <v>0.1216063414702358</v>
      </c>
      <c r="CG24">
        <v>0.10840874199220078</v>
      </c>
      <c r="CH24">
        <v>9.32621671258035E-2</v>
      </c>
      <c r="CI24">
        <v>0.10568266568295576</v>
      </c>
      <c r="CJ24">
        <v>9.3703347978030829E-2</v>
      </c>
      <c r="CK24">
        <v>9.6178054809570285E-2</v>
      </c>
      <c r="CL24">
        <v>8.3479086187451784E-2</v>
      </c>
      <c r="CM24">
        <v>0.10152689678733022</v>
      </c>
      <c r="CN24">
        <v>9.4531727533467225E-2</v>
      </c>
      <c r="CO24">
        <v>0.11556583257799675</v>
      </c>
      <c r="CP24">
        <v>8.1502699083856975E-2</v>
      </c>
      <c r="CQ24">
        <v>0.12055459124138131</v>
      </c>
      <c r="CR24">
        <v>0.10019505343099221</v>
      </c>
      <c r="CS24">
        <v>0.11559263767372129</v>
      </c>
      <c r="CT24">
        <v>8.5469924643040734E-2</v>
      </c>
      <c r="CU24">
        <v>0.10266937055895899</v>
      </c>
      <c r="CV24">
        <v>0.11102809883221701</v>
      </c>
      <c r="CW24">
        <v>8.7136264540598474E-2</v>
      </c>
      <c r="CX24">
        <v>0.10640059954021884</v>
      </c>
      <c r="CY24">
        <f t="shared" si="0"/>
        <v>0.10673750503348177</v>
      </c>
      <c r="CZ24">
        <f t="shared" si="1"/>
        <v>1.2466400533485989E-2</v>
      </c>
    </row>
    <row r="25" spans="1:104" x14ac:dyDescent="0.25">
      <c r="A25" t="s">
        <v>120</v>
      </c>
      <c r="B25">
        <v>42</v>
      </c>
      <c r="C25">
        <v>0.10292765319697068</v>
      </c>
      <c r="D25">
        <v>0.10313363773090857</v>
      </c>
      <c r="E25">
        <v>9.601442944624379E-2</v>
      </c>
      <c r="F25">
        <v>9.9828009855456049E-2</v>
      </c>
      <c r="G25">
        <v>0.11078254079688335</v>
      </c>
      <c r="I25">
        <v>8.4596285402477878E-2</v>
      </c>
      <c r="J25">
        <v>0.10677792536213662</v>
      </c>
      <c r="K25">
        <v>9.9593729203223777E-2</v>
      </c>
      <c r="L25">
        <v>9.3901783264746241E-2</v>
      </c>
      <c r="N25">
        <v>0.10323106282108405</v>
      </c>
      <c r="O25">
        <v>9.2960570893093591E-2</v>
      </c>
      <c r="P25">
        <v>0.12963795752071328</v>
      </c>
      <c r="Q25">
        <v>0.10372975450896527</v>
      </c>
      <c r="R25">
        <v>0.11492023835782943</v>
      </c>
      <c r="S25">
        <v>0.11463330018490625</v>
      </c>
      <c r="T25">
        <v>0.1239238743936649</v>
      </c>
      <c r="U25">
        <v>0.14124402607203379</v>
      </c>
      <c r="V25">
        <v>9.2644380841736762E-2</v>
      </c>
      <c r="W25">
        <v>0.10570466541333184</v>
      </c>
      <c r="X25">
        <v>0.10135154155724775</v>
      </c>
      <c r="Y25">
        <v>9.1370393310621925E-2</v>
      </c>
      <c r="Z25">
        <v>0.10138510124983084</v>
      </c>
      <c r="AA25">
        <v>8.7356695914685215E-2</v>
      </c>
      <c r="AB25">
        <v>9.6523073568417217E-2</v>
      </c>
      <c r="AC25">
        <v>0.10301348547837509</v>
      </c>
      <c r="AD25">
        <v>0.1123699720673359</v>
      </c>
      <c r="AE25">
        <v>0.10474848273713139</v>
      </c>
      <c r="AF25">
        <v>0.11511832134229684</v>
      </c>
      <c r="AG25">
        <v>9.1150328612450343E-2</v>
      </c>
      <c r="AH25">
        <v>9.7214881906983533E-2</v>
      </c>
      <c r="AI25">
        <v>9.1609339438976603E-2</v>
      </c>
      <c r="AJ25">
        <v>0.11792533599459361</v>
      </c>
      <c r="AK25">
        <v>0.12113223681792375</v>
      </c>
      <c r="AL25">
        <v>0.10863078171446258</v>
      </c>
      <c r="AM25">
        <v>0.10119762683065703</v>
      </c>
      <c r="AN25">
        <v>9.5466440110806725E-2</v>
      </c>
      <c r="AO25">
        <v>9.4297018115204564E-2</v>
      </c>
      <c r="AP25">
        <v>0.10994606739889579</v>
      </c>
      <c r="AQ25">
        <v>9.1126442931119822E-2</v>
      </c>
      <c r="AS25">
        <v>9.7432830946126023E-2</v>
      </c>
      <c r="AT25">
        <v>0.11286449617096708</v>
      </c>
      <c r="AU25">
        <v>9.7870952408129902E-2</v>
      </c>
      <c r="AV25">
        <v>0.11328294908240344</v>
      </c>
      <c r="AX25">
        <v>0.11105982569185749</v>
      </c>
      <c r="AY25">
        <v>9.9364527210080433E-2</v>
      </c>
      <c r="AZ25">
        <v>0.104922331106012</v>
      </c>
      <c r="BA25">
        <v>8.6634463559165487E-2</v>
      </c>
      <c r="BB25">
        <v>8.1256086683409667E-2</v>
      </c>
      <c r="BC25">
        <v>9.0169094421652468E-2</v>
      </c>
      <c r="BD25">
        <v>9.2557649114206178E-2</v>
      </c>
      <c r="BE25">
        <v>8.8275322434978917E-2</v>
      </c>
      <c r="BF25">
        <v>8.1693608758878364E-2</v>
      </c>
      <c r="BG25">
        <v>8.2166085295689154E-2</v>
      </c>
      <c r="BH25">
        <v>8.0751798653066434E-2</v>
      </c>
      <c r="BI25">
        <v>9.7984387697962833E-2</v>
      </c>
      <c r="BJ25">
        <v>8.9894602989999267E-2</v>
      </c>
      <c r="BK25">
        <v>9.2178775191608872E-2</v>
      </c>
      <c r="BL25">
        <v>0.10182636842516131</v>
      </c>
      <c r="BM25">
        <v>9.0253008037686933E-2</v>
      </c>
      <c r="BN25">
        <v>9.3595002380593664E-2</v>
      </c>
      <c r="BO25">
        <v>8.9931813766327987E-2</v>
      </c>
      <c r="BP25">
        <v>9.0643555254575708E-2</v>
      </c>
      <c r="BQ25">
        <v>9.0952007465574788E-2</v>
      </c>
      <c r="BR25">
        <v>8.9437299787519686E-2</v>
      </c>
      <c r="BS25">
        <v>9.4854911180340201E-2</v>
      </c>
      <c r="BT25">
        <v>9.3544608010177027E-2</v>
      </c>
      <c r="BU25">
        <v>8.6467603429729201E-2</v>
      </c>
      <c r="BV25">
        <v>9.2633654380419525E-2</v>
      </c>
      <c r="BW25">
        <v>9.4862437984337203E-2</v>
      </c>
      <c r="BX25">
        <v>9.0590590059442949E-2</v>
      </c>
      <c r="BY25">
        <v>9.7940317809374997E-2</v>
      </c>
      <c r="BZ25">
        <v>9.9843119007267084E-2</v>
      </c>
      <c r="CA25">
        <v>9.7332315910727871E-2</v>
      </c>
      <c r="CB25">
        <v>0.10284566499032743</v>
      </c>
      <c r="CD25">
        <v>0.10414119631317401</v>
      </c>
      <c r="CE25">
        <v>9.7242420184919673E-2</v>
      </c>
      <c r="CF25">
        <v>0.11130618970379186</v>
      </c>
      <c r="CG25">
        <v>0.10461721318968231</v>
      </c>
      <c r="CH25">
        <v>8.6545331405940673E-2</v>
      </c>
      <c r="CI25">
        <v>9.458954628908299E-2</v>
      </c>
      <c r="CJ25">
        <v>8.9595333787960141E-2</v>
      </c>
      <c r="CK25">
        <v>8.4395970861180614E-2</v>
      </c>
      <c r="CL25">
        <v>9.0366181706299023E-2</v>
      </c>
      <c r="CM25">
        <v>9.490383674736004E-2</v>
      </c>
      <c r="CN25">
        <v>8.6028375713238334E-2</v>
      </c>
      <c r="CO25">
        <v>0.10000427663548768</v>
      </c>
      <c r="CP25">
        <v>8.6571560661892366E-2</v>
      </c>
      <c r="CQ25">
        <v>0.10888169178486595</v>
      </c>
      <c r="CR25">
        <v>9.9124529740260633E-2</v>
      </c>
      <c r="CS25">
        <v>0.12046138883259824</v>
      </c>
      <c r="CT25">
        <v>8.4519028049202902E-2</v>
      </c>
      <c r="CU25">
        <v>9.005026964654779E-2</v>
      </c>
      <c r="CV25">
        <v>0.10012190264992039</v>
      </c>
      <c r="CW25">
        <v>8.590543274291669E-2</v>
      </c>
      <c r="CX25">
        <v>0.10252826571706163</v>
      </c>
      <c r="CY25">
        <f t="shared" si="0"/>
        <v>9.866245684235353E-2</v>
      </c>
      <c r="CZ25">
        <f t="shared" si="1"/>
        <v>1.1151359427450526E-2</v>
      </c>
    </row>
    <row r="26" spans="1:104" x14ac:dyDescent="0.25">
      <c r="A26" t="s">
        <v>121</v>
      </c>
      <c r="B26">
        <v>63</v>
      </c>
      <c r="C26">
        <v>9.6875173830024433E-2</v>
      </c>
      <c r="D26">
        <v>9.5992913445041572E-2</v>
      </c>
      <c r="E26">
        <v>8.6322990729363142E-2</v>
      </c>
      <c r="F26">
        <v>9.3765264046623276E-2</v>
      </c>
      <c r="G26">
        <v>0.11315743626879142</v>
      </c>
      <c r="I26">
        <v>7.8772439386395443E-2</v>
      </c>
      <c r="J26">
        <v>0.10142283251001258</v>
      </c>
      <c r="K26">
        <v>9.6571959767557641E-2</v>
      </c>
      <c r="L26">
        <v>9.2355763965900936E-2</v>
      </c>
      <c r="N26">
        <v>9.8906802374156833E-2</v>
      </c>
      <c r="O26">
        <v>9.4051117685138602E-2</v>
      </c>
      <c r="P26">
        <v>0.12152875835429901</v>
      </c>
      <c r="Q26">
        <v>9.2205424272664302E-2</v>
      </c>
      <c r="R26">
        <v>9.6524272057193897E-2</v>
      </c>
      <c r="S26">
        <v>0.10775009684832233</v>
      </c>
      <c r="T26">
        <v>0.11981063959767996</v>
      </c>
      <c r="U26">
        <v>0.13662533045940006</v>
      </c>
      <c r="V26">
        <v>8.7608394423348834E-2</v>
      </c>
      <c r="W26">
        <v>0.1046971169420149</v>
      </c>
      <c r="X26">
        <v>9.9446722877081492E-2</v>
      </c>
      <c r="Y26">
        <v>8.9602617188448558E-2</v>
      </c>
      <c r="Z26">
        <v>9.1337492589508892E-2</v>
      </c>
      <c r="AA26">
        <v>8.2102701388254914E-2</v>
      </c>
      <c r="AB26">
        <v>8.7774584127966238E-2</v>
      </c>
      <c r="AC26">
        <v>9.7304905528367167E-2</v>
      </c>
      <c r="AD26">
        <v>0.10206262297208686</v>
      </c>
      <c r="AE26">
        <v>9.1605907393618818E-2</v>
      </c>
      <c r="AF26">
        <v>8.8378656973859757E-2</v>
      </c>
      <c r="AG26">
        <v>8.6411374003451974E-2</v>
      </c>
      <c r="AH26">
        <v>9.1407110793273363E-2</v>
      </c>
      <c r="AI26">
        <v>8.8329179829791035E-2</v>
      </c>
      <c r="AJ26">
        <v>9.4983212244354451E-2</v>
      </c>
      <c r="AK26">
        <v>0.10702281857358631</v>
      </c>
      <c r="AL26">
        <v>9.6560508532508485E-2</v>
      </c>
      <c r="AM26">
        <v>9.3493112099376441E-2</v>
      </c>
      <c r="AN26">
        <v>9.0570016868842057E-2</v>
      </c>
      <c r="AO26">
        <v>7.4105403402545802E-2</v>
      </c>
      <c r="AP26">
        <v>9.8649180167566228E-2</v>
      </c>
      <c r="AQ26">
        <v>8.6296905236520033E-2</v>
      </c>
      <c r="AS26">
        <v>8.856653750074843E-2</v>
      </c>
      <c r="AT26">
        <v>9.5688850951201526E-2</v>
      </c>
      <c r="AU26">
        <v>9.6235015715443101E-2</v>
      </c>
      <c r="AV26">
        <v>9.8816557523386361E-2</v>
      </c>
      <c r="AX26">
        <v>0.10940601462853355</v>
      </c>
      <c r="AY26">
        <v>9.6880966361136536E-2</v>
      </c>
      <c r="AZ26">
        <v>9.5875969894243435E-2</v>
      </c>
      <c r="BA26">
        <v>8.2269372226320719E-2</v>
      </c>
      <c r="BB26">
        <v>8.4596816497221297E-2</v>
      </c>
      <c r="BC26">
        <v>8.1720039500651945E-2</v>
      </c>
      <c r="BD26">
        <v>9.3491017438721513E-2</v>
      </c>
      <c r="BE26">
        <v>8.1904883208218635E-2</v>
      </c>
      <c r="BF26">
        <v>8.0963383948348386E-2</v>
      </c>
      <c r="BG26">
        <v>7.620077037037036E-2</v>
      </c>
      <c r="BH26">
        <v>7.8825515567229346E-2</v>
      </c>
      <c r="BI26">
        <v>9.451648956868651E-2</v>
      </c>
      <c r="BJ26">
        <v>8.5231083248286932E-2</v>
      </c>
      <c r="BK26">
        <v>9.2860156613267797E-2</v>
      </c>
      <c r="BL26">
        <v>0.1003585525644262</v>
      </c>
      <c r="BM26">
        <v>8.5544260692189678E-2</v>
      </c>
      <c r="BN26">
        <v>9.7567061109031725E-2</v>
      </c>
      <c r="BO26">
        <v>9.0980758017492711E-2</v>
      </c>
      <c r="BP26">
        <v>9.3034735612198924E-2</v>
      </c>
      <c r="BQ26">
        <v>0.1019817130892605</v>
      </c>
      <c r="BR26">
        <v>8.8255060747564854E-2</v>
      </c>
      <c r="BS26">
        <v>9.6291368879786191E-2</v>
      </c>
      <c r="BT26">
        <v>8.7985652742493342E-2</v>
      </c>
      <c r="BU26">
        <v>8.4100020758656635E-2</v>
      </c>
      <c r="BV26">
        <v>9.808985974492869E-2</v>
      </c>
      <c r="BW26">
        <v>9.5261584335475977E-2</v>
      </c>
      <c r="BX26">
        <v>9.3147648699427807E-2</v>
      </c>
      <c r="BY26">
        <v>9.4990205272631384E-2</v>
      </c>
      <c r="BZ26">
        <v>9.0415325687611278E-2</v>
      </c>
      <c r="CA26">
        <v>0.10067039097753328</v>
      </c>
      <c r="CB26">
        <v>0.10190595424556652</v>
      </c>
      <c r="CD26">
        <v>0.10763155522163786</v>
      </c>
      <c r="CE26">
        <v>9.7462857337280009E-2</v>
      </c>
      <c r="CF26">
        <v>0.10081933281194862</v>
      </c>
      <c r="CG26">
        <v>9.9398420660261708E-2</v>
      </c>
      <c r="CH26">
        <v>8.6727939666677606E-2</v>
      </c>
      <c r="CI26">
        <v>9.9460632990734682E-2</v>
      </c>
      <c r="CJ26">
        <v>8.7471127694179099E-2</v>
      </c>
      <c r="CK26">
        <v>9.2685460277773968E-2</v>
      </c>
      <c r="CL26">
        <v>8.5401029158728964E-2</v>
      </c>
      <c r="CM26">
        <v>9.7866572950865011E-2</v>
      </c>
      <c r="CN26">
        <v>9.0380425737140405E-2</v>
      </c>
      <c r="CO26">
        <v>9.5292688064770301E-2</v>
      </c>
      <c r="CP26">
        <v>8.6012431743713438E-2</v>
      </c>
      <c r="CQ26">
        <v>0.10860247953882043</v>
      </c>
      <c r="CR26">
        <v>9.5329834864168989E-2</v>
      </c>
      <c r="CS26">
        <v>0.11568381187121787</v>
      </c>
      <c r="CT26">
        <v>8.160532297733919E-2</v>
      </c>
      <c r="CU26">
        <v>8.3841968497782943E-2</v>
      </c>
      <c r="CV26">
        <v>9.7622760202331946E-2</v>
      </c>
      <c r="CW26">
        <v>7.8440855176845431E-2</v>
      </c>
      <c r="CX26">
        <v>9.3974843014204501E-2</v>
      </c>
      <c r="CY26">
        <f t="shared" si="0"/>
        <v>9.4197175833175301E-2</v>
      </c>
      <c r="CZ26">
        <f t="shared" si="1"/>
        <v>9.9820687782092611E-3</v>
      </c>
    </row>
    <row r="27" spans="1:104" x14ac:dyDescent="0.25">
      <c r="A27" t="s">
        <v>122</v>
      </c>
      <c r="B27">
        <v>84</v>
      </c>
      <c r="C27">
        <v>9.0453135039822996E-2</v>
      </c>
      <c r="D27">
        <v>9.0216192876660592E-2</v>
      </c>
      <c r="E27">
        <v>8.1443967271943987E-2</v>
      </c>
      <c r="F27">
        <v>9.2285342437337783E-2</v>
      </c>
      <c r="G27">
        <v>0.11149839326768517</v>
      </c>
      <c r="I27">
        <v>7.8488184400826416E-2</v>
      </c>
      <c r="J27">
        <v>9.7032693173688053E-2</v>
      </c>
      <c r="K27">
        <v>9.2171683233235699E-2</v>
      </c>
      <c r="L27">
        <v>8.3997335849563884E-2</v>
      </c>
      <c r="N27">
        <v>0.10055246010674367</v>
      </c>
      <c r="O27">
        <v>0.10065654311518336</v>
      </c>
      <c r="P27">
        <v>0.10566039454483282</v>
      </c>
      <c r="Q27">
        <v>9.342483645575235E-2</v>
      </c>
      <c r="R27">
        <v>9.4233165779483305E-2</v>
      </c>
      <c r="S27">
        <v>0.1014706755031425</v>
      </c>
      <c r="T27">
        <v>0.10588727482326084</v>
      </c>
      <c r="U27">
        <v>0.13664152116306896</v>
      </c>
      <c r="V27">
        <v>8.515271725815389E-2</v>
      </c>
      <c r="W27">
        <v>9.6030494649145634E-2</v>
      </c>
      <c r="X27">
        <v>8.986534039901542E-2</v>
      </c>
      <c r="Y27">
        <v>8.3795368101449663E-2</v>
      </c>
      <c r="Z27">
        <v>9.232887354306539E-2</v>
      </c>
      <c r="AA27">
        <v>8.5506350958574229E-2</v>
      </c>
      <c r="AB27">
        <v>8.3832820859084306E-2</v>
      </c>
      <c r="AC27">
        <v>9.6713699857156596E-2</v>
      </c>
      <c r="AD27">
        <v>0.10128746754821859</v>
      </c>
      <c r="AE27">
        <v>8.953552592592591E-2</v>
      </c>
      <c r="AF27">
        <v>8.4087499999999996E-2</v>
      </c>
      <c r="AG27">
        <v>9.1187087340502293E-2</v>
      </c>
      <c r="AH27">
        <v>9.5564821896376939E-2</v>
      </c>
      <c r="AI27">
        <v>8.9689388244961726E-2</v>
      </c>
      <c r="AJ27">
        <v>0.10081711488982525</v>
      </c>
      <c r="AK27">
        <v>0.11109128052907674</v>
      </c>
      <c r="AL27">
        <v>0.10241380540661679</v>
      </c>
      <c r="AM27">
        <v>9.4599080846634195E-2</v>
      </c>
      <c r="AN27">
        <v>9.3256241780073509E-2</v>
      </c>
      <c r="AO27">
        <v>8.8418195233225083E-2</v>
      </c>
      <c r="AP27">
        <v>0.10340882907696168</v>
      </c>
      <c r="AQ27">
        <v>7.9373998539758045E-2</v>
      </c>
      <c r="AS27">
        <v>8.6474999999999996E-2</v>
      </c>
      <c r="AT27">
        <v>9.5952115579156755E-2</v>
      </c>
      <c r="AU27">
        <v>9.6429235151035006E-2</v>
      </c>
      <c r="AV27">
        <v>9.8816557523386361E-2</v>
      </c>
      <c r="AX27">
        <v>0.10418068861363404</v>
      </c>
      <c r="AY27">
        <v>9.5727492561144684E-2</v>
      </c>
      <c r="AZ27">
        <v>9.4042615046002517E-2</v>
      </c>
      <c r="BA27">
        <v>8.4396347006088321E-2</v>
      </c>
      <c r="BB27">
        <v>7.647586746160806E-2</v>
      </c>
      <c r="BC27">
        <v>8.6202125523889048E-2</v>
      </c>
      <c r="BD27">
        <v>9.0063817638976806E-2</v>
      </c>
      <c r="BE27">
        <v>8.4846775184138357E-2</v>
      </c>
      <c r="BF27">
        <v>7.2296599991081553E-2</v>
      </c>
      <c r="BG27">
        <v>8.2820336583661155E-2</v>
      </c>
      <c r="BH27">
        <v>8.1941824548110054E-2</v>
      </c>
      <c r="BI27">
        <v>9.7621462153845345E-2</v>
      </c>
      <c r="BJ27">
        <v>8.1098166655749385E-2</v>
      </c>
      <c r="BK27">
        <v>9.5127429195377713E-2</v>
      </c>
      <c r="BL27">
        <v>0.10731824315657586</v>
      </c>
      <c r="BM27">
        <v>9.3857053842741248E-2</v>
      </c>
      <c r="BN27">
        <v>0.10243067779707285</v>
      </c>
      <c r="BO27">
        <v>9.5076565967458906E-2</v>
      </c>
      <c r="BP27">
        <v>9.840986672085221E-2</v>
      </c>
      <c r="BQ27">
        <v>0.10599469770667384</v>
      </c>
      <c r="BR27">
        <v>8.6135406543569798E-2</v>
      </c>
      <c r="BS27">
        <v>0.10410313696693475</v>
      </c>
      <c r="BT27">
        <v>9.3300665059576821E-2</v>
      </c>
      <c r="BU27">
        <v>8.4185870018191833E-2</v>
      </c>
      <c r="BV27">
        <v>8.9074265791956403E-2</v>
      </c>
      <c r="BW27">
        <v>9.1131590354415107E-2</v>
      </c>
      <c r="BX27">
        <v>8.8364264646483948E-2</v>
      </c>
      <c r="BY27">
        <v>9.0106975963916675E-2</v>
      </c>
      <c r="BZ27">
        <v>9.4732871649802403E-2</v>
      </c>
      <c r="CA27">
        <v>8.9430528405443202E-2</v>
      </c>
      <c r="CB27">
        <v>9.6319994955720786E-2</v>
      </c>
      <c r="CD27">
        <v>0.10004013048658851</v>
      </c>
      <c r="CE27">
        <v>9.061041265961485E-2</v>
      </c>
      <c r="CF27">
        <v>8.8366849674412315E-2</v>
      </c>
      <c r="CG27">
        <v>8.0004793964703974E-2</v>
      </c>
      <c r="CH27">
        <v>7.7928879537334281E-2</v>
      </c>
      <c r="CI27">
        <v>9.0841711332091249E-2</v>
      </c>
      <c r="CJ27">
        <v>8.8670018656916871E-2</v>
      </c>
      <c r="CK27">
        <v>8.533508818380689E-2</v>
      </c>
      <c r="CL27">
        <v>8.5236499530317297E-2</v>
      </c>
      <c r="CM27">
        <v>9.3516720307832937E-2</v>
      </c>
      <c r="CN27">
        <v>8.319499180479574E-2</v>
      </c>
      <c r="CO27">
        <v>9.6272467489123867E-2</v>
      </c>
      <c r="CP27">
        <v>9.0480245298411796E-2</v>
      </c>
      <c r="CQ27">
        <v>0.10353628018303879</v>
      </c>
      <c r="CR27">
        <v>8.9910209195678159E-2</v>
      </c>
      <c r="CS27">
        <v>0.12080373948603546</v>
      </c>
      <c r="CT27">
        <v>8.0284269674470124E-2</v>
      </c>
      <c r="CU27">
        <v>8.4832660672249427E-2</v>
      </c>
      <c r="CV27">
        <v>9.8233301963086425E-2</v>
      </c>
      <c r="CW27">
        <v>7.9518670113651019E-2</v>
      </c>
      <c r="CX27">
        <v>0.10101172709890999</v>
      </c>
      <c r="CY27">
        <f t="shared" si="0"/>
        <v>9.2812490538982925E-2</v>
      </c>
      <c r="CZ27">
        <f t="shared" si="1"/>
        <v>9.7723077987575142E-3</v>
      </c>
    </row>
    <row r="28" spans="1:104" x14ac:dyDescent="0.25">
      <c r="A28" t="s">
        <v>123</v>
      </c>
      <c r="B28">
        <v>105</v>
      </c>
      <c r="C28">
        <v>9.0819236915560861E-2</v>
      </c>
      <c r="D28">
        <v>9.1719581924826904E-2</v>
      </c>
      <c r="E28">
        <v>8.4906391059724362E-2</v>
      </c>
      <c r="F28">
        <v>9.4459847253037688E-2</v>
      </c>
      <c r="G28">
        <v>0.11413606717685518</v>
      </c>
      <c r="I28">
        <v>8.2368034841074161E-2</v>
      </c>
      <c r="J28">
        <v>9.834595179303679E-2</v>
      </c>
      <c r="K28">
        <v>9.541325307214682E-2</v>
      </c>
      <c r="L28">
        <v>8.2402067590255132E-2</v>
      </c>
      <c r="N28">
        <v>9.4855717975225295E-2</v>
      </c>
      <c r="O28">
        <v>9.368699255753668E-2</v>
      </c>
      <c r="P28">
        <v>0.10588183250683324</v>
      </c>
      <c r="Q28">
        <v>9.3448360502642297E-2</v>
      </c>
      <c r="R28">
        <v>9.4983784653037653E-2</v>
      </c>
      <c r="S28">
        <v>0.10354342913173896</v>
      </c>
      <c r="T28">
        <v>0.1120688515778854</v>
      </c>
      <c r="U28">
        <v>0.12580947583367386</v>
      </c>
      <c r="V28">
        <v>8.8019451691599554E-2</v>
      </c>
      <c r="W28">
        <v>8.5257694123409736E-2</v>
      </c>
      <c r="X28">
        <v>8.841637275902739E-2</v>
      </c>
      <c r="Y28">
        <v>8.2987659368715549E-2</v>
      </c>
      <c r="Z28">
        <v>9.6302765928074435E-2</v>
      </c>
      <c r="AA28">
        <v>8.1702112567898472E-2</v>
      </c>
      <c r="AB28">
        <v>8.4195214089879386E-2</v>
      </c>
      <c r="AC28">
        <v>9.4585777231844026E-2</v>
      </c>
      <c r="AD28">
        <v>0.10688461441144154</v>
      </c>
      <c r="AE28">
        <v>8.4525098271016341E-2</v>
      </c>
      <c r="AF28">
        <v>7.8291537006326808E-2</v>
      </c>
      <c r="AG28">
        <v>8.9701738649779456E-2</v>
      </c>
      <c r="AH28">
        <v>9.0829538484631475E-2</v>
      </c>
      <c r="AI28">
        <v>8.7429169578129087E-2</v>
      </c>
      <c r="AJ28">
        <v>9.2188433253499832E-2</v>
      </c>
      <c r="AK28">
        <v>0.11069364301359579</v>
      </c>
      <c r="AL28">
        <v>0.10082395014192896</v>
      </c>
      <c r="AM28">
        <v>8.9847755259730988E-2</v>
      </c>
      <c r="AN28">
        <v>9.3660934073210772E-2</v>
      </c>
      <c r="AO28">
        <v>9.2441781875490694E-2</v>
      </c>
      <c r="AP28">
        <v>0.11006394355841777</v>
      </c>
      <c r="AQ28">
        <v>8.3006096120457243E-2</v>
      </c>
      <c r="AS28">
        <v>9.1420634964730629E-2</v>
      </c>
      <c r="AT28">
        <v>9.5436800000000002E-2</v>
      </c>
      <c r="AU28">
        <v>9.3719564793944957E-2</v>
      </c>
      <c r="AV28">
        <v>9.3985710449703913E-2</v>
      </c>
      <c r="AX28">
        <v>0.10527400190032724</v>
      </c>
      <c r="AY28">
        <v>8.6760717975206583E-2</v>
      </c>
      <c r="AZ28">
        <v>8.9853109008517798E-2</v>
      </c>
      <c r="BA28">
        <v>8.1775169801605777E-2</v>
      </c>
      <c r="BB28">
        <v>7.5272750210231956E-2</v>
      </c>
      <c r="BC28">
        <v>8.2209562394337632E-2</v>
      </c>
      <c r="BD28">
        <v>8.6120839689229289E-2</v>
      </c>
      <c r="BE28">
        <v>8.2700151509312647E-2</v>
      </c>
      <c r="BF28">
        <v>8.2626674109629733E-2</v>
      </c>
      <c r="BG28">
        <v>7.9189355520598748E-2</v>
      </c>
      <c r="BH28">
        <v>8.1862289276403641E-2</v>
      </c>
      <c r="BI28">
        <v>9.5257008825515702E-2</v>
      </c>
      <c r="BJ28">
        <v>8.1558404952487312E-2</v>
      </c>
      <c r="BK28">
        <v>8.8970395663021729E-2</v>
      </c>
      <c r="BL28">
        <v>0.10299130161640659</v>
      </c>
      <c r="BM28">
        <v>8.7060172134259317E-2</v>
      </c>
      <c r="BN28">
        <v>9.2243764243016571E-2</v>
      </c>
      <c r="BO28">
        <v>9.3063570848162927E-2</v>
      </c>
      <c r="BP28">
        <v>9.0422942883078131E-2</v>
      </c>
      <c r="BQ28">
        <v>9.7510487367523088E-2</v>
      </c>
      <c r="BR28">
        <v>8.4357854481255365E-2</v>
      </c>
      <c r="BS28">
        <v>9.7835255078501299E-2</v>
      </c>
      <c r="BT28">
        <v>8.5494762318797407E-2</v>
      </c>
      <c r="BU28">
        <v>8.7399894904383241E-2</v>
      </c>
      <c r="BV28">
        <v>8.9077334291475421E-2</v>
      </c>
      <c r="BW28">
        <v>8.6419019722246707E-2</v>
      </c>
      <c r="BX28">
        <v>9.1740015283451992E-2</v>
      </c>
      <c r="BY28">
        <v>8.740168655562959E-2</v>
      </c>
      <c r="BZ28">
        <v>9.510918234913783E-2</v>
      </c>
      <c r="CA28">
        <v>9.2026663549917967E-2</v>
      </c>
      <c r="CB28">
        <v>9.2140004281124746E-2</v>
      </c>
      <c r="CD28">
        <v>9.9161928591862694E-2</v>
      </c>
      <c r="CE28">
        <v>9.375314799302556E-2</v>
      </c>
      <c r="CF28">
        <v>8.4421883843397674E-2</v>
      </c>
      <c r="CG28">
        <v>8.3190216543419349E-2</v>
      </c>
      <c r="CH28">
        <v>8.0226435442657645E-2</v>
      </c>
      <c r="CI28">
        <v>8.6164479596515978E-2</v>
      </c>
      <c r="CJ28">
        <v>9.4296006596428061E-2</v>
      </c>
      <c r="CK28">
        <v>8.4330971662841869E-2</v>
      </c>
      <c r="CL28">
        <v>8.1553001991627086E-2</v>
      </c>
      <c r="CM28">
        <v>9.125540868361777E-2</v>
      </c>
      <c r="CN28">
        <v>7.964825864359118E-2</v>
      </c>
      <c r="CO28">
        <v>9.1444994230149443E-2</v>
      </c>
      <c r="CP28">
        <v>8.3932475798450368E-2</v>
      </c>
      <c r="CQ28">
        <v>0.10050496530606862</v>
      </c>
      <c r="CR28">
        <v>8.8435150662528869E-2</v>
      </c>
      <c r="CS28">
        <v>0.10855438983900635</v>
      </c>
      <c r="CT28">
        <v>8.1156839390219948E-2</v>
      </c>
      <c r="CU28">
        <v>9.2267222945749128E-2</v>
      </c>
      <c r="CV28">
        <v>9.4905516364655426E-2</v>
      </c>
      <c r="CW28">
        <v>7.9411277851593798E-2</v>
      </c>
      <c r="CX28">
        <v>9.0528470718751627E-2</v>
      </c>
      <c r="CY28">
        <f t="shared" si="0"/>
        <v>9.1222465826026611E-2</v>
      </c>
      <c r="CZ28">
        <f t="shared" si="1"/>
        <v>8.8852664946447411E-3</v>
      </c>
    </row>
    <row r="29" spans="1:104" x14ac:dyDescent="0.25">
      <c r="A29" t="s">
        <v>124</v>
      </c>
      <c r="B29">
        <v>119</v>
      </c>
      <c r="C29">
        <v>8.5841851864418131E-2</v>
      </c>
      <c r="D29">
        <v>9.3034053481522327E-2</v>
      </c>
      <c r="E29">
        <v>8.4333754551737639E-2</v>
      </c>
      <c r="F29">
        <v>9.6598124258116397E-2</v>
      </c>
      <c r="G29">
        <v>0.12258616406822813</v>
      </c>
      <c r="I29">
        <v>8.1709727837095097E-2</v>
      </c>
      <c r="J29">
        <v>0.10142437167194049</v>
      </c>
      <c r="K29">
        <v>9.2994956418931671E-2</v>
      </c>
      <c r="L29">
        <v>8.2744480342833354E-2</v>
      </c>
      <c r="N29">
        <v>9.9307050195872326E-2</v>
      </c>
      <c r="O29">
        <v>9.7402674091137148E-2</v>
      </c>
      <c r="P29">
        <v>0.10605745588237468</v>
      </c>
      <c r="Q29">
        <v>9.3964951159061089E-2</v>
      </c>
      <c r="R29">
        <v>9.7996016341009462E-2</v>
      </c>
      <c r="S29">
        <v>0.10960116024582801</v>
      </c>
      <c r="T29">
        <v>0.10913655353036227</v>
      </c>
      <c r="U29">
        <v>0.11811273587550636</v>
      </c>
      <c r="V29">
        <v>9.0731421447050639E-2</v>
      </c>
      <c r="W29">
        <v>8.7512469138372628E-2</v>
      </c>
      <c r="X29">
        <v>9.008807267379082E-2</v>
      </c>
      <c r="Y29">
        <v>8.3907169881587945E-2</v>
      </c>
      <c r="Z29">
        <v>9.8821810506783583E-2</v>
      </c>
      <c r="AA29">
        <v>8.8525420333786506E-2</v>
      </c>
      <c r="AB29">
        <v>9.0327719617660437E-2</v>
      </c>
      <c r="AC29">
        <v>8.7321224744711212E-2</v>
      </c>
      <c r="AD29">
        <v>0.10699829810125347</v>
      </c>
      <c r="AE29">
        <v>8.9960845014690816E-2</v>
      </c>
      <c r="AF29">
        <v>9.343842773492915E-2</v>
      </c>
      <c r="AG29">
        <v>9.3504442695965861E-2</v>
      </c>
      <c r="AH29">
        <v>9.3295035682477365E-2</v>
      </c>
      <c r="AI29">
        <v>8.5587436077608534E-2</v>
      </c>
      <c r="AJ29">
        <v>9.5981266109664204E-2</v>
      </c>
      <c r="AK29">
        <v>0.11160943422917866</v>
      </c>
      <c r="AL29">
        <v>0.10434700516651516</v>
      </c>
      <c r="AM29">
        <v>9.1923412814563774E-2</v>
      </c>
      <c r="AN29">
        <v>9.0557206559457523E-2</v>
      </c>
      <c r="AO29">
        <v>8.8726003765788569E-2</v>
      </c>
      <c r="AP29">
        <v>0.10193246699133376</v>
      </c>
      <c r="AQ29">
        <v>8.50548142819154E-2</v>
      </c>
      <c r="AS29">
        <v>9.9809652297144613E-2</v>
      </c>
      <c r="AT29">
        <v>9.7059940154003807E-2</v>
      </c>
      <c r="AU29">
        <v>9.2420516589807863E-2</v>
      </c>
      <c r="AV29">
        <v>9.6883545325312737E-2</v>
      </c>
      <c r="AX29">
        <v>9.4394775077644044E-2</v>
      </c>
      <c r="AY29">
        <v>0.10381187515432262</v>
      </c>
      <c r="AZ29">
        <v>0.10637790931466817</v>
      </c>
      <c r="BA29">
        <v>8.3262889653459182E-2</v>
      </c>
      <c r="BB29">
        <v>7.7623539096492028E-2</v>
      </c>
      <c r="BC29">
        <v>8.2382727105623069E-2</v>
      </c>
      <c r="BD29">
        <v>9.2188332944167159E-2</v>
      </c>
      <c r="BE29">
        <v>8.5284080533401724E-2</v>
      </c>
      <c r="BF29">
        <v>8.735239043483338E-2</v>
      </c>
      <c r="BG29">
        <v>8.0486397998482839E-2</v>
      </c>
      <c r="BH29">
        <v>9.1577284499847422E-2</v>
      </c>
      <c r="BI29">
        <v>9.6673554481646495E-2</v>
      </c>
      <c r="BJ29">
        <v>8.6433867683108123E-2</v>
      </c>
      <c r="BK29">
        <v>9.1364023848481038E-2</v>
      </c>
      <c r="BL29">
        <v>0.10081518316081073</v>
      </c>
      <c r="BM29">
        <v>9.1113072198857406E-2</v>
      </c>
      <c r="BN29">
        <v>9.9583433368351584E-2</v>
      </c>
      <c r="BO29">
        <v>9.017615220907825E-2</v>
      </c>
      <c r="BP29">
        <v>9.9773380882679799E-2</v>
      </c>
      <c r="BQ29">
        <v>9.9845882345694165E-2</v>
      </c>
      <c r="BR29">
        <v>9.2909917458432925E-2</v>
      </c>
      <c r="BS29">
        <v>9.2771937014638511E-2</v>
      </c>
      <c r="BT29">
        <v>7.998554221648789E-2</v>
      </c>
      <c r="BU29">
        <v>8.1972664877676113E-2</v>
      </c>
      <c r="BV29">
        <v>8.9299899167108746E-2</v>
      </c>
      <c r="BW29">
        <v>8.8817710283199278E-2</v>
      </c>
      <c r="BX29">
        <v>9.0553783080116579E-2</v>
      </c>
      <c r="BY29">
        <v>8.479413825264269E-2</v>
      </c>
      <c r="BZ29">
        <v>9.11390203509959E-2</v>
      </c>
      <c r="CA29">
        <v>8.4878714814850292E-2</v>
      </c>
      <c r="CB29">
        <v>8.3736888053217121E-2</v>
      </c>
      <c r="CD29">
        <v>8.8839212631317499E-2</v>
      </c>
      <c r="CE29">
        <v>8.9560077862425813E-2</v>
      </c>
      <c r="CF29">
        <v>8.4684873514362907E-2</v>
      </c>
      <c r="CG29">
        <v>8.4530976113372E-2</v>
      </c>
      <c r="CH29">
        <v>7.9245083855424669E-2</v>
      </c>
      <c r="CI29">
        <v>8.7459949741487505E-2</v>
      </c>
      <c r="CJ29">
        <v>9.4008336010092799E-2</v>
      </c>
      <c r="CK29">
        <v>8.0021957597582849E-2</v>
      </c>
      <c r="CL29">
        <v>8.87438196417661E-2</v>
      </c>
      <c r="CM29">
        <v>8.9286690465904067E-2</v>
      </c>
      <c r="CN29">
        <v>7.9850948116126974E-2</v>
      </c>
      <c r="CO29">
        <v>8.9255041910841229E-2</v>
      </c>
      <c r="CP29">
        <v>8.5188488550344707E-2</v>
      </c>
      <c r="CQ29">
        <v>0.11203134900424289</v>
      </c>
      <c r="CR29">
        <v>8.8045122800207584E-2</v>
      </c>
      <c r="CS29">
        <v>0.10807831743474468</v>
      </c>
      <c r="CT29">
        <v>8.5533028854948068E-2</v>
      </c>
      <c r="CU29">
        <v>8.5748300114317805E-2</v>
      </c>
      <c r="CV29">
        <v>8.3285167124843879E-2</v>
      </c>
      <c r="CW29">
        <v>8.072913132957911E-2</v>
      </c>
      <c r="CX29">
        <v>9.1192538103485793E-2</v>
      </c>
      <c r="CY29">
        <f t="shared" si="0"/>
        <v>9.2272321243050154E-2</v>
      </c>
      <c r="CZ29">
        <f t="shared" si="1"/>
        <v>8.9455482079515893E-3</v>
      </c>
    </row>
    <row r="30" spans="1:104" x14ac:dyDescent="0.25">
      <c r="A30" t="s">
        <v>125</v>
      </c>
      <c r="B30">
        <v>147</v>
      </c>
      <c r="C30">
        <v>8.2106355707983969E-2</v>
      </c>
      <c r="D30">
        <v>8.6796815680860812E-2</v>
      </c>
      <c r="E30">
        <v>8.1571580785274475E-2</v>
      </c>
      <c r="F30">
        <v>9.3250769335468234E-2</v>
      </c>
      <c r="G30">
        <v>0.11082960393146095</v>
      </c>
      <c r="I30">
        <v>7.5658102175744091E-2</v>
      </c>
      <c r="J30">
        <v>9.7135334300868625E-2</v>
      </c>
      <c r="K30">
        <v>8.7725458984896462E-2</v>
      </c>
      <c r="L30">
        <v>8.4105880887982556E-2</v>
      </c>
      <c r="N30">
        <v>8.7276278345320188E-2</v>
      </c>
      <c r="O30">
        <v>8.0223333235799638E-2</v>
      </c>
      <c r="P30">
        <v>9.9072843585839551E-2</v>
      </c>
      <c r="Q30">
        <v>8.6343715339191468E-2</v>
      </c>
      <c r="R30">
        <v>8.7927016179079054E-2</v>
      </c>
      <c r="S30">
        <v>9.5951471529171384E-2</v>
      </c>
      <c r="T30">
        <v>9.2370966334944071E-2</v>
      </c>
      <c r="U30">
        <v>9.9139610917735585E-2</v>
      </c>
      <c r="V30">
        <v>8.2468510129590555E-2</v>
      </c>
      <c r="W30">
        <v>7.9692936689026814E-2</v>
      </c>
      <c r="X30">
        <v>8.3511709696481862E-2</v>
      </c>
      <c r="Y30">
        <v>7.3261588027782654E-2</v>
      </c>
      <c r="Z30">
        <v>9.6134978350934569E-2</v>
      </c>
      <c r="AA30">
        <v>8.4496198680802465E-2</v>
      </c>
      <c r="AB30">
        <v>8.5425924879826295E-2</v>
      </c>
      <c r="AC30">
        <v>9.0475357634390935E-2</v>
      </c>
      <c r="AD30">
        <v>0.10434296775844396</v>
      </c>
      <c r="AE30">
        <v>7.9670854245750058E-2</v>
      </c>
      <c r="AF30">
        <v>8.6718930598442268E-2</v>
      </c>
      <c r="AG30">
        <v>8.4620567726297141E-2</v>
      </c>
      <c r="AH30">
        <v>8.9055283408817021E-2</v>
      </c>
      <c r="AI30">
        <v>8.3932907200774218E-2</v>
      </c>
      <c r="AJ30">
        <v>9.2477621088508238E-2</v>
      </c>
      <c r="AK30">
        <v>0.10126421176687087</v>
      </c>
      <c r="AL30">
        <v>9.193009534817391E-2</v>
      </c>
      <c r="AM30">
        <v>8.1575897128386754E-2</v>
      </c>
      <c r="AN30">
        <v>8.9171104726332759E-2</v>
      </c>
      <c r="AO30">
        <v>7.9109872770969411E-2</v>
      </c>
      <c r="AP30">
        <v>8.9859379844071954E-2</v>
      </c>
      <c r="AQ30">
        <v>7.4293528831738634E-2</v>
      </c>
      <c r="AS30">
        <v>8.6861556190551484E-2</v>
      </c>
      <c r="AT30">
        <v>9.0071491325340411E-2</v>
      </c>
      <c r="AU30">
        <v>8.7481609679615449E-2</v>
      </c>
      <c r="AV30">
        <v>8.433295284976941E-2</v>
      </c>
      <c r="AX30">
        <v>8.9051035826420002E-2</v>
      </c>
      <c r="AY30">
        <v>9.2215764659147895E-2</v>
      </c>
      <c r="AZ30">
        <v>9.3963442150148679E-2</v>
      </c>
      <c r="BA30">
        <v>7.4561201106882968E-2</v>
      </c>
      <c r="BB30">
        <v>7.6472218568821512E-2</v>
      </c>
      <c r="BC30">
        <v>7.964787817956008E-2</v>
      </c>
      <c r="BD30">
        <v>8.2386967732180544E-2</v>
      </c>
      <c r="BE30">
        <v>8.4824994605526713E-2</v>
      </c>
      <c r="BF30">
        <v>8.0055345658442134E-2</v>
      </c>
      <c r="BG30">
        <v>7.708905908540814E-2</v>
      </c>
      <c r="BH30">
        <v>8.6190623865890534E-2</v>
      </c>
      <c r="BI30">
        <v>9.1244617068519301E-2</v>
      </c>
      <c r="BJ30">
        <v>8.0672020365028088E-2</v>
      </c>
      <c r="BK30">
        <v>8.9059235228783104E-2</v>
      </c>
      <c r="BL30">
        <v>8.8528257074486277E-2</v>
      </c>
      <c r="BM30">
        <v>8.7135783900782623E-2</v>
      </c>
      <c r="BN30">
        <v>9.0100641740118476E-2</v>
      </c>
      <c r="BO30">
        <v>8.5875483237097289E-2</v>
      </c>
      <c r="BP30">
        <v>8.6168184817744714E-2</v>
      </c>
      <c r="BQ30">
        <v>9.223077062943015E-2</v>
      </c>
      <c r="BR30">
        <v>7.9342215881355593E-2</v>
      </c>
      <c r="BS30">
        <v>9.2770286255960233E-2</v>
      </c>
      <c r="BT30">
        <v>7.9400435835011551E-2</v>
      </c>
      <c r="BU30">
        <v>8.4141785853925802E-2</v>
      </c>
      <c r="BV30">
        <v>9.3492201909418787E-2</v>
      </c>
      <c r="BW30">
        <v>9.137125731751608E-2</v>
      </c>
      <c r="BX30">
        <v>9.3654648464244636E-2</v>
      </c>
      <c r="BY30">
        <v>8.5373104001132641E-2</v>
      </c>
      <c r="BZ30">
        <v>9.3383678383509694E-2</v>
      </c>
      <c r="CA30">
        <v>8.7904151671645225E-2</v>
      </c>
      <c r="CB30">
        <v>8.7344136671172551E-2</v>
      </c>
      <c r="CD30">
        <v>9.2139319055785443E-2</v>
      </c>
      <c r="CE30">
        <v>8.9486626821138129E-2</v>
      </c>
      <c r="CF30">
        <v>8.2446979024173556E-2</v>
      </c>
      <c r="CG30">
        <v>8.2270301514554958E-2</v>
      </c>
      <c r="CH30">
        <v>7.969292078602247E-2</v>
      </c>
      <c r="CI30">
        <v>8.2238041303495463E-2</v>
      </c>
      <c r="CJ30">
        <v>9.0667227869727862E-2</v>
      </c>
      <c r="CK30">
        <v>7.8982229002547394E-2</v>
      </c>
      <c r="CL30">
        <v>8.2318094850396914E-2</v>
      </c>
      <c r="CM30">
        <v>8.8727538612818194E-2</v>
      </c>
      <c r="CN30">
        <v>7.4364777986822048E-2</v>
      </c>
      <c r="CO30">
        <v>9.2491374536513987E-2</v>
      </c>
      <c r="CP30">
        <v>8.5341286539347069E-2</v>
      </c>
      <c r="CQ30">
        <v>0.10793034167053671</v>
      </c>
      <c r="CR30">
        <v>9.4575250231657609E-2</v>
      </c>
      <c r="CS30">
        <v>0.10972638475093699</v>
      </c>
      <c r="CT30">
        <v>8.8106015269229676E-2</v>
      </c>
      <c r="CU30">
        <v>8.4731868069517824E-2</v>
      </c>
      <c r="CV30">
        <v>8.6557493276069944E-2</v>
      </c>
      <c r="CW30">
        <v>8.2621808596012203E-2</v>
      </c>
      <c r="CX30">
        <v>8.7883724220431558E-2</v>
      </c>
    </row>
    <row r="32" spans="1:104" x14ac:dyDescent="0.25">
      <c r="C32" t="s">
        <v>128</v>
      </c>
      <c r="CY32" t="e">
        <f t="shared" si="0"/>
        <v>#DIV/0!</v>
      </c>
      <c r="CZ32" t="e">
        <f t="shared" si="1"/>
        <v>#DIV/0!</v>
      </c>
    </row>
    <row r="33" spans="1:104" x14ac:dyDescent="0.25">
      <c r="A33" t="s">
        <v>119</v>
      </c>
      <c r="B33">
        <v>21</v>
      </c>
      <c r="C33">
        <v>1.735714285714286E-3</v>
      </c>
      <c r="D33">
        <v>3.3285714285714277E-3</v>
      </c>
      <c r="E33">
        <v>5.6642857142857146E-3</v>
      </c>
      <c r="F33">
        <v>4.3857142857142853E-3</v>
      </c>
      <c r="G33">
        <v>2.9714285714285715E-3</v>
      </c>
      <c r="I33">
        <v>3.7642857142857152E-3</v>
      </c>
      <c r="J33">
        <v>4.9928571428571418E-3</v>
      </c>
      <c r="K33">
        <v>5.3928571428571428E-3</v>
      </c>
      <c r="L33">
        <v>-5.7857142857142829E-4</v>
      </c>
      <c r="M33">
        <v>0</v>
      </c>
      <c r="N33">
        <v>4.957142857142857E-3</v>
      </c>
      <c r="O33">
        <v>1.5928571428571428E-3</v>
      </c>
      <c r="P33">
        <v>3.6571428571428566E-3</v>
      </c>
      <c r="Q33">
        <v>7.4071428571428561E-3</v>
      </c>
      <c r="R33">
        <v>3.6142857142857148E-3</v>
      </c>
      <c r="S33">
        <v>2.4571428571428561E-3</v>
      </c>
      <c r="T33">
        <v>1.1142857142857146E-3</v>
      </c>
      <c r="U33">
        <v>-5.7142857142856796E-5</v>
      </c>
      <c r="V33">
        <v>3.5428571428571423E-3</v>
      </c>
      <c r="W33">
        <v>9.9285714285714255E-4</v>
      </c>
      <c r="X33">
        <v>1.8500000000000005E-3</v>
      </c>
      <c r="Y33">
        <v>2.5785714285714292E-3</v>
      </c>
      <c r="Z33">
        <v>2.3642857142857146E-3</v>
      </c>
      <c r="AA33">
        <v>5.3571428571428581E-3</v>
      </c>
      <c r="AB33">
        <v>8.1714285714285708E-3</v>
      </c>
      <c r="AC33">
        <v>4.0214285714285716E-3</v>
      </c>
      <c r="AD33">
        <v>6.0285714285714291E-3</v>
      </c>
      <c r="AE33">
        <v>5.6285714285714272E-3</v>
      </c>
      <c r="AF33">
        <v>5.3785714285714287E-3</v>
      </c>
      <c r="AG33">
        <v>5.1428571428571435E-3</v>
      </c>
      <c r="AH33">
        <v>6.8857142857142858E-3</v>
      </c>
      <c r="AI33">
        <v>4.0428571428571414E-3</v>
      </c>
      <c r="AJ33">
        <v>1.0207142857142857E-2</v>
      </c>
      <c r="AK33">
        <v>7.628571428571429E-3</v>
      </c>
      <c r="AL33">
        <v>7.2642857142857144E-3</v>
      </c>
      <c r="AM33">
        <v>3.1642857142857137E-3</v>
      </c>
      <c r="AN33">
        <v>2.2571428571428573E-3</v>
      </c>
      <c r="AO33">
        <v>4.1857142857142848E-3</v>
      </c>
      <c r="AP33">
        <v>3.1571428571428575E-3</v>
      </c>
      <c r="AQ33">
        <v>2.328571428571429E-3</v>
      </c>
      <c r="AS33">
        <v>4.6214285714285706E-3</v>
      </c>
      <c r="AT33">
        <v>4.1428571428571426E-3</v>
      </c>
      <c r="AU33">
        <v>5.5000000000000005E-3</v>
      </c>
      <c r="AV33">
        <v>2.5714285714285717E-3</v>
      </c>
      <c r="AX33">
        <v>1.9571428571428565E-3</v>
      </c>
      <c r="AY33">
        <v>3.5499999999999998E-3</v>
      </c>
      <c r="AZ33">
        <v>3.3999999999999998E-3</v>
      </c>
      <c r="BA33">
        <v>5.2642857142857135E-3</v>
      </c>
      <c r="BB33">
        <v>5.3214285714285724E-3</v>
      </c>
      <c r="BC33">
        <v>1.1328571428571427E-2</v>
      </c>
      <c r="BD33">
        <v>3.9714285714285719E-3</v>
      </c>
      <c r="BE33">
        <v>5.6785714285714278E-3</v>
      </c>
      <c r="BF33">
        <v>7.0642857142857157E-3</v>
      </c>
      <c r="BG33">
        <v>4.9571428571428561E-3</v>
      </c>
      <c r="BH33">
        <v>8.7928571428571439E-3</v>
      </c>
      <c r="BI33">
        <v>8.0785714285714263E-3</v>
      </c>
      <c r="BJ33">
        <v>5.6000000000000008E-3</v>
      </c>
      <c r="BK33">
        <v>8.4285714285714276E-3</v>
      </c>
      <c r="BL33">
        <v>2.042857142857144E-3</v>
      </c>
      <c r="BM33">
        <v>8.8071428571428571E-3</v>
      </c>
      <c r="BN33">
        <v>6.4071428571428569E-3</v>
      </c>
      <c r="BO33">
        <v>6.1785714285714282E-3</v>
      </c>
      <c r="BP33">
        <v>5.5071428571428572E-3</v>
      </c>
      <c r="BQ33">
        <v>9.049999999999999E-3</v>
      </c>
      <c r="BR33">
        <v>8.9428571428571413E-3</v>
      </c>
      <c r="BS33">
        <v>6.8714285714285717E-3</v>
      </c>
      <c r="BT33">
        <v>7.8571428571428559E-3</v>
      </c>
      <c r="BU33">
        <v>7.6714285714285712E-3</v>
      </c>
      <c r="BV33">
        <v>3.8571428571428576E-3</v>
      </c>
      <c r="BW33">
        <v>5.8000000000000013E-3</v>
      </c>
      <c r="BX33">
        <v>7.7857142857142864E-3</v>
      </c>
      <c r="BY33">
        <v>4.0785714285714297E-3</v>
      </c>
      <c r="BZ33">
        <v>8.199999999999999E-3</v>
      </c>
      <c r="CA33">
        <v>7.1928571428571415E-3</v>
      </c>
      <c r="CB33">
        <v>8.9357142857142847E-3</v>
      </c>
      <c r="CC33">
        <v>0</v>
      </c>
      <c r="CD33">
        <v>3.3857142857142857E-3</v>
      </c>
      <c r="CE33">
        <v>3.7285714285714283E-3</v>
      </c>
      <c r="CF33">
        <v>1.757142857142856E-3</v>
      </c>
      <c r="CG33">
        <v>6.2071428571428573E-3</v>
      </c>
      <c r="CH33">
        <v>4.2928571428571417E-3</v>
      </c>
      <c r="CI33">
        <v>7.7142857142857152E-3</v>
      </c>
      <c r="CJ33">
        <v>4.6285714285714281E-3</v>
      </c>
      <c r="CK33">
        <v>6.092857142857142E-3</v>
      </c>
      <c r="CL33">
        <v>1.4428571428571426E-3</v>
      </c>
      <c r="CM33">
        <v>3.5999999999999999E-3</v>
      </c>
      <c r="CN33">
        <v>5.3642857142857147E-3</v>
      </c>
      <c r="CO33">
        <v>6.8071428571428571E-3</v>
      </c>
      <c r="CP33">
        <v>1.2642857142857139E-3</v>
      </c>
      <c r="CQ33">
        <v>8.4999999999999989E-3</v>
      </c>
      <c r="CR33">
        <v>8.2642857142857153E-3</v>
      </c>
      <c r="CS33">
        <v>2.5214285714285712E-3</v>
      </c>
      <c r="CT33">
        <v>4.0785714285714288E-3</v>
      </c>
      <c r="CU33">
        <v>6.5142857142857146E-3</v>
      </c>
      <c r="CV33">
        <v>2.7142857142857129E-3</v>
      </c>
      <c r="CW33">
        <v>6.5999999999999991E-3</v>
      </c>
      <c r="CX33">
        <v>6.3500000000000006E-3</v>
      </c>
      <c r="CY33">
        <f t="shared" si="0"/>
        <v>4.9053755522827673E-3</v>
      </c>
      <c r="CZ33">
        <f t="shared" si="1"/>
        <v>2.5182062471016931E-3</v>
      </c>
    </row>
    <row r="34" spans="1:104" x14ac:dyDescent="0.25">
      <c r="A34" t="s">
        <v>120</v>
      </c>
      <c r="B34">
        <v>42</v>
      </c>
      <c r="C34">
        <v>1.661904761904762E-3</v>
      </c>
      <c r="D34">
        <v>5.9476190476190471E-3</v>
      </c>
      <c r="E34">
        <v>8.1619047619047608E-3</v>
      </c>
      <c r="F34">
        <v>5.4809523809523815E-3</v>
      </c>
      <c r="G34">
        <v>1.1347619047619047E-2</v>
      </c>
      <c r="I34">
        <v>6.9095238095238098E-3</v>
      </c>
      <c r="J34">
        <v>7.6714285714285712E-3</v>
      </c>
      <c r="K34">
        <v>4.966666666666667E-3</v>
      </c>
      <c r="L34">
        <v>3.4142857142857148E-3</v>
      </c>
      <c r="M34">
        <v>0</v>
      </c>
      <c r="N34">
        <v>7.8333333333333345E-3</v>
      </c>
      <c r="O34">
        <v>4.7857142857142864E-3</v>
      </c>
      <c r="P34">
        <v>6.8428571428571436E-3</v>
      </c>
      <c r="Q34">
        <v>1.010952380952381E-2</v>
      </c>
      <c r="R34">
        <v>5.6333333333333331E-3</v>
      </c>
      <c r="S34">
        <v>5.4619047619047616E-3</v>
      </c>
      <c r="T34">
        <v>1.6476190476190479E-3</v>
      </c>
      <c r="U34">
        <v>5.6666666666666638E-4</v>
      </c>
      <c r="V34">
        <v>4.8095238095238095E-3</v>
      </c>
      <c r="W34">
        <v>1.480952380952381E-3</v>
      </c>
      <c r="X34">
        <v>3.9571428571428579E-3</v>
      </c>
      <c r="Y34">
        <v>6.0619047619047614E-3</v>
      </c>
      <c r="Z34">
        <v>4.7619047619047623E-3</v>
      </c>
      <c r="AA34">
        <v>8.5142857142857138E-3</v>
      </c>
      <c r="AB34">
        <v>1.2700000000000003E-2</v>
      </c>
      <c r="AC34">
        <v>9.7952380952380947E-3</v>
      </c>
      <c r="AD34">
        <v>1.1223809523809521E-2</v>
      </c>
      <c r="AE34">
        <v>7.347619047619049E-3</v>
      </c>
      <c r="AF34">
        <v>7.5761904761904759E-3</v>
      </c>
      <c r="AG34">
        <v>1.5014285714285716E-2</v>
      </c>
      <c r="AH34">
        <v>6.3571428571428563E-3</v>
      </c>
      <c r="AI34">
        <v>6.8190476190476187E-3</v>
      </c>
      <c r="AJ34">
        <v>7.0904761904761896E-3</v>
      </c>
      <c r="AK34">
        <v>1.0742857142857144E-2</v>
      </c>
      <c r="AL34">
        <v>8.0523809523809532E-3</v>
      </c>
      <c r="AM34">
        <v>5.8714285714285708E-3</v>
      </c>
      <c r="AN34">
        <v>6.5238095238095229E-3</v>
      </c>
      <c r="AO34">
        <v>4.990476190476191E-3</v>
      </c>
      <c r="AP34">
        <v>1.9476190476190472E-3</v>
      </c>
      <c r="AQ34">
        <v>9.5999999999999992E-3</v>
      </c>
      <c r="AS34">
        <v>1.4728571428571429E-2</v>
      </c>
      <c r="AT34">
        <v>8.1476190476190459E-3</v>
      </c>
      <c r="AU34">
        <v>5.7904761904761896E-3</v>
      </c>
      <c r="AV34">
        <v>3.5238095238095228E-3</v>
      </c>
      <c r="AX34">
        <v>6.1095238095238095E-3</v>
      </c>
      <c r="AY34">
        <v>7.2571428571428587E-3</v>
      </c>
      <c r="AZ34">
        <v>6.8714285714285709E-3</v>
      </c>
      <c r="BA34">
        <v>6.7857142857142864E-3</v>
      </c>
      <c r="BB34">
        <v>8.6523809523809513E-3</v>
      </c>
      <c r="BC34">
        <v>1.2914285714285717E-2</v>
      </c>
      <c r="BD34">
        <v>9.3619047619047605E-3</v>
      </c>
      <c r="BE34">
        <v>8.6333333333333349E-3</v>
      </c>
      <c r="BF34">
        <v>1.1438095238095237E-2</v>
      </c>
      <c r="BG34">
        <v>9.1000000000000004E-3</v>
      </c>
      <c r="BH34">
        <v>1.2280952380952382E-2</v>
      </c>
      <c r="BI34">
        <v>1.2228571428571431E-2</v>
      </c>
      <c r="BJ34">
        <v>1.1066666666666666E-2</v>
      </c>
      <c r="BK34">
        <v>1.028095238095238E-2</v>
      </c>
      <c r="BL34">
        <v>4.0476190476190473E-3</v>
      </c>
      <c r="BM34">
        <v>9.0809523809523805E-3</v>
      </c>
      <c r="BN34">
        <v>5.2047619047619065E-3</v>
      </c>
      <c r="BO34">
        <v>1.0195238095238096E-2</v>
      </c>
      <c r="BP34">
        <v>9.9428571428571422E-3</v>
      </c>
      <c r="BQ34">
        <v>1.3723809523809524E-2</v>
      </c>
      <c r="BR34">
        <v>1.1933333333333336E-2</v>
      </c>
      <c r="BS34">
        <v>8.4380952380952393E-3</v>
      </c>
      <c r="BT34">
        <v>1.5038095238095239E-2</v>
      </c>
      <c r="BU34">
        <v>1.2690476190476193E-2</v>
      </c>
      <c r="BV34">
        <v>1.196190476190476E-2</v>
      </c>
      <c r="BW34">
        <v>1.2047619047619042E-3</v>
      </c>
      <c r="BX34">
        <v>1.3528571428571426E-2</v>
      </c>
      <c r="BY34">
        <v>1.1290476190476191E-2</v>
      </c>
      <c r="BZ34">
        <v>1.2385714285714286E-2</v>
      </c>
      <c r="CA34">
        <v>6.0904761904761913E-3</v>
      </c>
      <c r="CB34">
        <v>8.2952380952380968E-3</v>
      </c>
      <c r="CC34">
        <v>0</v>
      </c>
      <c r="CD34">
        <v>4.7428571428571424E-3</v>
      </c>
      <c r="CE34">
        <v>1.0623809523809525E-2</v>
      </c>
      <c r="CF34">
        <v>8.1619047619047626E-3</v>
      </c>
      <c r="CG34">
        <v>7.9809523809523802E-3</v>
      </c>
      <c r="CH34">
        <v>5.3714285714285704E-3</v>
      </c>
      <c r="CI34">
        <v>1.0271428571428572E-2</v>
      </c>
      <c r="CJ34">
        <v>9.1285714285714286E-3</v>
      </c>
      <c r="CK34">
        <v>1.1566666666666666E-2</v>
      </c>
      <c r="CL34">
        <v>5.4428571428571434E-3</v>
      </c>
      <c r="CM34">
        <v>2.8476190476190472E-3</v>
      </c>
      <c r="CN34">
        <v>9.9047619047619041E-3</v>
      </c>
      <c r="CO34">
        <v>1.1761904761904762E-2</v>
      </c>
      <c r="CP34">
        <v>7.3619047619047622E-3</v>
      </c>
      <c r="CQ34">
        <v>1.000952380952381E-2</v>
      </c>
      <c r="CR34">
        <v>1.2085714285714286E-2</v>
      </c>
      <c r="CS34">
        <v>3.0190476190476196E-3</v>
      </c>
      <c r="CT34">
        <v>9.0619047619047623E-3</v>
      </c>
      <c r="CU34">
        <v>1.6152380952380949E-2</v>
      </c>
      <c r="CV34">
        <v>3.6476190476190475E-3</v>
      </c>
      <c r="CW34">
        <v>8.6476190476190481E-3</v>
      </c>
      <c r="CX34">
        <v>5.1619047619047616E-3</v>
      </c>
      <c r="CY34">
        <f t="shared" si="0"/>
        <v>7.8645066273932262E-3</v>
      </c>
      <c r="CZ34">
        <f t="shared" si="1"/>
        <v>3.6264501765164623E-3</v>
      </c>
    </row>
    <row r="35" spans="1:104" x14ac:dyDescent="0.25">
      <c r="A35" t="s">
        <v>121</v>
      </c>
      <c r="B35">
        <v>63</v>
      </c>
      <c r="C35">
        <v>3.1238095238095235E-3</v>
      </c>
      <c r="D35">
        <v>8.4190476190476194E-3</v>
      </c>
      <c r="E35">
        <v>1.0695238095238094E-2</v>
      </c>
      <c r="F35">
        <v>6.0761904761904755E-3</v>
      </c>
      <c r="G35">
        <v>1.485714285714286E-3</v>
      </c>
      <c r="I35">
        <v>6.8428571428571427E-3</v>
      </c>
      <c r="J35">
        <v>7.8523809523809544E-3</v>
      </c>
      <c r="K35">
        <v>3.3238095238095253E-3</v>
      </c>
      <c r="L35">
        <v>3.5428571428571427E-3</v>
      </c>
      <c r="M35">
        <v>0</v>
      </c>
      <c r="N35">
        <v>8.6857142857142862E-3</v>
      </c>
      <c r="O35">
        <v>1.8809523809523814E-3</v>
      </c>
      <c r="P35">
        <v>4.5619047619047618E-3</v>
      </c>
      <c r="Q35">
        <v>1.4533333333333332E-2</v>
      </c>
      <c r="R35">
        <v>7.5761904761904768E-3</v>
      </c>
      <c r="S35">
        <v>8.6285714285714282E-3</v>
      </c>
      <c r="T35">
        <v>1.1666666666666663E-3</v>
      </c>
      <c r="U35">
        <v>7.8571428571428575E-4</v>
      </c>
      <c r="V35">
        <v>5.2523809523809511E-3</v>
      </c>
      <c r="W35">
        <v>3.1904761904761892E-4</v>
      </c>
      <c r="X35">
        <v>3.8619047619047621E-3</v>
      </c>
      <c r="Y35">
        <v>8.6190476190476219E-4</v>
      </c>
      <c r="Z35">
        <v>5.2619047619047628E-3</v>
      </c>
      <c r="AA35">
        <v>1.1114285714285714E-2</v>
      </c>
      <c r="AB35">
        <v>1.153809523809524E-2</v>
      </c>
      <c r="AC35">
        <v>6.9095238095238072E-3</v>
      </c>
      <c r="AD35">
        <v>9.3523809523809558E-3</v>
      </c>
      <c r="AE35">
        <v>9.0333333333333342E-3</v>
      </c>
      <c r="AF35">
        <v>1.0409523809523809E-2</v>
      </c>
      <c r="AG35">
        <v>1.0714285714285697E-3</v>
      </c>
      <c r="AH35">
        <v>5.052380952380954E-3</v>
      </c>
      <c r="AI35">
        <v>5.4761904761904808E-4</v>
      </c>
      <c r="AJ35">
        <v>7.3857142857142863E-3</v>
      </c>
      <c r="AK35">
        <v>5.9523809523809521E-3</v>
      </c>
      <c r="AL35">
        <v>5.7476190476190491E-3</v>
      </c>
      <c r="AM35">
        <v>1.8523809523809545E-3</v>
      </c>
      <c r="AN35">
        <v>1.7142857142857237E-4</v>
      </c>
      <c r="AO35">
        <v>-9.5238095238095195E-4</v>
      </c>
      <c r="AP35">
        <v>4.619047619047626E-4</v>
      </c>
      <c r="AQ35">
        <v>3.7476190476190474E-3</v>
      </c>
      <c r="AS35">
        <v>8.5095238095238088E-3</v>
      </c>
      <c r="AT35">
        <v>6.5142857142857155E-3</v>
      </c>
      <c r="AU35">
        <v>1.6142857142857135E-3</v>
      </c>
      <c r="AV35">
        <v>1.057142857142857E-3</v>
      </c>
      <c r="AX35">
        <v>1.4285714285714286E-3</v>
      </c>
      <c r="AY35">
        <v>3.9523809523809401E-4</v>
      </c>
      <c r="AZ35">
        <v>4.8904761904761907E-3</v>
      </c>
      <c r="BA35">
        <v>5.9619047619047611E-3</v>
      </c>
      <c r="BB35">
        <v>6.6476190476190506E-3</v>
      </c>
      <c r="BC35">
        <v>9.3476190476190438E-3</v>
      </c>
      <c r="BD35">
        <v>2.1619047619047642E-3</v>
      </c>
      <c r="BE35">
        <v>4.7904761904761914E-3</v>
      </c>
      <c r="BF35">
        <v>1.3585714285714286E-2</v>
      </c>
      <c r="BG35">
        <v>5.0333333333333315E-3</v>
      </c>
      <c r="BH35">
        <v>7.8190476190476196E-3</v>
      </c>
      <c r="BI35">
        <v>3.4809523809523784E-3</v>
      </c>
      <c r="BJ35">
        <v>8.4333333333333343E-3</v>
      </c>
      <c r="BK35">
        <v>4.7380952380952374E-3</v>
      </c>
      <c r="BL35">
        <v>1.2428571428571434E-3</v>
      </c>
      <c r="BM35">
        <v>7.6809523809523812E-3</v>
      </c>
      <c r="BN35">
        <v>2.1904761904761897E-3</v>
      </c>
      <c r="BO35">
        <v>2.2904761904761891E-3</v>
      </c>
      <c r="BP35">
        <v>7.5571428571428604E-3</v>
      </c>
      <c r="BQ35">
        <v>4.0952380952380936E-3</v>
      </c>
      <c r="BR35">
        <v>6.8904761904761873E-3</v>
      </c>
      <c r="BS35">
        <v>3.4619047619047611E-3</v>
      </c>
      <c r="BT35">
        <v>1.4476190476190468E-3</v>
      </c>
      <c r="BU35">
        <v>3.3190476190476182E-3</v>
      </c>
      <c r="BV35">
        <v>4.7333333333333351E-3</v>
      </c>
      <c r="BW35">
        <v>1.0238095238095221E-3</v>
      </c>
      <c r="BX35">
        <v>8.261904761904762E-3</v>
      </c>
      <c r="BY35">
        <v>7.2380952380952338E-4</v>
      </c>
      <c r="BZ35">
        <v>-4.2857142857143425E-5</v>
      </c>
      <c r="CA35">
        <v>4.0619047619047614E-3</v>
      </c>
      <c r="CB35">
        <v>1.6904761904761919E-3</v>
      </c>
      <c r="CC35">
        <v>0</v>
      </c>
      <c r="CD35">
        <v>7.666666666666668E-4</v>
      </c>
      <c r="CE35">
        <v>2.0857142857142858E-3</v>
      </c>
      <c r="CF35">
        <v>7.1333333333333327E-3</v>
      </c>
      <c r="CG35">
        <v>2.7047619047619056E-3</v>
      </c>
      <c r="CH35">
        <v>4.7761904761904764E-3</v>
      </c>
      <c r="CI35">
        <v>1.480952380952379E-3</v>
      </c>
      <c r="CJ35">
        <v>3.1238095238095235E-3</v>
      </c>
      <c r="CK35">
        <v>1.8E-3</v>
      </c>
      <c r="CL35">
        <v>2.8571428571428595E-4</v>
      </c>
      <c r="CM35">
        <v>1.0238095238095247E-3</v>
      </c>
      <c r="CN35">
        <v>1.2952380952380954E-3</v>
      </c>
      <c r="CO35">
        <v>2.8952380952380935E-3</v>
      </c>
      <c r="CP35">
        <v>3.4285714285714209E-4</v>
      </c>
      <c r="CQ35">
        <v>1.7619047619047636E-3</v>
      </c>
      <c r="CR35">
        <v>3.9380952380952379E-3</v>
      </c>
      <c r="CS35">
        <v>6.1428571428571402E-4</v>
      </c>
      <c r="CT35">
        <v>2.9666666666666652E-3</v>
      </c>
      <c r="CU35">
        <v>6.6666666666666729E-4</v>
      </c>
      <c r="CV35">
        <v>1.3238095238095233E-3</v>
      </c>
      <c r="CW35">
        <v>2.2333333333333333E-3</v>
      </c>
      <c r="CX35">
        <v>4.7619047619047662E-4</v>
      </c>
      <c r="CY35">
        <f t="shared" si="0"/>
        <v>4.1738831615120275E-3</v>
      </c>
      <c r="CZ35">
        <f t="shared" si="1"/>
        <v>3.4386322510602915E-3</v>
      </c>
    </row>
    <row r="36" spans="1:104" x14ac:dyDescent="0.25">
      <c r="A36" t="s">
        <v>122</v>
      </c>
      <c r="B36">
        <v>84</v>
      </c>
      <c r="C36">
        <v>1.8476190476190476E-3</v>
      </c>
      <c r="D36">
        <v>5.7142857142857191E-4</v>
      </c>
      <c r="E36">
        <v>3.8238095238095258E-3</v>
      </c>
      <c r="F36">
        <v>7.1904761904761916E-4</v>
      </c>
      <c r="G36">
        <v>1.6666666666666682E-4</v>
      </c>
      <c r="I36">
        <v>9.9999999999999558E-5</v>
      </c>
      <c r="J36">
        <v>1.1238095238095217E-3</v>
      </c>
      <c r="K36">
        <v>1.6190476190475995E-4</v>
      </c>
      <c r="L36">
        <v>2.9523809523809524E-3</v>
      </c>
      <c r="M36">
        <v>0</v>
      </c>
      <c r="N36">
        <v>7.5238095238095413E-4</v>
      </c>
      <c r="O36">
        <v>4.7142857142857105E-4</v>
      </c>
      <c r="P36">
        <v>5.0142857142857142E-3</v>
      </c>
      <c r="Q36">
        <v>1.1714285714285746E-3</v>
      </c>
      <c r="R36">
        <v>0</v>
      </c>
      <c r="S36">
        <v>2.1857142857142856E-3</v>
      </c>
      <c r="T36">
        <v>-1.4285714285714035E-5</v>
      </c>
      <c r="U36">
        <v>4.0476190476190511E-4</v>
      </c>
      <c r="V36">
        <v>2.4761904761904941E-4</v>
      </c>
      <c r="W36">
        <v>-2.4761904761904746E-4</v>
      </c>
      <c r="X36">
        <v>3.9333333333333338E-3</v>
      </c>
      <c r="Y36">
        <v>3.6095238095238086E-3</v>
      </c>
      <c r="Z36">
        <v>1.8095238095237952E-4</v>
      </c>
      <c r="AA36">
        <v>1.0761904761904741E-3</v>
      </c>
      <c r="AB36">
        <v>5.2190476190476153E-3</v>
      </c>
      <c r="AC36">
        <v>7.4761904761904991E-4</v>
      </c>
      <c r="AD36">
        <v>1.1428571428571228E-4</v>
      </c>
      <c r="AE36">
        <v>3.8333333333333288E-3</v>
      </c>
      <c r="AF36">
        <v>6.4523809523809499E-3</v>
      </c>
      <c r="AG36">
        <v>1.3285714285714303E-3</v>
      </c>
      <c r="AH36">
        <v>1.166666666666665E-3</v>
      </c>
      <c r="AI36">
        <v>1.4285714285714298E-4</v>
      </c>
      <c r="AJ36">
        <v>2.9238095238095243E-3</v>
      </c>
      <c r="AK36">
        <v>3.9523809523809401E-4</v>
      </c>
      <c r="AL36">
        <v>1.8523809523809493E-3</v>
      </c>
      <c r="AM36">
        <v>1.0476190476190459E-3</v>
      </c>
      <c r="AN36">
        <v>4.0000000000000089E-4</v>
      </c>
      <c r="AO36">
        <v>1.185714285714286E-3</v>
      </c>
      <c r="AP36">
        <v>3.4285714285714209E-4</v>
      </c>
      <c r="AQ36">
        <v>7.8761904761904776E-3</v>
      </c>
      <c r="AS36">
        <v>1.71904761904762E-3</v>
      </c>
      <c r="AT36">
        <v>2.0666666666666663E-3</v>
      </c>
      <c r="AU36">
        <v>4.0000000000000089E-4</v>
      </c>
      <c r="AV36">
        <v>0</v>
      </c>
      <c r="AX36">
        <v>-1.1428571428571492E-4</v>
      </c>
      <c r="AY36">
        <v>1.2571428571428562E-3</v>
      </c>
      <c r="AZ36">
        <v>4.0523809523809531E-3</v>
      </c>
      <c r="BA36">
        <v>4.5285714285714295E-3</v>
      </c>
      <c r="BB36">
        <v>5.7666666666666656E-3</v>
      </c>
      <c r="BC36">
        <v>2.5142857142857176E-3</v>
      </c>
      <c r="BD36">
        <v>7.4333333333333343E-3</v>
      </c>
      <c r="BE36">
        <v>1.1904761904761915E-3</v>
      </c>
      <c r="BF36">
        <v>1.7980952380952382E-2</v>
      </c>
      <c r="BG36">
        <v>2.8761904761904766E-3</v>
      </c>
      <c r="BH36">
        <v>4.490476190476188E-3</v>
      </c>
      <c r="BI36">
        <v>3.7619047619047707E-4</v>
      </c>
      <c r="BJ36">
        <v>9.4809523809523781E-3</v>
      </c>
      <c r="BK36">
        <v>4.9523809523809882E-4</v>
      </c>
      <c r="BL36">
        <v>8.5714285714285786E-4</v>
      </c>
      <c r="BM36">
        <v>5.1761904761904775E-3</v>
      </c>
      <c r="BN36">
        <v>3.1333333333333317E-3</v>
      </c>
      <c r="BO36">
        <v>1.1285714285714284E-3</v>
      </c>
      <c r="BP36">
        <v>6.1428571428571374E-3</v>
      </c>
      <c r="BQ36">
        <v>1.1666666666666704E-3</v>
      </c>
      <c r="BR36">
        <v>5.7571428571428574E-3</v>
      </c>
      <c r="BS36">
        <v>1.6857142857142878E-3</v>
      </c>
      <c r="BT36">
        <v>1.7285714285714285E-3</v>
      </c>
      <c r="BU36">
        <v>1.1428571428571228E-4</v>
      </c>
      <c r="BV36">
        <v>8.6809523809523812E-3</v>
      </c>
      <c r="BW36">
        <v>3.5523809523809523E-3</v>
      </c>
      <c r="BX36">
        <v>9.6571428571428555E-3</v>
      </c>
      <c r="BY36">
        <v>3.1523809523809516E-3</v>
      </c>
      <c r="BZ36">
        <v>1.2380952380952338E-4</v>
      </c>
      <c r="CA36">
        <v>4.0380952380952399E-3</v>
      </c>
      <c r="CB36">
        <v>3.9047619047619031E-3</v>
      </c>
      <c r="CC36">
        <v>0</v>
      </c>
      <c r="CD36">
        <v>2.5619047619047626E-3</v>
      </c>
      <c r="CE36">
        <v>9.5238095238095322E-5</v>
      </c>
      <c r="CF36">
        <v>1.1938095238095239E-2</v>
      </c>
      <c r="CG36">
        <v>2.3142857142857132E-3</v>
      </c>
      <c r="CH36">
        <v>9.638095238095239E-3</v>
      </c>
      <c r="CI36">
        <v>4.4142857142857143E-3</v>
      </c>
      <c r="CJ36">
        <v>1.3523809523809541E-3</v>
      </c>
      <c r="CK36">
        <v>1.7285714285714311E-3</v>
      </c>
      <c r="CL36">
        <v>-2.1904761904762004E-4</v>
      </c>
      <c r="CM36">
        <v>1.8095238095237952E-4</v>
      </c>
      <c r="CN36">
        <v>3.2095238095238075E-3</v>
      </c>
      <c r="CO36">
        <v>1.78571428571429E-3</v>
      </c>
      <c r="CP36">
        <v>8.3333333333333404E-4</v>
      </c>
      <c r="CQ36">
        <v>4.823809523809521E-3</v>
      </c>
      <c r="CR36">
        <v>9.7190476190476167E-3</v>
      </c>
      <c r="CS36">
        <v>3.5714285714285747E-4</v>
      </c>
      <c r="CT36">
        <v>4.6428571428571413E-3</v>
      </c>
      <c r="CU36">
        <v>-5.0476190476190206E-4</v>
      </c>
      <c r="CV36">
        <v>8.5714285714285786E-4</v>
      </c>
      <c r="CW36">
        <v>7.2619047619047602E-3</v>
      </c>
      <c r="CX36">
        <v>1.5714285714285702E-3</v>
      </c>
      <c r="CY36">
        <f t="shared" si="0"/>
        <v>2.6840942562592041E-3</v>
      </c>
      <c r="CZ36">
        <f t="shared" si="1"/>
        <v>3.1648112542813325E-3</v>
      </c>
    </row>
    <row r="37" spans="1:104" x14ac:dyDescent="0.25">
      <c r="A37" t="s">
        <v>123</v>
      </c>
      <c r="B37">
        <v>105</v>
      </c>
      <c r="C37">
        <v>4.990476190476191E-3</v>
      </c>
      <c r="D37">
        <v>4.676190476190477E-3</v>
      </c>
      <c r="E37">
        <v>5.3428571428571414E-3</v>
      </c>
      <c r="F37">
        <v>7.9142857142857122E-3</v>
      </c>
      <c r="G37">
        <v>3.3476190476190489E-3</v>
      </c>
      <c r="I37">
        <v>1.4476190476190468E-3</v>
      </c>
      <c r="J37">
        <v>4.6380952380952398E-3</v>
      </c>
      <c r="K37">
        <v>1.3476190476190471E-3</v>
      </c>
      <c r="L37">
        <v>1.1185714285714285E-2</v>
      </c>
      <c r="M37">
        <v>0</v>
      </c>
      <c r="N37">
        <v>2.728571428571424E-3</v>
      </c>
      <c r="O37">
        <v>1.4666666666666665E-3</v>
      </c>
      <c r="P37">
        <v>1.2199999999999997E-2</v>
      </c>
      <c r="Q37">
        <v>1.3328571428571431E-2</v>
      </c>
      <c r="R37">
        <v>8.0142857142857151E-3</v>
      </c>
      <c r="S37">
        <v>6.5238095238095246E-3</v>
      </c>
      <c r="T37">
        <v>1.8809523809523801E-3</v>
      </c>
      <c r="U37">
        <v>1.1142857142857146E-3</v>
      </c>
      <c r="V37">
        <v>6.476190476190477E-4</v>
      </c>
      <c r="W37">
        <v>3.7714285714285718E-3</v>
      </c>
      <c r="X37">
        <v>7.44285714285714E-3</v>
      </c>
      <c r="Y37">
        <v>1.5404761904761907E-2</v>
      </c>
      <c r="Z37">
        <v>3.0809523809523826E-3</v>
      </c>
      <c r="AA37">
        <v>1.148571428571429E-2</v>
      </c>
      <c r="AB37">
        <v>2.0285714285714289E-2</v>
      </c>
      <c r="AC37">
        <v>9.3714285714285705E-3</v>
      </c>
      <c r="AD37">
        <v>3.08095238095238E-3</v>
      </c>
      <c r="AE37">
        <v>1.1785714285714288E-2</v>
      </c>
      <c r="AF37">
        <v>1.9957142857142864E-2</v>
      </c>
      <c r="AG37">
        <v>9.1952380952380931E-3</v>
      </c>
      <c r="AH37">
        <v>1.0290476190476194E-2</v>
      </c>
      <c r="AI37">
        <v>5.6238095238095231E-3</v>
      </c>
      <c r="AJ37">
        <v>2.0771428571428569E-2</v>
      </c>
      <c r="AK37">
        <v>4.0809523809523813E-3</v>
      </c>
      <c r="AL37">
        <v>2.9857142857142899E-3</v>
      </c>
      <c r="AM37">
        <v>6.6047619047619041E-3</v>
      </c>
      <c r="AN37">
        <v>2.2666666666666655E-3</v>
      </c>
      <c r="AO37">
        <v>1.3761904761904766E-3</v>
      </c>
      <c r="AP37">
        <v>1.1047619047619046E-3</v>
      </c>
      <c r="AQ37">
        <v>1.8490476190476189E-2</v>
      </c>
      <c r="AS37">
        <v>2.2195238095238094E-2</v>
      </c>
      <c r="AT37">
        <v>6.0523809523809523E-3</v>
      </c>
      <c r="AU37">
        <v>4.5190476190476187E-3</v>
      </c>
      <c r="AV37">
        <v>4.5952380952380967E-3</v>
      </c>
      <c r="AX37">
        <v>5.9619047619047637E-3</v>
      </c>
      <c r="AY37">
        <v>7.7761904761904765E-3</v>
      </c>
      <c r="AZ37">
        <v>1.8485714285714289E-2</v>
      </c>
      <c r="BA37">
        <v>1.1061904761904759E-2</v>
      </c>
      <c r="BB37">
        <v>2.2561904761904762E-2</v>
      </c>
      <c r="BC37">
        <v>2.0380952380952378E-2</v>
      </c>
      <c r="BD37">
        <v>1.602380952380952E-2</v>
      </c>
      <c r="BE37">
        <v>3.190476190476188E-3</v>
      </c>
      <c r="BF37">
        <v>2.9976190476190472E-2</v>
      </c>
      <c r="BG37">
        <v>1.3380952380952387E-3</v>
      </c>
      <c r="BH37">
        <v>2.1319047619047623E-2</v>
      </c>
      <c r="BI37">
        <v>1.8238095238095238E-3</v>
      </c>
      <c r="BJ37">
        <v>2.1633333333333334E-2</v>
      </c>
      <c r="BK37">
        <v>2.4809523809523775E-3</v>
      </c>
      <c r="BL37">
        <v>2.2190476190476179E-3</v>
      </c>
      <c r="BM37">
        <v>1.3561904761904765E-2</v>
      </c>
      <c r="BN37">
        <v>7.4142857142857144E-3</v>
      </c>
      <c r="BO37">
        <v>5.8571428571428568E-3</v>
      </c>
      <c r="BP37">
        <v>1.1666666666666672E-2</v>
      </c>
      <c r="BQ37">
        <v>6.876190476190475E-3</v>
      </c>
      <c r="BR37">
        <v>1.3352380952380958E-2</v>
      </c>
      <c r="BS37">
        <v>2.2619047619047614E-3</v>
      </c>
      <c r="BT37">
        <v>6.7666666666666665E-3</v>
      </c>
      <c r="BU37">
        <v>2.599999999999999E-3</v>
      </c>
      <c r="BV37">
        <v>1.6514285714285711E-2</v>
      </c>
      <c r="BW37">
        <v>1.3066666666666666E-2</v>
      </c>
      <c r="BX37">
        <v>1.6300000000000002E-2</v>
      </c>
      <c r="BY37">
        <v>9.514285714285713E-3</v>
      </c>
      <c r="BZ37">
        <v>3.7666666666666669E-3</v>
      </c>
      <c r="CA37">
        <v>1.1990476190476192E-2</v>
      </c>
      <c r="CB37">
        <v>1.2728571428571428E-2</v>
      </c>
      <c r="CC37">
        <v>0</v>
      </c>
      <c r="CD37">
        <v>6.7047619047619035E-3</v>
      </c>
      <c r="CE37">
        <v>7.9714285714285703E-3</v>
      </c>
      <c r="CF37">
        <v>1.7476190476190472E-2</v>
      </c>
      <c r="CG37">
        <v>1.6923809523809525E-2</v>
      </c>
      <c r="CH37">
        <v>1.0457142857142858E-2</v>
      </c>
      <c r="CI37">
        <v>1.5999999999999997E-2</v>
      </c>
      <c r="CJ37">
        <v>7.3095238095238109E-3</v>
      </c>
      <c r="CK37">
        <v>1.1333333333333332E-2</v>
      </c>
      <c r="CL37">
        <v>5.4809523809523798E-3</v>
      </c>
      <c r="CM37">
        <v>4.1571428571428566E-3</v>
      </c>
      <c r="CN37">
        <v>1.3714285714285715E-2</v>
      </c>
      <c r="CO37">
        <v>1.4471428571428569E-2</v>
      </c>
      <c r="CP37">
        <v>6.6999999999999994E-3</v>
      </c>
      <c r="CQ37">
        <v>1.0295238095238099E-2</v>
      </c>
      <c r="CR37">
        <v>1.9447619047619054E-2</v>
      </c>
      <c r="CS37">
        <v>5.0476190476190482E-3</v>
      </c>
      <c r="CT37">
        <v>9.3714285714285757E-3</v>
      </c>
      <c r="CU37">
        <v>3.6619047619047603E-3</v>
      </c>
      <c r="CV37">
        <v>3.5999999999999999E-3</v>
      </c>
      <c r="CW37">
        <v>1.6738095238095239E-2</v>
      </c>
      <c r="CX37">
        <v>6.133333333333337E-3</v>
      </c>
      <c r="CY37">
        <f t="shared" si="0"/>
        <v>8.9905252822778618E-3</v>
      </c>
      <c r="CZ37">
        <f t="shared" si="1"/>
        <v>6.5552076333138861E-3</v>
      </c>
    </row>
    <row r="38" spans="1:104" x14ac:dyDescent="0.25">
      <c r="A38" t="s">
        <v>124</v>
      </c>
      <c r="B38">
        <v>119</v>
      </c>
      <c r="C38">
        <v>1.3692857142857142E-2</v>
      </c>
      <c r="D38">
        <v>1.8014285714285712E-2</v>
      </c>
      <c r="E38">
        <v>1.5078571428571432E-2</v>
      </c>
      <c r="F38">
        <v>1.753571428571429E-2</v>
      </c>
      <c r="G38">
        <v>9.9857142857142835E-3</v>
      </c>
      <c r="I38">
        <v>1.0607142857142858E-2</v>
      </c>
      <c r="J38">
        <v>4.671428571428572E-3</v>
      </c>
      <c r="K38">
        <v>7.071428571428574E-3</v>
      </c>
      <c r="L38">
        <v>2.0242857142857142E-2</v>
      </c>
      <c r="M38">
        <v>0</v>
      </c>
      <c r="N38">
        <v>1.8214285714285769E-3</v>
      </c>
      <c r="O38">
        <v>1.7500000000000016E-3</v>
      </c>
      <c r="P38">
        <v>2.2628571428571425E-2</v>
      </c>
      <c r="Q38">
        <v>1.7964285714285703E-2</v>
      </c>
      <c r="R38">
        <v>6.2357142857142811E-3</v>
      </c>
      <c r="S38">
        <v>1.1557142857142861E-2</v>
      </c>
      <c r="T38">
        <v>6.9928571428571435E-3</v>
      </c>
      <c r="U38">
        <v>7.0571428571428547E-3</v>
      </c>
      <c r="V38">
        <v>5.2999999999999992E-3</v>
      </c>
      <c r="W38">
        <v>2.0778571428571424E-2</v>
      </c>
      <c r="X38">
        <v>1.2500000000000002E-2</v>
      </c>
      <c r="Y38">
        <v>1.865E-2</v>
      </c>
      <c r="Z38">
        <v>4.6571428571428554E-3</v>
      </c>
      <c r="AA38">
        <v>1.9064285714285718E-2</v>
      </c>
      <c r="AB38">
        <v>2.3542857142857136E-2</v>
      </c>
      <c r="AC38">
        <v>1.4685714285714286E-2</v>
      </c>
      <c r="AD38">
        <v>-7.4285714285714038E-4</v>
      </c>
      <c r="AE38">
        <v>2.5164285714285712E-2</v>
      </c>
      <c r="AF38">
        <v>2.742857142857142E-2</v>
      </c>
      <c r="AG38">
        <v>2.8000000000000008E-3</v>
      </c>
      <c r="AH38">
        <v>6.5142857142857103E-3</v>
      </c>
      <c r="AI38">
        <v>1.0728571428571429E-2</v>
      </c>
      <c r="AJ38">
        <v>3.7357142857142867E-3</v>
      </c>
      <c r="AK38">
        <v>1.1328571428571426E-2</v>
      </c>
      <c r="AL38">
        <v>1.2892857142857142E-2</v>
      </c>
      <c r="AM38">
        <v>1.5664285714285714E-2</v>
      </c>
      <c r="AN38">
        <v>1.0800000000000001E-2</v>
      </c>
      <c r="AO38">
        <v>9.842857142857141E-3</v>
      </c>
      <c r="AP38">
        <v>1.0535714285714285E-2</v>
      </c>
      <c r="AQ38">
        <v>9.7214285714285718E-3</v>
      </c>
      <c r="AS38">
        <v>4.9428571428571533E-3</v>
      </c>
      <c r="AT38">
        <v>1.1700000000000004E-2</v>
      </c>
      <c r="AU38">
        <v>1.6507142857142859E-2</v>
      </c>
      <c r="AV38">
        <v>1.212857142857143E-2</v>
      </c>
      <c r="AX38">
        <v>2.1978571428571427E-2</v>
      </c>
      <c r="AY38">
        <v>1.4392857142857143E-2</v>
      </c>
      <c r="AZ38">
        <v>2.1014285714285715E-2</v>
      </c>
      <c r="BA38">
        <v>2.1685714285714291E-2</v>
      </c>
      <c r="BB38">
        <v>3.9785714285714278E-2</v>
      </c>
      <c r="BC38">
        <v>4.1321428571428571E-2</v>
      </c>
      <c r="BD38">
        <v>2.8807142857142858E-2</v>
      </c>
      <c r="BE38">
        <v>1.2371428571428573E-2</v>
      </c>
      <c r="BF38">
        <v>4.3957142857142868E-2</v>
      </c>
      <c r="BG38">
        <v>1.2500000000000002E-2</v>
      </c>
      <c r="BH38">
        <v>3.4614285714285709E-2</v>
      </c>
      <c r="BI38">
        <v>1.3885714285714288E-2</v>
      </c>
      <c r="BJ38">
        <v>3.2821428571428571E-2</v>
      </c>
      <c r="BK38">
        <v>1.3150000000000004E-2</v>
      </c>
      <c r="BL38">
        <v>7.5928571428571434E-3</v>
      </c>
      <c r="BM38">
        <v>1.859285714285714E-2</v>
      </c>
      <c r="BN38">
        <v>1.1978571428571425E-2</v>
      </c>
      <c r="BO38">
        <v>1.4857142857142862E-2</v>
      </c>
      <c r="BP38">
        <v>2.5685714285714287E-2</v>
      </c>
      <c r="BQ38">
        <v>1.8042857142857138E-2</v>
      </c>
      <c r="BR38">
        <v>2.3607142857142858E-2</v>
      </c>
      <c r="BS38">
        <v>1.3049999999999997E-2</v>
      </c>
      <c r="BT38">
        <v>2.4192857142857144E-2</v>
      </c>
      <c r="BU38">
        <v>9.0428571428571459E-3</v>
      </c>
      <c r="BV38">
        <v>2.5892857142857145E-2</v>
      </c>
      <c r="BW38">
        <v>2.6207142857142856E-2</v>
      </c>
      <c r="BX38">
        <v>3.202857142857142E-2</v>
      </c>
      <c r="BY38">
        <v>1.9285714285714288E-2</v>
      </c>
      <c r="BZ38">
        <v>1.4907142857142857E-2</v>
      </c>
      <c r="CA38">
        <v>3.4314285714285707E-2</v>
      </c>
      <c r="CB38">
        <v>2.6057142857142866E-2</v>
      </c>
      <c r="CC38">
        <v>0</v>
      </c>
      <c r="CD38">
        <v>1.8807142857142859E-2</v>
      </c>
      <c r="CE38">
        <v>1.7757142857142853E-2</v>
      </c>
      <c r="CF38">
        <v>1.7121428571428572E-2</v>
      </c>
      <c r="CG38">
        <v>2.4285714285714282E-2</v>
      </c>
      <c r="CH38">
        <v>1.9535714285714285E-2</v>
      </c>
      <c r="CI38">
        <v>3.417857142857144E-2</v>
      </c>
      <c r="CJ38">
        <v>2.7164285714285703E-2</v>
      </c>
      <c r="CK38">
        <v>2.6157142857142855E-2</v>
      </c>
      <c r="CL38">
        <v>1.8800000000000001E-2</v>
      </c>
      <c r="CM38">
        <v>7.6428571428571457E-3</v>
      </c>
      <c r="CN38">
        <v>3.069285714285714E-2</v>
      </c>
      <c r="CO38">
        <v>3.4835714285714289E-2</v>
      </c>
      <c r="CP38">
        <v>2.2714285714285718E-2</v>
      </c>
      <c r="CQ38">
        <v>5.3428571428571414E-3</v>
      </c>
      <c r="CR38">
        <v>4.5727857142857133E-2</v>
      </c>
      <c r="CS38">
        <v>1.0328571428571428E-2</v>
      </c>
      <c r="CT38">
        <v>2.5685714285714287E-2</v>
      </c>
      <c r="CU38">
        <v>2.685714285714285E-2</v>
      </c>
      <c r="CV38">
        <v>1.0342857142857145E-2</v>
      </c>
      <c r="CW38">
        <v>2.8650000000000002E-2</v>
      </c>
      <c r="CX38">
        <v>1.6592857142857138E-2</v>
      </c>
      <c r="CY38">
        <f t="shared" si="0"/>
        <v>1.7325986745213545E-2</v>
      </c>
      <c r="CZ38">
        <f t="shared" si="1"/>
        <v>1.0187194319233548E-2</v>
      </c>
    </row>
    <row r="39" spans="1:104" x14ac:dyDescent="0.25">
      <c r="A39" t="s">
        <v>125</v>
      </c>
      <c r="B39">
        <v>147</v>
      </c>
      <c r="C39">
        <v>9.7642857142857132E-3</v>
      </c>
      <c r="D39">
        <v>2.0335714285714287E-2</v>
      </c>
      <c r="E39">
        <v>1.009642857142857E-2</v>
      </c>
      <c r="F39">
        <v>1.9064285714285718E-2</v>
      </c>
      <c r="G39">
        <v>9.5464285714285703E-3</v>
      </c>
      <c r="I39">
        <v>1.2950000000000001E-2</v>
      </c>
      <c r="J39">
        <v>6.7428571428571416E-3</v>
      </c>
      <c r="K39">
        <v>6.87142857142857E-3</v>
      </c>
      <c r="L39">
        <v>1.7992857142857144E-2</v>
      </c>
      <c r="N39">
        <v>2.0603571428571422E-2</v>
      </c>
      <c r="O39">
        <v>6.8178571428571411E-3</v>
      </c>
      <c r="P39">
        <v>1.3357142857142861E-2</v>
      </c>
      <c r="Q39">
        <v>1.7578571428571426E-2</v>
      </c>
      <c r="R39">
        <v>6.5571428571428603E-3</v>
      </c>
      <c r="S39">
        <v>1.469642857142857E-2</v>
      </c>
      <c r="T39">
        <v>4.5178571428571429E-3</v>
      </c>
      <c r="U39">
        <v>7.5785714285714284E-3</v>
      </c>
      <c r="V39">
        <v>7.9714285714285703E-3</v>
      </c>
      <c r="W39">
        <v>3.1642857142857145E-3</v>
      </c>
      <c r="X39">
        <v>1.8814285714285717E-2</v>
      </c>
      <c r="Y39">
        <v>1.7042857142857137E-2</v>
      </c>
      <c r="Z39">
        <v>2.5785714285714301E-3</v>
      </c>
      <c r="AA39">
        <v>2.3260714285714284E-2</v>
      </c>
      <c r="AB39">
        <v>2.766785714285714E-2</v>
      </c>
      <c r="AC39">
        <v>2.6267857142857141E-2</v>
      </c>
      <c r="AD39">
        <v>7.7821428571428564E-3</v>
      </c>
      <c r="AE39">
        <v>2.0903571428571435E-2</v>
      </c>
      <c r="AF39">
        <v>3.831428571428571E-2</v>
      </c>
      <c r="AG39">
        <v>1.1764285714285712E-2</v>
      </c>
      <c r="AH39">
        <v>1.3339285714285717E-2</v>
      </c>
      <c r="AI39">
        <v>1.3203571428571429E-2</v>
      </c>
      <c r="AJ39">
        <v>1.8696428571428576E-2</v>
      </c>
      <c r="AK39">
        <v>4.5321428571428578E-3</v>
      </c>
      <c r="AL39">
        <v>6.1035714285714261E-3</v>
      </c>
      <c r="AM39">
        <v>9.0785714285714272E-3</v>
      </c>
      <c r="AN39">
        <v>1.821428571428573E-3</v>
      </c>
      <c r="AO39">
        <v>6.7714285714285732E-3</v>
      </c>
      <c r="AP39">
        <v>4.9821428571428577E-3</v>
      </c>
      <c r="AQ39">
        <v>6.0785714285714254E-3</v>
      </c>
      <c r="AS39">
        <v>1.8671428571428568E-2</v>
      </c>
      <c r="AT39">
        <v>6.3571428571428546E-3</v>
      </c>
      <c r="AU39">
        <v>5.5214285714285704E-3</v>
      </c>
      <c r="AV39">
        <v>7.2535714285714269E-3</v>
      </c>
      <c r="AX39">
        <v>3.6142857142857166E-3</v>
      </c>
      <c r="AY39">
        <v>9.2392857142857155E-3</v>
      </c>
      <c r="AZ39">
        <v>1.6617857142857146E-2</v>
      </c>
      <c r="BA39">
        <v>1.0082142857142857E-2</v>
      </c>
      <c r="BB39">
        <v>1.5392857142857144E-2</v>
      </c>
      <c r="BC39">
        <v>1.8560714285714288E-2</v>
      </c>
      <c r="BD39">
        <v>2.2385714285714287E-2</v>
      </c>
      <c r="BE39">
        <v>4.3857142857142862E-3</v>
      </c>
      <c r="BF39">
        <v>1.644642857142856E-2</v>
      </c>
      <c r="BG39">
        <v>8.2892857142857126E-3</v>
      </c>
      <c r="BH39">
        <v>1.8657142857142865E-2</v>
      </c>
      <c r="BI39">
        <v>8.1571428571428541E-3</v>
      </c>
      <c r="BJ39">
        <v>1.6467857142857138E-2</v>
      </c>
      <c r="BK39">
        <v>5.3321428571428565E-3</v>
      </c>
      <c r="BL39">
        <v>6.132142857142856E-3</v>
      </c>
      <c r="BM39">
        <v>1.5317857142857145E-2</v>
      </c>
      <c r="BN39">
        <v>1.0314285714285717E-2</v>
      </c>
      <c r="BO39">
        <v>9.5178571428571421E-3</v>
      </c>
      <c r="BP39">
        <v>1.5685714285714279E-2</v>
      </c>
      <c r="BQ39">
        <v>1.232142857142857E-2</v>
      </c>
      <c r="BR39">
        <v>1.7171428571428567E-2</v>
      </c>
      <c r="BS39">
        <v>5.774999999999998E-3</v>
      </c>
      <c r="BT39">
        <v>8.789285714285713E-3</v>
      </c>
      <c r="BU39">
        <v>2.9107142857142864E-3</v>
      </c>
      <c r="BV39">
        <v>6.2571428571428578E-3</v>
      </c>
      <c r="BW39">
        <v>6.721428571428577E-3</v>
      </c>
      <c r="BX39">
        <v>8.6857142857142879E-3</v>
      </c>
      <c r="BY39">
        <v>7.5892857142857107E-3</v>
      </c>
      <c r="BZ39">
        <v>5.8607142857142868E-3</v>
      </c>
      <c r="CA39">
        <v>1.2807142857142859E-2</v>
      </c>
      <c r="CB39">
        <v>1.4792857142857139E-2</v>
      </c>
      <c r="CC39">
        <v>0</v>
      </c>
      <c r="CD39">
        <v>6.0392857142857149E-3</v>
      </c>
      <c r="CE39">
        <v>7.4392857142857195E-3</v>
      </c>
      <c r="CF39">
        <v>2.4607142857142922E-3</v>
      </c>
      <c r="CG39">
        <v>1.0125000000000004E-2</v>
      </c>
      <c r="CH39">
        <v>9.5107142857142855E-3</v>
      </c>
      <c r="CI39">
        <v>1.0510714285714286E-2</v>
      </c>
      <c r="CJ39">
        <v>1.0100000000000007E-2</v>
      </c>
      <c r="CK39">
        <v>1.0453571428571427E-2</v>
      </c>
      <c r="CL39">
        <v>6.0571428571428599E-3</v>
      </c>
      <c r="CM39">
        <v>2.6214285714285723E-3</v>
      </c>
      <c r="CN39">
        <v>1.1303571428571428E-2</v>
      </c>
      <c r="CO39">
        <v>7.1892857142857158E-3</v>
      </c>
      <c r="CP39">
        <v>4.8964285714285715E-3</v>
      </c>
      <c r="CQ39">
        <v>-2.0357142857142994E-4</v>
      </c>
      <c r="CR39">
        <v>8.393214285714292E-3</v>
      </c>
      <c r="CS39">
        <v>2.3321428571428581E-3</v>
      </c>
      <c r="CT39">
        <v>2.7785714285714241E-3</v>
      </c>
      <c r="CU39">
        <v>1.4842857142857149E-2</v>
      </c>
      <c r="CV39">
        <v>3.2642857142857118E-3</v>
      </c>
      <c r="CW39">
        <v>1.124642857142857E-2</v>
      </c>
      <c r="CX39">
        <v>1.0285714285714283E-2</v>
      </c>
    </row>
    <row r="41" spans="1:104" x14ac:dyDescent="0.25">
      <c r="C41" t="s">
        <v>129</v>
      </c>
      <c r="CY41" t="e">
        <f t="shared" si="0"/>
        <v>#DIV/0!</v>
      </c>
      <c r="CZ41" t="e">
        <f t="shared" si="1"/>
        <v>#DIV/0!</v>
      </c>
    </row>
    <row r="42" spans="1:104" x14ac:dyDescent="0.25">
      <c r="A42" t="s">
        <v>119</v>
      </c>
      <c r="B42">
        <v>21</v>
      </c>
      <c r="C42">
        <v>1.917916337805841</v>
      </c>
      <c r="D42">
        <v>3.6658275645059772</v>
      </c>
      <c r="E42">
        <v>7.3946288698246931</v>
      </c>
      <c r="F42">
        <v>4.7878976918278218</v>
      </c>
      <c r="G42">
        <v>4.4349680170575692</v>
      </c>
      <c r="I42">
        <v>4.4653448568039327</v>
      </c>
      <c r="J42">
        <v>4.6749598715890839</v>
      </c>
      <c r="K42">
        <v>5.8050130708903591</v>
      </c>
      <c r="L42">
        <v>-0.82535153861830002</v>
      </c>
      <c r="N42">
        <v>5.1263111242428723</v>
      </c>
      <c r="O42">
        <v>1.9007841800204566</v>
      </c>
      <c r="P42">
        <v>4.4544979989559756</v>
      </c>
      <c r="Q42">
        <v>9.0773809523809508</v>
      </c>
      <c r="R42">
        <v>4.5122168717674338</v>
      </c>
      <c r="S42">
        <v>2.5946598280283588</v>
      </c>
      <c r="T42">
        <v>1.2436224489795922</v>
      </c>
      <c r="U42">
        <v>-6.1510072274334547E-2</v>
      </c>
      <c r="V42">
        <v>3.6675539781129833</v>
      </c>
      <c r="W42">
        <v>1.4285714285714279</v>
      </c>
      <c r="X42">
        <v>2.4214659685863884</v>
      </c>
      <c r="Y42">
        <v>2.8304845538654546</v>
      </c>
      <c r="Z42">
        <v>2.2199865861837695</v>
      </c>
      <c r="AA42">
        <v>6.66311300639659</v>
      </c>
      <c r="AB42">
        <v>8.2539682539682531</v>
      </c>
      <c r="AC42">
        <v>3.5431088735053495</v>
      </c>
      <c r="AD42">
        <v>5.3303018820260197</v>
      </c>
      <c r="AE42">
        <v>6.4770672365609059</v>
      </c>
      <c r="AF42">
        <v>6.3878520529351892</v>
      </c>
      <c r="AG42">
        <v>4.0022234574763758</v>
      </c>
      <c r="AH42">
        <v>6.1755285073670718</v>
      </c>
      <c r="AI42">
        <v>3.803252251041525</v>
      </c>
      <c r="AJ42">
        <v>9.0649581324536914</v>
      </c>
      <c r="AK42">
        <v>5.1824534161490687</v>
      </c>
      <c r="AL42">
        <v>8.3401672953911756</v>
      </c>
      <c r="AM42">
        <v>3.2554379776601992</v>
      </c>
      <c r="AN42">
        <v>3.0419715055833656</v>
      </c>
      <c r="AO42">
        <v>5.6716995741385974</v>
      </c>
      <c r="AP42">
        <v>4.3426999410493226</v>
      </c>
      <c r="AQ42">
        <v>2.4745711249430702</v>
      </c>
      <c r="AS42">
        <v>4.4868238557558939</v>
      </c>
      <c r="AT42">
        <v>4.4691015564801972</v>
      </c>
      <c r="AU42">
        <v>6.455399061032864</v>
      </c>
      <c r="AV42">
        <v>3.9560439560439566</v>
      </c>
      <c r="AX42">
        <v>2.4312333629103806</v>
      </c>
      <c r="AY42">
        <v>4.8696844993141282</v>
      </c>
      <c r="AZ42">
        <v>5.8319039451114918</v>
      </c>
      <c r="BA42">
        <v>3.8707983193277307</v>
      </c>
      <c r="BB42">
        <v>3.8533154029171417</v>
      </c>
      <c r="BC42">
        <v>6.1635317892118762</v>
      </c>
      <c r="BD42">
        <v>2.7257574271987455</v>
      </c>
      <c r="BE42">
        <v>3.0912201570884204</v>
      </c>
      <c r="BF42">
        <v>4.4401544401544406</v>
      </c>
      <c r="BG42">
        <v>3.6422798362548541</v>
      </c>
      <c r="BH42">
        <v>5.9451366753597998</v>
      </c>
      <c r="BI42">
        <v>4.8901764095468678</v>
      </c>
      <c r="BJ42">
        <v>5.7911065149948309</v>
      </c>
      <c r="BK42">
        <v>5.5560787268104335</v>
      </c>
      <c r="BL42">
        <v>1.2921297551278583</v>
      </c>
      <c r="BM42">
        <v>5.5390835579514821</v>
      </c>
      <c r="BN42">
        <v>4.4649079143852664</v>
      </c>
      <c r="BO42">
        <v>4.448215571325723</v>
      </c>
      <c r="BP42">
        <v>3.8892251815980625</v>
      </c>
      <c r="BQ42">
        <v>5.0586920067076573</v>
      </c>
      <c r="BR42">
        <v>5.7215976601773137</v>
      </c>
      <c r="BS42">
        <v>4.6649209581999811</v>
      </c>
      <c r="BT42">
        <v>4.8590864917395518</v>
      </c>
      <c r="BU42">
        <v>5.96070596070596</v>
      </c>
      <c r="BV42">
        <v>3.2331457310501737</v>
      </c>
      <c r="BW42">
        <v>3.1746031746031753</v>
      </c>
      <c r="BX42">
        <v>5.4713382190543118</v>
      </c>
      <c r="BY42">
        <v>2.9426922284065147</v>
      </c>
      <c r="BZ42">
        <v>7.1992976294995596</v>
      </c>
      <c r="CA42">
        <v>4.5668934240362802</v>
      </c>
      <c r="CB42">
        <v>4.7005335537686923</v>
      </c>
      <c r="CD42">
        <v>2.9012118986412045</v>
      </c>
      <c r="CE42">
        <v>2.477456098718557</v>
      </c>
      <c r="CF42">
        <v>1.1683130699088138</v>
      </c>
      <c r="CG42">
        <v>4.3045373489201513</v>
      </c>
      <c r="CH42">
        <v>2.7803478904515164</v>
      </c>
      <c r="CI42">
        <v>4.4182621502209134</v>
      </c>
      <c r="CJ42">
        <v>3.3371098980327529</v>
      </c>
      <c r="CK42">
        <v>5.2344133529700532</v>
      </c>
      <c r="CL42">
        <v>1.3599030564157799</v>
      </c>
      <c r="CM42">
        <v>2.7334851936218674</v>
      </c>
      <c r="CN42">
        <v>3.7046172059984213</v>
      </c>
      <c r="CO42">
        <v>3.7629313748716733</v>
      </c>
      <c r="CP42">
        <v>1.2655512655512653</v>
      </c>
      <c r="CQ42">
        <v>5.2860696517412933</v>
      </c>
      <c r="CR42">
        <v>5.2874508728635412</v>
      </c>
      <c r="CS42">
        <v>2.3368198066993249</v>
      </c>
      <c r="CT42">
        <v>4.2396792396792398</v>
      </c>
      <c r="CU42">
        <v>4.511278195488722</v>
      </c>
      <c r="CV42">
        <v>1.8204464884545357</v>
      </c>
      <c r="CW42">
        <v>5.8614564831261085</v>
      </c>
      <c r="CX42">
        <v>4.1341145833333339</v>
      </c>
      <c r="CY42">
        <f t="shared" si="0"/>
        <v>4.2350513174454187</v>
      </c>
      <c r="CZ42">
        <f t="shared" si="1"/>
        <v>1.8408750413529691</v>
      </c>
    </row>
    <row r="43" spans="1:104" x14ac:dyDescent="0.25">
      <c r="A43" t="s">
        <v>120</v>
      </c>
      <c r="B43">
        <v>42</v>
      </c>
      <c r="C43">
        <v>1.4476522316243572</v>
      </c>
      <c r="D43">
        <v>4.328689263187079</v>
      </c>
      <c r="E43">
        <v>5.2353462231589223</v>
      </c>
      <c r="F43">
        <v>3.5823218176159353</v>
      </c>
      <c r="G43">
        <v>10.449004647899676</v>
      </c>
      <c r="I43">
        <v>5.0434480361487655</v>
      </c>
      <c r="J43">
        <v>4.3414989085617268</v>
      </c>
      <c r="K43">
        <v>2.9493269992082345</v>
      </c>
      <c r="L43">
        <v>5.5069124423963141</v>
      </c>
      <c r="N43">
        <v>4.716034517359021</v>
      </c>
      <c r="O43">
        <v>4.5105695435572919</v>
      </c>
      <c r="P43">
        <v>5.1334262136962812</v>
      </c>
      <c r="Q43">
        <v>5.4557602857656828</v>
      </c>
      <c r="R43">
        <v>4.3101249681203768</v>
      </c>
      <c r="S43">
        <v>4.2307550440780499</v>
      </c>
      <c r="T43">
        <v>1.5661778019192472</v>
      </c>
      <c r="U43">
        <v>0.61527325370973551</v>
      </c>
      <c r="V43">
        <v>3.2896879682105404</v>
      </c>
      <c r="W43">
        <v>1.7757222793194016</v>
      </c>
      <c r="X43">
        <v>3.868174835916772</v>
      </c>
      <c r="Y43">
        <v>4.7656483977238686</v>
      </c>
      <c r="Z43">
        <v>3.4111065629690276</v>
      </c>
      <c r="AA43">
        <v>5.4789483360911921</v>
      </c>
      <c r="AB43">
        <v>5.9512652296157462</v>
      </c>
      <c r="AC43">
        <v>5.7686914577373942</v>
      </c>
      <c r="AD43">
        <v>5.6829415310427951</v>
      </c>
      <c r="AE43">
        <v>4.4342903123832524</v>
      </c>
      <c r="AF43">
        <v>4.7499626809971636</v>
      </c>
      <c r="AG43">
        <v>7.4884218026362666</v>
      </c>
      <c r="AH43">
        <v>3.0577887720744861</v>
      </c>
      <c r="AI43">
        <v>4.1860329153146827</v>
      </c>
      <c r="AJ43">
        <v>2.7751374522411698</v>
      </c>
      <c r="AK43">
        <v>4.2294713160854895</v>
      </c>
      <c r="AL43">
        <v>4.2650322841000818</v>
      </c>
      <c r="AM43">
        <v>4.1494194851085311</v>
      </c>
      <c r="AN43">
        <v>6.1661715725987927</v>
      </c>
      <c r="AO43">
        <v>3.7692418357070934</v>
      </c>
      <c r="AP43">
        <v>1.6660556438144114</v>
      </c>
      <c r="AQ43">
        <v>7.5769534333070236</v>
      </c>
      <c r="AS43">
        <v>8.782690178039017</v>
      </c>
      <c r="AT43">
        <v>5.4065156254937259</v>
      </c>
      <c r="AU43">
        <v>3.5699606599729901</v>
      </c>
      <c r="AV43">
        <v>3.4889203206034876</v>
      </c>
      <c r="AX43">
        <v>5.6622092766671077</v>
      </c>
      <c r="AY43">
        <v>5.9193661151246806</v>
      </c>
      <c r="AZ43">
        <v>6.4886011061648459</v>
      </c>
      <c r="BA43">
        <v>3.2359152530826356</v>
      </c>
      <c r="BB43">
        <v>4.069793486538547</v>
      </c>
      <c r="BC43">
        <v>3.7716955941255015</v>
      </c>
      <c r="BD43">
        <v>4.6507226835095681</v>
      </c>
      <c r="BE43">
        <v>3.2801418439716317</v>
      </c>
      <c r="BF43">
        <v>4.4333702473237349</v>
      </c>
      <c r="BG43">
        <v>4.4282238442822388</v>
      </c>
      <c r="BH43">
        <v>4.5317167457388861</v>
      </c>
      <c r="BI43">
        <v>4.394024947384632</v>
      </c>
      <c r="BJ43">
        <v>6.320197982105463</v>
      </c>
      <c r="BK43">
        <v>3.8119956918622098</v>
      </c>
      <c r="BL43">
        <v>2.1679802076159866</v>
      </c>
      <c r="BM43">
        <v>3.2167737800043859</v>
      </c>
      <c r="BN43">
        <v>2.2318876092461006</v>
      </c>
      <c r="BO43">
        <v>4.5231757299192976</v>
      </c>
      <c r="BP43">
        <v>4.5463452870860275</v>
      </c>
      <c r="BQ43">
        <v>4.4907753677387188</v>
      </c>
      <c r="BR43">
        <v>4.2391947898164606</v>
      </c>
      <c r="BS43">
        <v>3.4653368534272033</v>
      </c>
      <c r="BT43">
        <v>5.5348160611318509</v>
      </c>
      <c r="BU43">
        <v>5.3750428591597599</v>
      </c>
      <c r="BV43">
        <v>6.902426290770201</v>
      </c>
      <c r="BW43">
        <v>0.4565221313989784</v>
      </c>
      <c r="BX43">
        <v>5.3834347109317244</v>
      </c>
      <c r="BY43">
        <v>5.7692775628391368</v>
      </c>
      <c r="BZ43">
        <v>5.4157036666874889</v>
      </c>
      <c r="CA43">
        <v>2.3588211427096017</v>
      </c>
      <c r="CB43">
        <v>2.6317379743775691</v>
      </c>
      <c r="CD43">
        <v>2.8902237311743706</v>
      </c>
      <c r="CE43">
        <v>5.2411492470693268</v>
      </c>
      <c r="CF43">
        <v>4.6639455782312931</v>
      </c>
      <c r="CG43">
        <v>3.4534627351589702</v>
      </c>
      <c r="CH43">
        <v>2.5041625041625037</v>
      </c>
      <c r="CI43">
        <v>3.6346173288848447</v>
      </c>
      <c r="CJ43">
        <v>4.4857844857844862</v>
      </c>
      <c r="CK43">
        <v>5.734589324078665</v>
      </c>
      <c r="CL43">
        <v>4.3094672548354263</v>
      </c>
      <c r="CM43">
        <v>1.5637666379017281</v>
      </c>
      <c r="CN43">
        <v>4.5042118711968637</v>
      </c>
      <c r="CO43">
        <v>4.2584738457294575</v>
      </c>
      <c r="CP43">
        <v>6.2601230968577903</v>
      </c>
      <c r="CQ43">
        <v>3.5773852071207326</v>
      </c>
      <c r="CR43">
        <v>4.4432773109243699</v>
      </c>
      <c r="CS43">
        <v>2.1082734769885612</v>
      </c>
      <c r="CT43">
        <v>5.9112229366632505</v>
      </c>
      <c r="CU43">
        <v>6.8558493006710313</v>
      </c>
      <c r="CV43">
        <v>1.9495558779364233</v>
      </c>
      <c r="CW43">
        <v>4.2183507549361208</v>
      </c>
      <c r="CX43">
        <v>2.1286205203730977</v>
      </c>
      <c r="CY43">
        <f t="shared" si="0"/>
        <v>4.3324243679634993</v>
      </c>
      <c r="CZ43">
        <f t="shared" si="1"/>
        <v>1.6550381086982768</v>
      </c>
    </row>
    <row r="44" spans="1:104" x14ac:dyDescent="0.25">
      <c r="A44" t="s">
        <v>121</v>
      </c>
      <c r="B44">
        <v>63</v>
      </c>
      <c r="C44">
        <v>2.0867131087571966</v>
      </c>
      <c r="D44">
        <v>3.2097017228546014</v>
      </c>
      <c r="E44">
        <v>3.2677171082303986</v>
      </c>
      <c r="F44">
        <v>2.2663895845544482</v>
      </c>
      <c r="G44">
        <v>0.42828316105917735</v>
      </c>
      <c r="I44">
        <v>2.4256849141641763</v>
      </c>
      <c r="J44">
        <v>2.3245651131974405</v>
      </c>
      <c r="K44">
        <v>1.2188520439345529</v>
      </c>
      <c r="L44">
        <v>2.6498557538198524</v>
      </c>
      <c r="N44">
        <v>2.6272577996715931</v>
      </c>
      <c r="O44">
        <v>0.91043193656940047</v>
      </c>
      <c r="P44">
        <v>1.6468970259583975</v>
      </c>
      <c r="Q44">
        <v>3.6552649228705563</v>
      </c>
      <c r="R44">
        <v>3.0426467775865369</v>
      </c>
      <c r="S44">
        <v>3.5392007500292975</v>
      </c>
      <c r="T44">
        <v>0.83452551263710029</v>
      </c>
      <c r="U44">
        <v>0.75549450549450559</v>
      </c>
      <c r="V44">
        <v>2.1247495762058861</v>
      </c>
      <c r="W44">
        <v>0.27864420877521301</v>
      </c>
      <c r="X44">
        <v>2.0830122771870343</v>
      </c>
      <c r="Y44">
        <v>0.33866591823369829</v>
      </c>
      <c r="Z44">
        <v>2.1961205183241916</v>
      </c>
      <c r="AA44">
        <v>3.3256390527485675</v>
      </c>
      <c r="AB44">
        <v>2.4032691601948009</v>
      </c>
      <c r="AC44">
        <v>1.8400862342273787</v>
      </c>
      <c r="AD44">
        <v>2.1589060370223812</v>
      </c>
      <c r="AE44">
        <v>2.822916666666667</v>
      </c>
      <c r="AF44">
        <v>3.2672704989089167</v>
      </c>
      <c r="AG44">
        <v>0.20772170830332873</v>
      </c>
      <c r="AH44">
        <v>1.4799006890395296</v>
      </c>
      <c r="AI44">
        <v>0.17890200836950282</v>
      </c>
      <c r="AJ44">
        <v>1.8263388441429989</v>
      </c>
      <c r="AK44">
        <v>1.2411136264347273</v>
      </c>
      <c r="AL44">
        <v>1.6059287643529054</v>
      </c>
      <c r="AM44">
        <v>0.69953963458495272</v>
      </c>
      <c r="AN44">
        <v>7.060484819957677E-2</v>
      </c>
      <c r="AO44">
        <v>-0.40150967638320062</v>
      </c>
      <c r="AP44">
        <v>0.29271531172671905</v>
      </c>
      <c r="AQ44">
        <v>1.1415227071638889</v>
      </c>
      <c r="AS44">
        <v>1.783967255665369</v>
      </c>
      <c r="AT44">
        <v>2.0243274438426715</v>
      </c>
      <c r="AU44">
        <v>0.5688110339273128</v>
      </c>
      <c r="AV44">
        <v>0.60408163265306114</v>
      </c>
      <c r="AX44">
        <v>0.604814322003145</v>
      </c>
      <c r="AY44">
        <v>0.14372294372294328</v>
      </c>
      <c r="AZ44">
        <v>1.95462677477066</v>
      </c>
      <c r="BA44">
        <v>1.6927611476163433</v>
      </c>
      <c r="BB44">
        <v>1.6859292537709996</v>
      </c>
      <c r="BC44">
        <v>1.5234059725585141</v>
      </c>
      <c r="BD44">
        <v>0.54332866597254692</v>
      </c>
      <c r="BE44">
        <v>1.0777224275536987</v>
      </c>
      <c r="BF44">
        <v>2.726959912829042</v>
      </c>
      <c r="BG44">
        <v>1.269120860648848</v>
      </c>
      <c r="BH44">
        <v>1.4783602985531517</v>
      </c>
      <c r="BI44">
        <v>0.65052371163378397</v>
      </c>
      <c r="BJ44">
        <v>2.0695296523517386</v>
      </c>
      <c r="BK44">
        <v>0.97571977720247904</v>
      </c>
      <c r="BL44">
        <v>0.4574372995425629</v>
      </c>
      <c r="BM44">
        <v>1.6238799959730192</v>
      </c>
      <c r="BN44">
        <v>0.63955509210983641</v>
      </c>
      <c r="BO44">
        <v>0.52115499214475292</v>
      </c>
      <c r="BP44">
        <v>1.7677527151211367</v>
      </c>
      <c r="BQ44">
        <v>0.68966623362042667</v>
      </c>
      <c r="BR44">
        <v>1.2949588781199375</v>
      </c>
      <c r="BS44">
        <v>0.8228915526277063</v>
      </c>
      <c r="BT44">
        <v>0.24640324214792284</v>
      </c>
      <c r="BU44">
        <v>0.66037557084114962</v>
      </c>
      <c r="BV44">
        <v>1.1150372987828823</v>
      </c>
      <c r="BW44">
        <v>0.35401435816373517</v>
      </c>
      <c r="BX44">
        <v>1.5431275237027946</v>
      </c>
      <c r="BY44">
        <v>0.16723879940146105</v>
      </c>
      <c r="BZ44">
        <v>-8.7678279167642034E-3</v>
      </c>
      <c r="CA44">
        <v>1.0520343853677185</v>
      </c>
      <c r="CB44">
        <v>0.34541810185455496</v>
      </c>
      <c r="CD44">
        <v>0.29073442042725328</v>
      </c>
      <c r="CE44">
        <v>0.48983426155807558</v>
      </c>
      <c r="CF44">
        <v>2.0592763664357197</v>
      </c>
      <c r="CG44">
        <v>0.67839526078803747</v>
      </c>
      <c r="CH44">
        <v>1.4592699285641542</v>
      </c>
      <c r="CI44">
        <v>0.29720095945261471</v>
      </c>
      <c r="CJ44">
        <v>0.79043763254289556</v>
      </c>
      <c r="CK44">
        <v>0.40485829959514169</v>
      </c>
      <c r="CL44">
        <v>0.1187507421921388</v>
      </c>
      <c r="CM44">
        <v>0.4232366778873603</v>
      </c>
      <c r="CN44">
        <v>0.30269644665531559</v>
      </c>
      <c r="CO44">
        <v>0.55337119557303016</v>
      </c>
      <c r="CP44">
        <v>0.12595780413561428</v>
      </c>
      <c r="CQ44">
        <v>0.35957240038872729</v>
      </c>
      <c r="CR44">
        <v>0.74897208788422165</v>
      </c>
      <c r="CS44">
        <v>0.29733093624671536</v>
      </c>
      <c r="CT44">
        <v>0.8634070624757465</v>
      </c>
      <c r="CU44">
        <v>0.1159823706796568</v>
      </c>
      <c r="CV44">
        <v>0.50201347129674756</v>
      </c>
      <c r="CW44">
        <v>0.57768580789791346</v>
      </c>
      <c r="CX44">
        <v>0.13570546485906998</v>
      </c>
      <c r="CY44">
        <f t="shared" si="0"/>
        <v>1.2245907500235389</v>
      </c>
      <c r="CZ44">
        <f t="shared" si="1"/>
        <v>0.96928847374779603</v>
      </c>
    </row>
    <row r="45" spans="1:104" x14ac:dyDescent="0.25">
      <c r="A45" t="s">
        <v>122</v>
      </c>
      <c r="B45">
        <v>84</v>
      </c>
      <c r="C45">
        <v>0.85816026364098819</v>
      </c>
      <c r="D45">
        <v>0.13013631779288815</v>
      </c>
      <c r="E45">
        <v>0.692844631964038</v>
      </c>
      <c r="F45">
        <v>0.18171534471761921</v>
      </c>
      <c r="G45">
        <v>4.4080049369655337E-2</v>
      </c>
      <c r="I45">
        <v>2.348520432127749E-2</v>
      </c>
      <c r="J45">
        <v>0.22355470933151417</v>
      </c>
      <c r="K45">
        <v>4.7271463329856912E-2</v>
      </c>
      <c r="L45">
        <v>1.4187318368000732</v>
      </c>
      <c r="N45">
        <v>0.14666295368049789</v>
      </c>
      <c r="O45">
        <v>0.19155976084054085</v>
      </c>
      <c r="P45">
        <v>1.3450337216431636</v>
      </c>
      <c r="Q45">
        <v>0.16668021790389509</v>
      </c>
      <c r="S45">
        <v>0.51428571428571423</v>
      </c>
      <c r="T45">
        <v>-8.6948960959915E-3</v>
      </c>
      <c r="U45">
        <v>0.3359019956530333</v>
      </c>
      <c r="V45">
        <v>6.9264069264069777E-2</v>
      </c>
      <c r="W45">
        <v>-0.20430614490020418</v>
      </c>
      <c r="X45">
        <v>1.4759224515322078</v>
      </c>
      <c r="Y45">
        <v>1.3241099814834221</v>
      </c>
      <c r="Z45">
        <v>5.1685912868431737E-2</v>
      </c>
      <c r="AA45">
        <v>0.18960367797577063</v>
      </c>
      <c r="AB45">
        <v>0.72245952644623679</v>
      </c>
      <c r="AC45">
        <v>0.14360719316539569</v>
      </c>
      <c r="AD45">
        <v>1.8152114721364718E-2</v>
      </c>
      <c r="AE45">
        <v>0.75207638480151628</v>
      </c>
      <c r="AF45">
        <v>1.2011133567350987</v>
      </c>
      <c r="AG45">
        <v>0.24680873649850088</v>
      </c>
      <c r="AH45">
        <v>0.2607076350093106</v>
      </c>
      <c r="AI45">
        <v>4.4980208708168441E-2</v>
      </c>
      <c r="AJ45">
        <v>0.52257542874164864</v>
      </c>
      <c r="AK45">
        <v>6.5371831828993393E-2</v>
      </c>
      <c r="AL45">
        <v>0.38704156965753223</v>
      </c>
      <c r="AM45">
        <v>0.34495194192263612</v>
      </c>
      <c r="AN45">
        <v>0.1623376623376627</v>
      </c>
      <c r="AO45">
        <v>0.54590897132333605</v>
      </c>
      <c r="AP45">
        <v>0.20469083155650272</v>
      </c>
      <c r="AQ45">
        <v>1.9351819351819357</v>
      </c>
      <c r="AS45">
        <v>0.26216983667037058</v>
      </c>
      <c r="AT45">
        <v>0.4506468963512138</v>
      </c>
      <c r="AU45">
        <v>0.12590494176896472</v>
      </c>
      <c r="AX45">
        <v>-4.2932274337233255E-2</v>
      </c>
      <c r="AY45">
        <v>0.44374968483687122</v>
      </c>
      <c r="AZ45">
        <v>1.1483085725080626</v>
      </c>
      <c r="BA45">
        <v>0.94859057992698559</v>
      </c>
      <c r="BB45">
        <v>1.0801023912093397</v>
      </c>
      <c r="BC45">
        <v>0.31044397015504599</v>
      </c>
      <c r="BD45">
        <v>1.676817805850064</v>
      </c>
      <c r="BE45">
        <v>0.21839592560561208</v>
      </c>
      <c r="BF45">
        <v>2.2949524417297233</v>
      </c>
      <c r="BG45">
        <v>0.57260411630310104</v>
      </c>
      <c r="BH45">
        <v>0.64788287267006028</v>
      </c>
      <c r="BI45">
        <v>6.1853087173705544E-2</v>
      </c>
      <c r="BJ45">
        <v>1.6217845331769378</v>
      </c>
      <c r="BK45">
        <v>8.464161600377694E-2</v>
      </c>
      <c r="BL45">
        <v>0.28782500239854192</v>
      </c>
      <c r="BM45">
        <v>0.816047686613665</v>
      </c>
      <c r="BN45">
        <v>0.80652080652080604</v>
      </c>
      <c r="BO45">
        <v>0.23145435368569084</v>
      </c>
      <c r="BP45">
        <v>1.0479114880343119</v>
      </c>
      <c r="BQ45">
        <v>0.17161910365793917</v>
      </c>
      <c r="BR45">
        <v>0.8506416751097603</v>
      </c>
      <c r="BS45">
        <v>0.3416526724187855</v>
      </c>
      <c r="BT45">
        <v>0.27974938154578871</v>
      </c>
      <c r="BU45">
        <v>1.9969546441676093E-2</v>
      </c>
      <c r="BV45">
        <v>1.6569865205100935</v>
      </c>
      <c r="BW45">
        <v>1.1433475868622314</v>
      </c>
      <c r="BX45">
        <v>1.3622715273159622</v>
      </c>
      <c r="BY45">
        <v>0.70365646258503378</v>
      </c>
      <c r="BZ45">
        <v>2.5376004060160565E-2</v>
      </c>
      <c r="CA45">
        <v>0.8566175727821892</v>
      </c>
      <c r="CB45">
        <v>0.74390586869154174</v>
      </c>
      <c r="CD45">
        <v>0.91562000068075877</v>
      </c>
      <c r="CE45">
        <v>2.0280684675914675E-2</v>
      </c>
      <c r="CF45">
        <v>2.4059039173912211</v>
      </c>
      <c r="CG45">
        <v>0.50807589775756601</v>
      </c>
      <c r="CH45">
        <v>2.253997950910954</v>
      </c>
      <c r="CI45">
        <v>0.83382805332181986</v>
      </c>
      <c r="CJ45">
        <v>0.2934854497354501</v>
      </c>
      <c r="CK45">
        <v>0.35832741056621703</v>
      </c>
      <c r="CL45">
        <v>-8.8827096126366606E-2</v>
      </c>
      <c r="CM45">
        <v>6.8698701956104599E-2</v>
      </c>
      <c r="CN45">
        <v>0.7052348515763146</v>
      </c>
      <c r="CO45">
        <v>0.30577299412915926</v>
      </c>
      <c r="CP45">
        <v>0.2982581722739206</v>
      </c>
      <c r="CQ45">
        <v>0.91533387548567768</v>
      </c>
      <c r="CR45">
        <v>1.5972140705090576</v>
      </c>
      <c r="CS45">
        <v>0.16270745200130182</v>
      </c>
      <c r="CT45">
        <v>1.1438426072572412</v>
      </c>
      <c r="CU45">
        <v>-8.5727225672877397E-2</v>
      </c>
      <c r="CV45">
        <v>0.29404557706444523</v>
      </c>
      <c r="CW45">
        <v>1.675179875871917</v>
      </c>
      <c r="CX45">
        <v>0.43541938803784153</v>
      </c>
      <c r="CY45">
        <f t="shared" si="0"/>
        <v>0.59186878959439515</v>
      </c>
      <c r="CZ45">
        <f t="shared" si="1"/>
        <v>0.59380153766536736</v>
      </c>
    </row>
    <row r="46" spans="1:104" x14ac:dyDescent="0.25">
      <c r="A46" t="s">
        <v>123</v>
      </c>
      <c r="B46">
        <v>105</v>
      </c>
      <c r="C46">
        <v>1.9639811847604056</v>
      </c>
      <c r="D46">
        <v>1.0366194804235151</v>
      </c>
      <c r="E46">
        <v>0.84512134496316693</v>
      </c>
      <c r="F46">
        <v>1.9265544582000274</v>
      </c>
      <c r="G46">
        <v>0.87725866027752852</v>
      </c>
      <c r="I46">
        <v>0.33830779332064659</v>
      </c>
      <c r="J46">
        <v>0.88126453317409081</v>
      </c>
      <c r="K46">
        <v>0.38959787442007726</v>
      </c>
      <c r="L46">
        <v>4.1413233194055108</v>
      </c>
      <c r="N46">
        <v>0.51599308407175182</v>
      </c>
      <c r="O46">
        <v>0.57291666666666652</v>
      </c>
      <c r="P46">
        <v>2.5517674126751717</v>
      </c>
      <c r="Q46">
        <v>1.8323579087945328</v>
      </c>
      <c r="R46">
        <v>1.9638043896804007</v>
      </c>
      <c r="S46">
        <v>1.3853917018070769</v>
      </c>
      <c r="T46">
        <v>1.1469221835075487</v>
      </c>
      <c r="U46">
        <v>0.86378737541528261</v>
      </c>
      <c r="V46">
        <v>0.17855501726469469</v>
      </c>
      <c r="W46">
        <v>3.2512315270935961</v>
      </c>
      <c r="X46">
        <v>2.132012931210868</v>
      </c>
      <c r="Y46">
        <v>4.4215734514241989</v>
      </c>
      <c r="Z46">
        <v>0.87057145548244774</v>
      </c>
      <c r="AA46">
        <v>1.9460715495957797</v>
      </c>
      <c r="AB46">
        <v>2.4381868131868134</v>
      </c>
      <c r="AC46">
        <v>1.7474228177192934</v>
      </c>
      <c r="AD46">
        <v>0.48749246534056645</v>
      </c>
      <c r="AE46">
        <v>1.9969017766374602</v>
      </c>
      <c r="AF46">
        <v>2.9667225891397151</v>
      </c>
      <c r="AG46">
        <v>1.6240265092260848</v>
      </c>
      <c r="AH46">
        <v>2.1801856335754648</v>
      </c>
      <c r="AI46">
        <v>1.7541514422362829</v>
      </c>
      <c r="AJ46">
        <v>3.3453742263534494</v>
      </c>
      <c r="AK46">
        <v>0.66584310343488029</v>
      </c>
      <c r="AL46">
        <v>0.57694962042788211</v>
      </c>
      <c r="AM46">
        <v>2.0278667193005537</v>
      </c>
      <c r="AN46">
        <v>0.88958660387231758</v>
      </c>
      <c r="AO46">
        <v>0.56843885840168384</v>
      </c>
      <c r="AP46">
        <v>0.6323765911630822</v>
      </c>
      <c r="AQ46">
        <v>3.2303417523543305</v>
      </c>
      <c r="AS46">
        <v>3.208331612494665</v>
      </c>
      <c r="AT46">
        <v>1.2056535761715044</v>
      </c>
      <c r="AU46">
        <v>1.3857858384077335</v>
      </c>
      <c r="AV46">
        <v>2.3302424418043088</v>
      </c>
      <c r="AX46">
        <v>2.2600093866204563</v>
      </c>
      <c r="AY46">
        <v>2.5108784230514938</v>
      </c>
      <c r="AZ46">
        <v>4.2204827136333991</v>
      </c>
      <c r="BA46">
        <v>1.9322104387606565</v>
      </c>
      <c r="BB46">
        <v>3.4445656125045439</v>
      </c>
      <c r="BC46">
        <v>2.36246115462529</v>
      </c>
      <c r="BD46">
        <v>2.6733082288637839</v>
      </c>
      <c r="BE46">
        <v>0.55963448350748779</v>
      </c>
      <c r="BF46">
        <v>2.5817061817406315</v>
      </c>
      <c r="BG46">
        <v>0.23779904711129177</v>
      </c>
      <c r="BH46">
        <v>2.7075244626679735</v>
      </c>
      <c r="BI46">
        <v>0.29602491865111569</v>
      </c>
      <c r="BJ46">
        <v>2.7604100208413085</v>
      </c>
      <c r="BK46">
        <v>0.41661668865699031</v>
      </c>
      <c r="BL46">
        <v>0.70267499019873902</v>
      </c>
      <c r="BM46">
        <v>1.8252900083317314</v>
      </c>
      <c r="BN46">
        <v>1.6320241501839565</v>
      </c>
      <c r="BO46">
        <v>1.145539381408734</v>
      </c>
      <c r="BP46">
        <v>1.6312453392990316</v>
      </c>
      <c r="BQ46">
        <v>0.97631555816988136</v>
      </c>
      <c r="BR46">
        <v>1.6738599664511669</v>
      </c>
      <c r="BS46">
        <v>0.42774295800014395</v>
      </c>
      <c r="BT46">
        <v>1.0343421991236115</v>
      </c>
      <c r="BU46">
        <v>0.45240995301896625</v>
      </c>
      <c r="BV46">
        <v>2.3384714973500014</v>
      </c>
      <c r="BW46">
        <v>3.3912968249848601</v>
      </c>
      <c r="BX46">
        <v>1.7878688164966547</v>
      </c>
      <c r="BY46">
        <v>1.8503083847307884</v>
      </c>
      <c r="BZ46">
        <v>0.76792388718994231</v>
      </c>
      <c r="CA46">
        <v>2.1557850036814439</v>
      </c>
      <c r="CB46">
        <v>2.09730951204011</v>
      </c>
      <c r="CD46">
        <v>2.0098207148566858</v>
      </c>
      <c r="CE46">
        <v>1.6902944383860412</v>
      </c>
      <c r="CF46">
        <v>2.3398300276061685</v>
      </c>
      <c r="CG46">
        <v>3.3572325974627106</v>
      </c>
      <c r="CH46">
        <v>1.6598639455782314</v>
      </c>
      <c r="CI46">
        <v>2.5719337727053522</v>
      </c>
      <c r="CJ46">
        <v>1.4941790289296424</v>
      </c>
      <c r="CK46">
        <v>2.1849495533706054</v>
      </c>
      <c r="CL46">
        <v>2.264856355765446</v>
      </c>
      <c r="CM46">
        <v>1.5558169375534643</v>
      </c>
      <c r="CN46">
        <v>2.6247436773752568</v>
      </c>
      <c r="CO46">
        <v>2.3284679921848057</v>
      </c>
      <c r="CP46">
        <v>2.2566520714045133</v>
      </c>
      <c r="CQ46">
        <v>1.6385863592611967</v>
      </c>
      <c r="CR46">
        <v>2.3932585586535877</v>
      </c>
      <c r="CS46">
        <v>2.2236207258233693</v>
      </c>
      <c r="CT46">
        <v>1.8616266530450094</v>
      </c>
      <c r="CU46">
        <v>0.63332839188944312</v>
      </c>
      <c r="CV46">
        <v>1.1631663974151856</v>
      </c>
      <c r="CW46">
        <v>2.8563302454087438</v>
      </c>
      <c r="CX46">
        <v>1.5570787848015581</v>
      </c>
      <c r="CY46">
        <f t="shared" si="0"/>
        <v>1.7769951970132241</v>
      </c>
      <c r="CZ46">
        <f t="shared" si="1"/>
        <v>0.96938139603925833</v>
      </c>
    </row>
    <row r="47" spans="1:104" x14ac:dyDescent="0.25">
      <c r="A47" t="s">
        <v>124</v>
      </c>
      <c r="B47">
        <v>119</v>
      </c>
      <c r="C47">
        <v>3.8152290729610314</v>
      </c>
      <c r="D47">
        <v>3.2794985826116347</v>
      </c>
      <c r="E47">
        <v>2.0256006755200744</v>
      </c>
      <c r="F47">
        <v>3.0391185937113154</v>
      </c>
      <c r="G47">
        <v>2.2097176998703878</v>
      </c>
      <c r="I47">
        <v>2.314454038215767</v>
      </c>
      <c r="J47">
        <v>0.74898646327217755</v>
      </c>
      <c r="K47">
        <v>1.8897457432999931</v>
      </c>
      <c r="L47">
        <v>4.0084865629420081</v>
      </c>
      <c r="N47">
        <v>0.31077095571209301</v>
      </c>
      <c r="O47">
        <v>0.61018131101813167</v>
      </c>
      <c r="P47">
        <v>3.0816521079356431</v>
      </c>
      <c r="Q47">
        <v>1.7834096807590294</v>
      </c>
      <c r="R47">
        <v>1.0818380093189246</v>
      </c>
      <c r="S47">
        <v>1.9011585552134991</v>
      </c>
      <c r="T47">
        <v>3.436293436293437</v>
      </c>
      <c r="U47">
        <v>4.6306711661042357</v>
      </c>
      <c r="V47">
        <v>1.4084507042253518</v>
      </c>
      <c r="W47">
        <v>10.644759953161589</v>
      </c>
      <c r="X47">
        <v>2.4732884843688177</v>
      </c>
      <c r="Y47">
        <v>2.7757106712308377</v>
      </c>
      <c r="Z47">
        <v>1.1125520442290624</v>
      </c>
      <c r="AA47">
        <v>2.2930341248840169</v>
      </c>
      <c r="AB47">
        <v>1.8714512832159884</v>
      </c>
      <c r="AC47">
        <v>2.0032347954868759</v>
      </c>
      <c r="AD47">
        <v>-0.10662511021345492</v>
      </c>
      <c r="AE47">
        <v>3.0039734647589484</v>
      </c>
      <c r="AF47">
        <v>2.5122340564729271</v>
      </c>
      <c r="AG47">
        <v>0.36876070064533134</v>
      </c>
      <c r="AH47">
        <v>0.94670625116781126</v>
      </c>
      <c r="AI47">
        <v>2.445537138949494</v>
      </c>
      <c r="AJ47">
        <v>0.35339270510966675</v>
      </c>
      <c r="AK47">
        <v>1.6216105680749251</v>
      </c>
      <c r="AL47">
        <v>2.222140148717191</v>
      </c>
      <c r="AM47">
        <v>3.373015873015873</v>
      </c>
      <c r="AN47">
        <v>3.5714285714285721</v>
      </c>
      <c r="AO47">
        <v>3.6320506062203468</v>
      </c>
      <c r="AP47">
        <v>5.3237565870208625</v>
      </c>
      <c r="AQ47">
        <v>1.0119109577837591</v>
      </c>
      <c r="AS47">
        <v>0.42688117651413365</v>
      </c>
      <c r="AT47">
        <v>1.8597997138769677</v>
      </c>
      <c r="AU47">
        <v>3.9209365456396341</v>
      </c>
      <c r="AV47">
        <v>4.1295782868816575</v>
      </c>
      <c r="AX47">
        <v>5.6500183621006235</v>
      </c>
      <c r="AY47">
        <v>3.0428873452129266</v>
      </c>
      <c r="AZ47">
        <v>2.5434865304146346</v>
      </c>
      <c r="BA47">
        <v>2.6945470036921337</v>
      </c>
      <c r="BB47">
        <v>3.5246026121291885</v>
      </c>
      <c r="BC47">
        <v>3.2014742830579204</v>
      </c>
      <c r="BD47">
        <v>3.0780150504480028</v>
      </c>
      <c r="BE47">
        <v>1.9418346525551051</v>
      </c>
      <c r="BF47">
        <v>2.4548834389111396</v>
      </c>
      <c r="BG47">
        <v>2.1157752200406232</v>
      </c>
      <c r="BH47">
        <v>2.8025492441329209</v>
      </c>
      <c r="BI47">
        <v>2.1219001047851909</v>
      </c>
      <c r="BJ47">
        <v>2.6511654742672515</v>
      </c>
      <c r="BK47">
        <v>2.030574428659667</v>
      </c>
      <c r="BL47">
        <v>2.0951592557552825</v>
      </c>
      <c r="BM47">
        <v>1.8089956356156001</v>
      </c>
      <c r="BN47">
        <v>1.9637002341920371</v>
      </c>
      <c r="BO47">
        <v>2.3422895880723416</v>
      </c>
      <c r="BP47">
        <v>2.6750379385247118</v>
      </c>
      <c r="BQ47">
        <v>2.125940514063525</v>
      </c>
      <c r="BR47">
        <v>2.1896988087508449</v>
      </c>
      <c r="BS47">
        <v>2.2644456012493483</v>
      </c>
      <c r="BT47">
        <v>3.0381586265047273</v>
      </c>
      <c r="BU47">
        <v>1.4369707838641581</v>
      </c>
      <c r="BV47">
        <v>2.4589607922941261</v>
      </c>
      <c r="BW47">
        <v>3.972584941207042</v>
      </c>
      <c r="BX47">
        <v>2.5541125541125536</v>
      </c>
      <c r="BY47">
        <v>2.7010804321728696</v>
      </c>
      <c r="BZ47">
        <v>2.6171247993579452</v>
      </c>
      <c r="CA47">
        <v>4.246817538896746</v>
      </c>
      <c r="CB47">
        <v>2.9806843808216503</v>
      </c>
      <c r="CD47">
        <v>3.9644061671886299</v>
      </c>
      <c r="CE47">
        <v>2.7788955957970036</v>
      </c>
      <c r="CF47">
        <v>1.5370705244122969</v>
      </c>
      <c r="CG47">
        <v>2.8255630349871179</v>
      </c>
      <c r="CH47">
        <v>2.29940139897767</v>
      </c>
      <c r="CI47">
        <v>3.5673281941938675</v>
      </c>
      <c r="CJ47">
        <v>4.2265887216875218</v>
      </c>
      <c r="CK47">
        <v>3.4567388472502776</v>
      </c>
      <c r="CL47">
        <v>5.2646317558106981</v>
      </c>
      <c r="CM47">
        <v>2.155954060044329</v>
      </c>
      <c r="CN47">
        <v>3.786904027496254</v>
      </c>
      <c r="CO47">
        <v>3.7643953193985613</v>
      </c>
      <c r="CP47">
        <v>5.1906503003395148</v>
      </c>
      <c r="CQ47">
        <v>0.63266514421043707</v>
      </c>
      <c r="CR47">
        <v>3.7451152451152443</v>
      </c>
      <c r="CS47">
        <v>3.1016731016731014</v>
      </c>
      <c r="CT47">
        <v>3.6683396580568814</v>
      </c>
      <c r="CU47">
        <v>4.0997012451752175</v>
      </c>
      <c r="CV47">
        <v>2.6857588010535305</v>
      </c>
      <c r="CW47">
        <v>3.056</v>
      </c>
      <c r="CX47">
        <v>3.1744513378337738</v>
      </c>
      <c r="CY47">
        <f t="shared" si="0"/>
        <v>2.7123588590967516</v>
      </c>
      <c r="CZ47">
        <f t="shared" si="1"/>
        <v>1.4285490450860849</v>
      </c>
    </row>
    <row r="48" spans="1:104" x14ac:dyDescent="0.25">
      <c r="A48" t="s">
        <v>125</v>
      </c>
      <c r="B48">
        <v>147</v>
      </c>
      <c r="C48">
        <v>1.7733900679777905</v>
      </c>
      <c r="D48">
        <v>2.53720702254701</v>
      </c>
      <c r="E48">
        <v>1.0566644240113627</v>
      </c>
      <c r="F48">
        <v>2.3178462874511512</v>
      </c>
      <c r="G48">
        <v>1.6133899901011612</v>
      </c>
      <c r="I48">
        <v>2.1341463414634148</v>
      </c>
      <c r="J48">
        <v>0.97850197980803089</v>
      </c>
      <c r="K48">
        <v>1.452119309262166</v>
      </c>
      <c r="L48">
        <v>2.2821990287743716</v>
      </c>
      <c r="N48">
        <v>3.3687984677193299</v>
      </c>
      <c r="O48">
        <v>2.1901243632692391</v>
      </c>
      <c r="P48">
        <v>1.2707775527678491</v>
      </c>
      <c r="Q48">
        <v>1.3964546733850831</v>
      </c>
      <c r="R48">
        <v>0.98796788566262783</v>
      </c>
      <c r="S48">
        <v>1.9093709979769482</v>
      </c>
      <c r="T48">
        <v>1.4989572471324297</v>
      </c>
      <c r="U48">
        <v>3.0169472247497726</v>
      </c>
      <c r="V48">
        <v>1.7694625019819246</v>
      </c>
      <c r="W48">
        <v>0.65095365445087727</v>
      </c>
      <c r="X48">
        <v>2.7651801461325278</v>
      </c>
      <c r="Y48">
        <v>1.8266727913030159</v>
      </c>
      <c r="Z48">
        <v>0.53298293273489672</v>
      </c>
      <c r="AA48">
        <v>2.1178834822647987</v>
      </c>
      <c r="AB48">
        <v>1.7427473634956627</v>
      </c>
      <c r="AC48">
        <v>2.7983229085817771</v>
      </c>
      <c r="AD48">
        <v>1.1339272704564851</v>
      </c>
      <c r="AE48">
        <v>1.7566026410564231</v>
      </c>
      <c r="AF48">
        <v>2.5961705999651521</v>
      </c>
      <c r="AG48">
        <v>1.4732981483138023</v>
      </c>
      <c r="AH48">
        <v>1.7117009770673319</v>
      </c>
      <c r="AI48">
        <v>2.242073599689494</v>
      </c>
      <c r="AJ48">
        <v>1.6852738932241369</v>
      </c>
      <c r="AK48">
        <v>0.52871475234984344</v>
      </c>
      <c r="AL48">
        <v>0.80236248568048185</v>
      </c>
      <c r="AM48">
        <v>1.3278589189076242</v>
      </c>
      <c r="AN48">
        <v>0.40154950869236616</v>
      </c>
      <c r="AO48">
        <v>1.6564159910539562</v>
      </c>
      <c r="AP48">
        <v>1.4424269997518409</v>
      </c>
      <c r="AQ48">
        <v>0.55420964884859825</v>
      </c>
      <c r="AS48">
        <v>1.5215898110527721</v>
      </c>
      <c r="AT48">
        <v>0.80175846350647673</v>
      </c>
      <c r="AU48">
        <v>0.84671500865336147</v>
      </c>
      <c r="AV48">
        <v>1.5649560795191859</v>
      </c>
      <c r="AX48">
        <v>0.51877217084623461</v>
      </c>
      <c r="AY48">
        <v>1.3697977337710476</v>
      </c>
      <c r="AZ48">
        <v>1.4832075279237009</v>
      </c>
      <c r="BA48">
        <v>0.90961231118214159</v>
      </c>
      <c r="BB48">
        <v>0.91308916495771408</v>
      </c>
      <c r="BC48">
        <v>0.9929763688056007</v>
      </c>
      <c r="BD48">
        <v>1.6715736473800991</v>
      </c>
      <c r="BE48">
        <v>0.54124574672519876</v>
      </c>
      <c r="BF48">
        <v>0.6835589597434979</v>
      </c>
      <c r="BG48">
        <v>1.0824348020743944</v>
      </c>
      <c r="BH48">
        <v>1.0849068359099183</v>
      </c>
      <c r="BI48">
        <v>0.96102060051164639</v>
      </c>
      <c r="BJ48">
        <v>0.97012413212707727</v>
      </c>
      <c r="BK48">
        <v>0.64111372575963166</v>
      </c>
      <c r="BL48">
        <v>1.3083300313938246</v>
      </c>
      <c r="BM48">
        <v>1.1891822950746951</v>
      </c>
      <c r="BN48">
        <v>1.3262550744870409</v>
      </c>
      <c r="BO48">
        <v>1.1299842268618239</v>
      </c>
      <c r="BP48">
        <v>1.1884917628212062</v>
      </c>
      <c r="BQ48">
        <v>1.1188076429155154</v>
      </c>
      <c r="BR48">
        <v>1.2190422100971579</v>
      </c>
      <c r="BS48">
        <v>0.76086956521739113</v>
      </c>
      <c r="BT48">
        <v>0.77438640654499669</v>
      </c>
      <c r="BU48">
        <v>0.38506605182091369</v>
      </c>
      <c r="BV48">
        <v>0.44204470908815674</v>
      </c>
      <c r="BW48">
        <v>0.65472711586095622</v>
      </c>
      <c r="BX48">
        <v>0.51020408163265318</v>
      </c>
      <c r="BY48">
        <v>0.77126887340301942</v>
      </c>
      <c r="BZ48">
        <v>0.75301481250344171</v>
      </c>
      <c r="CA48">
        <v>0.9940346831064002</v>
      </c>
      <c r="CB48">
        <v>1.1939352011991233</v>
      </c>
      <c r="CD48">
        <v>0.81866418791998308</v>
      </c>
      <c r="CE48">
        <v>0.83813493851799448</v>
      </c>
      <c r="CF48">
        <v>0.18179035798716697</v>
      </c>
      <c r="CG48">
        <v>0.84410170904543591</v>
      </c>
      <c r="CH48">
        <v>0.84682702214533745</v>
      </c>
      <c r="CI48">
        <v>0.73163819335335412</v>
      </c>
      <c r="CJ48">
        <v>0.98729227761485894</v>
      </c>
      <c r="CK48">
        <v>0.93094411154790513</v>
      </c>
      <c r="CL48">
        <v>0.97648603210428198</v>
      </c>
      <c r="CM48">
        <v>0.56802352577000481</v>
      </c>
      <c r="CN48">
        <v>0.91143133595963799</v>
      </c>
      <c r="CO48">
        <v>0.50875986938544449</v>
      </c>
      <c r="CP48">
        <v>0.64801860394766686</v>
      </c>
      <c r="CQ48">
        <v>-2.2144178023651685E-2</v>
      </c>
      <c r="CR48">
        <v>0.45095956273751164</v>
      </c>
      <c r="CS48">
        <v>0.48830461832974414</v>
      </c>
      <c r="CT48">
        <v>0.26217884776103262</v>
      </c>
      <c r="CU48">
        <v>1.439516743560969</v>
      </c>
      <c r="CV48">
        <v>0.61601919499635993</v>
      </c>
      <c r="CW48">
        <v>0.84016349704381965</v>
      </c>
      <c r="CX48">
        <v>1.362346263008514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2"/>
  <sheetViews>
    <sheetView topLeftCell="A14" workbookViewId="0">
      <selection activeCell="O10" sqref="O9:O10"/>
    </sheetView>
  </sheetViews>
  <sheetFormatPr baseColWidth="10" defaultRowHeight="15" x14ac:dyDescent="0.25"/>
  <sheetData>
    <row r="1" spans="1:11" x14ac:dyDescent="0.25">
      <c r="A1" t="s">
        <v>141</v>
      </c>
      <c r="G1" t="s">
        <v>142</v>
      </c>
    </row>
    <row r="2" spans="1:11" x14ac:dyDescent="0.25">
      <c r="A2" t="s">
        <v>136</v>
      </c>
      <c r="B2" t="s">
        <v>137</v>
      </c>
      <c r="C2" t="s">
        <v>138</v>
      </c>
      <c r="D2" t="s">
        <v>139</v>
      </c>
      <c r="E2" t="s">
        <v>140</v>
      </c>
      <c r="G2" t="s">
        <v>136</v>
      </c>
      <c r="H2" t="s">
        <v>137</v>
      </c>
      <c r="I2" t="s">
        <v>138</v>
      </c>
      <c r="J2" t="s">
        <v>139</v>
      </c>
      <c r="K2" t="s">
        <v>140</v>
      </c>
    </row>
    <row r="3" spans="1:11" x14ac:dyDescent="0.25">
      <c r="A3">
        <v>35.65</v>
      </c>
      <c r="B3">
        <v>4.3152999999999997</v>
      </c>
      <c r="C3">
        <v>0.177031360059969</v>
      </c>
      <c r="D3">
        <v>4.1024114212214503E-2</v>
      </c>
      <c r="E3">
        <v>4.48530619368488E-2</v>
      </c>
      <c r="G3">
        <v>44.33</v>
      </c>
      <c r="H3">
        <v>7.7152000000000003</v>
      </c>
    </row>
    <row r="4" spans="1:11" x14ac:dyDescent="0.25">
      <c r="A4">
        <v>35.11</v>
      </c>
      <c r="B4">
        <v>3.8912</v>
      </c>
      <c r="C4">
        <v>0.15796197586644201</v>
      </c>
      <c r="D4">
        <v>4.0594668962387503E-2</v>
      </c>
      <c r="E4">
        <v>4.27477466482186E-2</v>
      </c>
      <c r="G4">
        <v>42.3</v>
      </c>
      <c r="H4">
        <v>6.0861999999999998</v>
      </c>
      <c r="I4">
        <v>0.13698390588235301</v>
      </c>
      <c r="J4">
        <v>2.2507296158909201E-2</v>
      </c>
      <c r="K4">
        <v>2.78794945672825E-2</v>
      </c>
    </row>
    <row r="5" spans="1:11" x14ac:dyDescent="0.25">
      <c r="A5">
        <v>33.049999999999997</v>
      </c>
      <c r="B5">
        <v>3.4337</v>
      </c>
      <c r="C5">
        <v>0.155580834269445</v>
      </c>
      <c r="D5">
        <v>4.5309967169363898E-2</v>
      </c>
      <c r="E5">
        <v>4.5595226005977797E-2</v>
      </c>
      <c r="G5">
        <v>38.200000000000003</v>
      </c>
      <c r="H5">
        <v>4.6597999999999997</v>
      </c>
      <c r="I5">
        <v>0.113093317647059</v>
      </c>
      <c r="J5">
        <v>2.4269993915416701E-2</v>
      </c>
      <c r="K5">
        <v>2.7285434989673299E-2</v>
      </c>
    </row>
    <row r="6" spans="1:11" x14ac:dyDescent="0.25">
      <c r="A6">
        <v>31.81</v>
      </c>
      <c r="B6">
        <v>3.3946000000000001</v>
      </c>
      <c r="C6">
        <v>0.135963962994438</v>
      </c>
      <c r="D6">
        <v>4.0053014491969102E-2</v>
      </c>
      <c r="E6">
        <v>4.0137966376900598E-2</v>
      </c>
      <c r="G6">
        <v>41.7</v>
      </c>
      <c r="H6">
        <v>6.0368000000000004</v>
      </c>
      <c r="I6">
        <v>0.14025145098039199</v>
      </c>
      <c r="J6">
        <v>2.3232747644512299E-2</v>
      </c>
      <c r="K6">
        <v>2.8693090747240899E-2</v>
      </c>
    </row>
    <row r="7" spans="1:11" x14ac:dyDescent="0.25">
      <c r="A7">
        <v>31.54</v>
      </c>
      <c r="B7">
        <v>3.0116999999999998</v>
      </c>
      <c r="C7">
        <v>0.14667103351883001</v>
      </c>
      <c r="D7">
        <v>4.8700412895982301E-2</v>
      </c>
      <c r="E7">
        <v>4.6728860035961398E-2</v>
      </c>
      <c r="G7">
        <v>43.25</v>
      </c>
      <c r="H7">
        <v>7.1311999999999998</v>
      </c>
      <c r="I7">
        <v>0.141816596078431</v>
      </c>
      <c r="J7">
        <v>1.9886778673776001E-2</v>
      </c>
      <c r="K7">
        <v>2.60919395096573E-2</v>
      </c>
    </row>
    <row r="8" spans="1:11" x14ac:dyDescent="0.25">
      <c r="A8">
        <v>30.06</v>
      </c>
      <c r="B8">
        <v>2.6833</v>
      </c>
      <c r="C8">
        <v>9.2934617297555699E-2</v>
      </c>
      <c r="D8">
        <v>3.4634449110258203E-2</v>
      </c>
      <c r="E8">
        <v>3.1868315472194098E-2</v>
      </c>
      <c r="G8">
        <v>42.36</v>
      </c>
      <c r="H8">
        <v>7.1516000000000002</v>
      </c>
      <c r="I8">
        <v>0.135949552941176</v>
      </c>
      <c r="J8">
        <v>1.9009669576203401E-2</v>
      </c>
      <c r="K8">
        <v>2.4967026840037401E-2</v>
      </c>
    </row>
    <row r="9" spans="1:11" x14ac:dyDescent="0.25">
      <c r="A9">
        <v>30.16</v>
      </c>
      <c r="B9">
        <v>2.7242000000000002</v>
      </c>
      <c r="C9">
        <v>9.81753125404424E-2</v>
      </c>
      <c r="D9">
        <v>3.6038217656722098E-2</v>
      </c>
      <c r="E9">
        <v>3.33425606284719E-2</v>
      </c>
      <c r="G9">
        <v>41.27</v>
      </c>
      <c r="H9">
        <v>6.0651000000000002</v>
      </c>
      <c r="I9">
        <v>0.11715505230769201</v>
      </c>
      <c r="J9">
        <v>1.93162606235169E-2</v>
      </c>
      <c r="K9">
        <v>2.3896655944991199E-2</v>
      </c>
    </row>
    <row r="10" spans="1:11" x14ac:dyDescent="0.25">
      <c r="A10">
        <v>29.95</v>
      </c>
      <c r="B10">
        <v>2.8832</v>
      </c>
      <c r="C10">
        <v>0.166638441488802</v>
      </c>
      <c r="D10">
        <v>5.7796351792731099E-2</v>
      </c>
      <c r="E10">
        <v>5.4585696965672698E-2</v>
      </c>
      <c r="G10">
        <v>44.26</v>
      </c>
      <c r="H10">
        <v>6.5640000000000001</v>
      </c>
      <c r="I10">
        <v>0.175363790769231</v>
      </c>
      <c r="J10">
        <v>2.6715994937420901E-2</v>
      </c>
      <c r="K10">
        <v>3.4013195634943101E-2</v>
      </c>
    </row>
    <row r="11" spans="1:11" x14ac:dyDescent="0.25">
      <c r="A11">
        <v>28.92</v>
      </c>
      <c r="B11">
        <v>2.1579999999999999</v>
      </c>
      <c r="C11">
        <v>8.3030809369742206E-2</v>
      </c>
      <c r="D11">
        <v>3.8475815277915798E-2</v>
      </c>
      <c r="E11">
        <v>3.27108927140159E-2</v>
      </c>
      <c r="G11">
        <v>45.9</v>
      </c>
      <c r="H11">
        <v>8.0007999999999999</v>
      </c>
      <c r="I11">
        <v>0.20315568000000001</v>
      </c>
      <c r="J11">
        <v>2.5391920807919199E-2</v>
      </c>
      <c r="K11">
        <v>3.4735765729420803E-2</v>
      </c>
    </row>
    <row r="12" spans="1:11" x14ac:dyDescent="0.25">
      <c r="A12">
        <v>28.31</v>
      </c>
      <c r="B12">
        <v>2.2079</v>
      </c>
      <c r="C12">
        <v>0.107441738974189</v>
      </c>
      <c r="D12">
        <v>4.8662411782321897E-2</v>
      </c>
      <c r="E12">
        <v>4.1715940965100201E-2</v>
      </c>
      <c r="G12">
        <v>47</v>
      </c>
      <c r="H12">
        <v>8.2010000000000005</v>
      </c>
      <c r="I12">
        <v>0.15484799507692301</v>
      </c>
      <c r="J12">
        <v>1.8881599204599801E-2</v>
      </c>
      <c r="K12">
        <v>2.6062514876001398E-2</v>
      </c>
    </row>
    <row r="13" spans="1:11" x14ac:dyDescent="0.25">
      <c r="A13">
        <v>28.2</v>
      </c>
      <c r="B13">
        <v>2.7345000000000002</v>
      </c>
      <c r="C13">
        <v>0.111771740423456</v>
      </c>
      <c r="D13">
        <v>4.0874653656411103E-2</v>
      </c>
      <c r="E13">
        <v>3.7869072317341601E-2</v>
      </c>
      <c r="G13">
        <v>31.54</v>
      </c>
      <c r="H13">
        <v>3.0817000000000001</v>
      </c>
      <c r="I13">
        <v>9.9344987414480501E-2</v>
      </c>
      <c r="J13">
        <v>3.2237072854100199E-2</v>
      </c>
      <c r="K13">
        <v>3.1191078634009401E-2</v>
      </c>
    </row>
    <row r="14" spans="1:11" x14ac:dyDescent="0.25">
      <c r="A14">
        <v>26</v>
      </c>
      <c r="B14">
        <v>1.9795</v>
      </c>
      <c r="C14">
        <v>7.4263612275554697E-2</v>
      </c>
      <c r="D14">
        <v>3.7516348712076097E-2</v>
      </c>
      <c r="E14">
        <v>3.09110747547898E-2</v>
      </c>
      <c r="G14">
        <v>34.47</v>
      </c>
      <c r="H14">
        <v>3.0648</v>
      </c>
      <c r="I14">
        <v>0.111313201487449</v>
      </c>
      <c r="J14">
        <v>3.6319890853383101E-2</v>
      </c>
      <c r="K14">
        <v>3.5071343576740299E-2</v>
      </c>
    </row>
    <row r="15" spans="1:11" x14ac:dyDescent="0.25">
      <c r="A15">
        <v>25.5</v>
      </c>
      <c r="B15">
        <v>1.6736</v>
      </c>
      <c r="C15">
        <v>9.6464234187820894E-2</v>
      </c>
      <c r="D15">
        <v>5.7638763257541199E-2</v>
      </c>
      <c r="E15">
        <v>4.4683182915727697E-2</v>
      </c>
      <c r="G15">
        <v>34.869999999999997</v>
      </c>
      <c r="H15">
        <v>3.6774</v>
      </c>
      <c r="I15">
        <v>0.10554184067974499</v>
      </c>
      <c r="J15">
        <v>2.8700125273221501E-2</v>
      </c>
      <c r="K15">
        <v>2.96086783147291E-2</v>
      </c>
    </row>
    <row r="16" spans="1:11" x14ac:dyDescent="0.25">
      <c r="A16">
        <v>27.21</v>
      </c>
      <c r="B16">
        <v>2.0562</v>
      </c>
      <c r="C16">
        <v>0.135854459080581</v>
      </c>
      <c r="D16">
        <v>6.6070644431758002E-2</v>
      </c>
      <c r="E16">
        <v>5.5194418138634002E-2</v>
      </c>
      <c r="G16">
        <v>36.229999999999997</v>
      </c>
      <c r="H16">
        <v>4.0456000000000003</v>
      </c>
      <c r="I16">
        <v>0.13428253870078899</v>
      </c>
      <c r="J16">
        <v>3.3192243103813801E-2</v>
      </c>
      <c r="K16">
        <v>3.5449923544084501E-2</v>
      </c>
    </row>
    <row r="17" spans="1:11" x14ac:dyDescent="0.25">
      <c r="A17">
        <v>25.82</v>
      </c>
      <c r="B17">
        <v>2.0068999999999999</v>
      </c>
      <c r="C17">
        <v>8.3061419118324806E-2</v>
      </c>
      <c r="D17">
        <v>4.1387921230915697E-2</v>
      </c>
      <c r="E17">
        <v>3.4271597425210201E-2</v>
      </c>
      <c r="G17">
        <v>36.840000000000003</v>
      </c>
      <c r="H17">
        <v>3.9958999999999998</v>
      </c>
      <c r="I17">
        <v>0.140370445519783</v>
      </c>
      <c r="J17">
        <v>3.51286182136148E-2</v>
      </c>
      <c r="K17">
        <v>3.7350039354267499E-2</v>
      </c>
    </row>
    <row r="18" spans="1:11" x14ac:dyDescent="0.25">
      <c r="A18">
        <v>24.98</v>
      </c>
      <c r="B18">
        <v>1.8517999999999999</v>
      </c>
      <c r="C18">
        <v>5.4268079458131599E-2</v>
      </c>
      <c r="D18">
        <v>2.9305583463728E-2</v>
      </c>
      <c r="E18">
        <v>2.3568444272817901E-2</v>
      </c>
      <c r="G18">
        <v>38.57</v>
      </c>
      <c r="H18">
        <v>5.1193999999999997</v>
      </c>
      <c r="I18">
        <v>0.13851161944836601</v>
      </c>
      <c r="J18">
        <v>2.70562213244455E-2</v>
      </c>
      <c r="K18">
        <v>3.1474406960919903E-2</v>
      </c>
    </row>
    <row r="19" spans="1:11" x14ac:dyDescent="0.25">
      <c r="A19">
        <v>22.29</v>
      </c>
      <c r="B19">
        <v>1.2637</v>
      </c>
      <c r="C19">
        <v>0.101785662301625</v>
      </c>
      <c r="D19">
        <v>8.0545748438414805E-2</v>
      </c>
      <c r="E19">
        <v>5.6387557227242202E-2</v>
      </c>
      <c r="G19">
        <v>36.54</v>
      </c>
      <c r="H19">
        <v>3.7557</v>
      </c>
      <c r="I19">
        <v>0.13383535854154999</v>
      </c>
      <c r="J19">
        <v>3.5635263344130197E-2</v>
      </c>
      <c r="K19">
        <v>3.7045602285587703E-2</v>
      </c>
    </row>
    <row r="20" spans="1:11" x14ac:dyDescent="0.25">
      <c r="A20">
        <v>24.15</v>
      </c>
      <c r="B20">
        <v>1.5656000000000001</v>
      </c>
      <c r="C20">
        <v>5.2130456759526898E-2</v>
      </c>
      <c r="D20">
        <v>3.3297430224531799E-2</v>
      </c>
      <c r="E20">
        <v>2.5195544323499301E-2</v>
      </c>
      <c r="G20">
        <v>34.1</v>
      </c>
      <c r="H20">
        <v>3.26</v>
      </c>
      <c r="I20">
        <v>7.2401524457479202E-2</v>
      </c>
      <c r="J20">
        <v>2.2209056582048799E-2</v>
      </c>
      <c r="K20">
        <v>2.1931684624447001E-2</v>
      </c>
    </row>
    <row r="21" spans="1:11" x14ac:dyDescent="0.25">
      <c r="A21">
        <v>22.66</v>
      </c>
      <c r="B21">
        <v>1.3774999999999999</v>
      </c>
      <c r="C21">
        <v>5.2028994170250399E-2</v>
      </c>
      <c r="D21">
        <v>3.7770594678947701E-2</v>
      </c>
      <c r="E21">
        <v>2.7282739035144599E-2</v>
      </c>
      <c r="G21">
        <v>37.01</v>
      </c>
      <c r="H21">
        <v>4.7743000000000002</v>
      </c>
      <c r="I21">
        <v>0.14252397527942701</v>
      </c>
      <c r="J21">
        <v>2.9852329195783001E-2</v>
      </c>
      <c r="K21">
        <v>3.3858392705953401E-2</v>
      </c>
    </row>
    <row r="22" spans="1:11" x14ac:dyDescent="0.25">
      <c r="A22">
        <v>22.53</v>
      </c>
      <c r="B22">
        <v>1.2937000000000001</v>
      </c>
      <c r="C22">
        <v>6.0053962808908998E-2</v>
      </c>
      <c r="D22">
        <v>4.64203159997751E-2</v>
      </c>
      <c r="E22">
        <v>3.2775367813971203E-2</v>
      </c>
      <c r="G22">
        <v>38.090000000000003</v>
      </c>
      <c r="H22">
        <v>4.6460999999999997</v>
      </c>
      <c r="I22">
        <v>0.148908151873059</v>
      </c>
      <c r="J22">
        <v>3.2050139229258701E-2</v>
      </c>
      <c r="K22">
        <v>3.5993738573832298E-2</v>
      </c>
    </row>
    <row r="23" spans="1:11" x14ac:dyDescent="0.25">
      <c r="A23">
        <v>21.49</v>
      </c>
      <c r="B23">
        <v>1.0325</v>
      </c>
      <c r="C23">
        <v>3.5740563807203002E-2</v>
      </c>
      <c r="D23">
        <v>3.4615558166782599E-2</v>
      </c>
      <c r="E23">
        <v>2.2519426363313499E-2</v>
      </c>
      <c r="G23">
        <v>24.78</v>
      </c>
      <c r="H23">
        <v>1.2282</v>
      </c>
      <c r="I23">
        <v>6.4890326304106599E-2</v>
      </c>
      <c r="J23">
        <v>5.2833680429984202E-2</v>
      </c>
      <c r="K23">
        <v>3.6606603775681E-2</v>
      </c>
    </row>
    <row r="24" spans="1:11" x14ac:dyDescent="0.25">
      <c r="A24">
        <v>22.28</v>
      </c>
      <c r="B24">
        <v>1.1819999999999999</v>
      </c>
      <c r="C24">
        <v>6.28965128749851E-2</v>
      </c>
      <c r="D24">
        <v>5.32119398265525E-2</v>
      </c>
      <c r="E24">
        <v>3.6359100292437802E-2</v>
      </c>
      <c r="G24">
        <v>25.4</v>
      </c>
      <c r="H24">
        <v>1.5525</v>
      </c>
      <c r="I24">
        <v>6.4152547169811294E-2</v>
      </c>
      <c r="J24">
        <v>4.1322091574757698E-2</v>
      </c>
      <c r="K24">
        <v>3.1172430303059499E-2</v>
      </c>
    </row>
    <row r="25" spans="1:11" x14ac:dyDescent="0.25">
      <c r="A25">
        <v>21.27</v>
      </c>
      <c r="B25">
        <v>1.135</v>
      </c>
      <c r="C25">
        <v>5.1898757217015902E-2</v>
      </c>
      <c r="D25">
        <v>4.5725777283714401E-2</v>
      </c>
      <c r="E25">
        <v>3.0787079077870899E-2</v>
      </c>
      <c r="G25">
        <v>25.35</v>
      </c>
      <c r="H25">
        <v>1.4813000000000001</v>
      </c>
      <c r="I25">
        <v>8.2081376248612697E-2</v>
      </c>
      <c r="J25">
        <v>5.5411716903134199E-2</v>
      </c>
      <c r="K25">
        <v>4.1094993567822001E-2</v>
      </c>
    </row>
    <row r="26" spans="1:11" x14ac:dyDescent="0.25">
      <c r="A26">
        <v>20.02</v>
      </c>
      <c r="B26">
        <v>0.79510000000000003</v>
      </c>
      <c r="C26">
        <v>4.5942269711662001E-2</v>
      </c>
      <c r="D26">
        <v>5.7781750360535802E-2</v>
      </c>
      <c r="E26">
        <v>3.4189101132874697E-2</v>
      </c>
      <c r="G26">
        <v>25.8</v>
      </c>
      <c r="H26">
        <v>1.5521</v>
      </c>
      <c r="I26">
        <v>6.1350332963373999E-2</v>
      </c>
      <c r="J26">
        <v>3.9527306850959301E-2</v>
      </c>
      <c r="K26">
        <v>2.9815697162526002E-2</v>
      </c>
    </row>
    <row r="27" spans="1:11" x14ac:dyDescent="0.25">
      <c r="A27">
        <v>19.09</v>
      </c>
      <c r="B27">
        <v>0.91279999999999994</v>
      </c>
      <c r="C27">
        <v>5.8082633605954503E-2</v>
      </c>
      <c r="D27">
        <v>6.3631281338688103E-2</v>
      </c>
      <c r="E27">
        <v>3.9585024279079298E-2</v>
      </c>
      <c r="G27">
        <v>26.49</v>
      </c>
      <c r="H27">
        <v>1.7031000000000001</v>
      </c>
      <c r="I27">
        <v>5.4230405641965698E-2</v>
      </c>
      <c r="J27">
        <v>3.1842173473058399E-2</v>
      </c>
      <c r="K27">
        <v>2.4842012206434401E-2</v>
      </c>
    </row>
    <row r="28" spans="1:11" x14ac:dyDescent="0.25">
      <c r="A28">
        <v>19.809999999999999</v>
      </c>
      <c r="B28">
        <v>0.86250000000000004</v>
      </c>
      <c r="C28">
        <v>4.60054407510836E-2</v>
      </c>
      <c r="D28">
        <v>5.3339641450531702E-2</v>
      </c>
      <c r="E28">
        <v>3.2506823967769001E-2</v>
      </c>
      <c r="G28">
        <v>28.16</v>
      </c>
      <c r="H28">
        <v>1.8974</v>
      </c>
      <c r="I28">
        <v>5.6479433962264201E-2</v>
      </c>
      <c r="J28">
        <v>2.97667513240562E-2</v>
      </c>
      <c r="K28">
        <v>2.4151661402874201E-2</v>
      </c>
    </row>
    <row r="29" spans="1:11" x14ac:dyDescent="0.25">
      <c r="A29">
        <v>19.010000000000002</v>
      </c>
      <c r="B29">
        <v>0.69720000000000004</v>
      </c>
      <c r="C29">
        <v>3.3495508369168599E-2</v>
      </c>
      <c r="D29">
        <v>4.8042897833001398E-2</v>
      </c>
      <c r="E29">
        <v>2.7102653716563601E-2</v>
      </c>
      <c r="G29">
        <v>27.33</v>
      </c>
      <c r="H29">
        <v>1.6567000000000001</v>
      </c>
      <c r="I29">
        <v>7.6272406225270303E-2</v>
      </c>
      <c r="J29">
        <v>4.6038755493010397E-2</v>
      </c>
      <c r="K29">
        <v>3.55592828599538E-2</v>
      </c>
    </row>
    <row r="30" spans="1:11" x14ac:dyDescent="0.25">
      <c r="A30">
        <v>17.91</v>
      </c>
      <c r="B30">
        <v>0.54379999999999995</v>
      </c>
      <c r="C30">
        <v>1.96982755914955E-2</v>
      </c>
      <c r="D30">
        <v>3.6223382845707003E-2</v>
      </c>
      <c r="E30">
        <v>1.8672279066821899E-2</v>
      </c>
      <c r="G30">
        <v>29.74</v>
      </c>
      <c r="H30">
        <v>2.1827000000000001</v>
      </c>
      <c r="I30">
        <v>7.5146735849056595E-2</v>
      </c>
      <c r="J30">
        <v>3.4428339143747003E-2</v>
      </c>
      <c r="K30">
        <v>2.9391029912808099E-2</v>
      </c>
    </row>
    <row r="31" spans="1:11" x14ac:dyDescent="0.25">
      <c r="G31">
        <v>31.29</v>
      </c>
      <c r="H31">
        <v>2.3208000000000002</v>
      </c>
      <c r="I31">
        <v>0.100385738855183</v>
      </c>
      <c r="J31">
        <v>4.3254799575656401E-2</v>
      </c>
      <c r="K31">
        <v>3.7757626632518602E-2</v>
      </c>
    </row>
    <row r="32" spans="1:11" x14ac:dyDescent="0.25">
      <c r="G32">
        <v>28.98</v>
      </c>
      <c r="H32">
        <v>2.2839999999999998</v>
      </c>
      <c r="I32">
        <v>0.12150461154273</v>
      </c>
      <c r="J32">
        <v>5.3198166174575401E-2</v>
      </c>
      <c r="K32">
        <v>4.6168656691217801E-2</v>
      </c>
    </row>
    <row r="33" spans="1:11" x14ac:dyDescent="0.25">
      <c r="A33">
        <v>17.72</v>
      </c>
      <c r="B33">
        <v>0.5948</v>
      </c>
      <c r="C33">
        <v>2.8752820080561001E-2</v>
      </c>
      <c r="D33">
        <v>4.8340316208071603E-2</v>
      </c>
      <c r="E33">
        <v>2.5742459497976801E-2</v>
      </c>
      <c r="G33">
        <v>16.84</v>
      </c>
      <c r="H33">
        <v>0.4259</v>
      </c>
      <c r="I33">
        <v>2.1307453192918401E-2</v>
      </c>
      <c r="J33">
        <v>5.00292397110082E-2</v>
      </c>
      <c r="K33">
        <v>2.3599699286688001E-2</v>
      </c>
    </row>
    <row r="34" spans="1:11" x14ac:dyDescent="0.25">
      <c r="A34">
        <v>17.440000000000001</v>
      </c>
      <c r="B34">
        <v>0.55089999999999995</v>
      </c>
      <c r="C34">
        <v>1.8988293251255499E-2</v>
      </c>
      <c r="D34">
        <v>3.4467767745971198E-2</v>
      </c>
      <c r="E34">
        <v>1.78511610038425E-2</v>
      </c>
      <c r="G34">
        <v>17.84</v>
      </c>
      <c r="H34">
        <v>0.46439999999999998</v>
      </c>
      <c r="I34">
        <v>2.25534913381236E-2</v>
      </c>
      <c r="J34">
        <v>4.8564796163056902E-2</v>
      </c>
      <c r="K34">
        <v>2.3639992565408999E-2</v>
      </c>
    </row>
    <row r="35" spans="1:11" x14ac:dyDescent="0.25">
      <c r="A35">
        <v>16.420000000000002</v>
      </c>
      <c r="B35">
        <v>0.46989999999999998</v>
      </c>
      <c r="C35">
        <v>2.5219371375717101E-2</v>
      </c>
      <c r="D35">
        <v>5.3669656045365298E-2</v>
      </c>
      <c r="E35">
        <v>2.6236788919788399E-2</v>
      </c>
      <c r="G35">
        <v>17.72</v>
      </c>
      <c r="H35">
        <v>0.48299999999999998</v>
      </c>
      <c r="I35">
        <v>2.7877206503694098E-2</v>
      </c>
      <c r="J35">
        <v>5.77167836515406E-2</v>
      </c>
      <c r="K35">
        <v>2.8498291384288402E-2</v>
      </c>
    </row>
    <row r="36" spans="1:11" x14ac:dyDescent="0.25">
      <c r="A36">
        <v>16.309999999999999</v>
      </c>
      <c r="B36">
        <v>0.46050000000000002</v>
      </c>
      <c r="C36">
        <v>2.2478695186508701E-2</v>
      </c>
      <c r="D36">
        <v>4.8813670329009101E-2</v>
      </c>
      <c r="E36">
        <v>2.36885083227838E-2</v>
      </c>
      <c r="G36">
        <v>18.05</v>
      </c>
      <c r="H36">
        <v>0.56520000000000004</v>
      </c>
      <c r="I36">
        <v>3.0178883929589801E-2</v>
      </c>
      <c r="J36">
        <v>5.3395052953980497E-2</v>
      </c>
      <c r="K36">
        <v>2.7912214628361201E-2</v>
      </c>
    </row>
    <row r="37" spans="1:11" x14ac:dyDescent="0.25">
      <c r="A37">
        <v>15.15</v>
      </c>
      <c r="B37">
        <v>0.3513</v>
      </c>
      <c r="C37">
        <v>1.18718713671844E-2</v>
      </c>
      <c r="D37">
        <v>3.3794111492127597E-2</v>
      </c>
      <c r="E37">
        <v>1.4865040393919299E-2</v>
      </c>
      <c r="G37">
        <v>19.239999999999998</v>
      </c>
      <c r="H37">
        <v>0.62939999999999996</v>
      </c>
      <c r="I37">
        <v>3.5051147220215698E-2</v>
      </c>
      <c r="J37">
        <v>5.56897795046324E-2</v>
      </c>
      <c r="K37">
        <v>3.0271211137786299E-2</v>
      </c>
    </row>
    <row r="38" spans="1:11" x14ac:dyDescent="0.25">
      <c r="A38">
        <v>15.01</v>
      </c>
      <c r="B38">
        <v>0.3201</v>
      </c>
      <c r="C38">
        <v>2.43278934021414E-2</v>
      </c>
      <c r="D38">
        <v>7.6000916595255805E-2</v>
      </c>
      <c r="E38">
        <v>3.2320749444513602E-2</v>
      </c>
      <c r="G38">
        <v>20.6</v>
      </c>
      <c r="H38">
        <v>0.62819999999999998</v>
      </c>
      <c r="I38">
        <v>3.3363750953630103E-2</v>
      </c>
      <c r="J38">
        <v>5.3110077926822902E-2</v>
      </c>
      <c r="K38">
        <v>2.8848974561794E-2</v>
      </c>
    </row>
    <row r="39" spans="1:11" x14ac:dyDescent="0.25">
      <c r="A39">
        <v>14.37</v>
      </c>
      <c r="B39">
        <v>0.31380000000000002</v>
      </c>
      <c r="C39">
        <v>1.4347737328632299E-2</v>
      </c>
      <c r="D39">
        <v>4.57225536285287E-2</v>
      </c>
      <c r="E39">
        <v>1.9304536898572301E-2</v>
      </c>
      <c r="G39">
        <v>21.98</v>
      </c>
      <c r="H39">
        <v>0.84930000000000005</v>
      </c>
      <c r="I39">
        <v>3.9039043348027803E-2</v>
      </c>
      <c r="J39">
        <v>4.5966140760659101E-2</v>
      </c>
      <c r="K39">
        <v>2.7856793412801301E-2</v>
      </c>
    </row>
    <row r="40" spans="1:11" x14ac:dyDescent="0.25">
      <c r="A40">
        <v>14.15</v>
      </c>
      <c r="B40">
        <v>0.2616</v>
      </c>
      <c r="C40">
        <v>2.2423054135138201E-2</v>
      </c>
      <c r="D40">
        <v>8.5715038742882901E-2</v>
      </c>
      <c r="E40">
        <v>3.3876880957443303E-2</v>
      </c>
      <c r="G40">
        <v>22.84</v>
      </c>
      <c r="H40">
        <v>1.0437000000000001</v>
      </c>
      <c r="I40">
        <v>5.1117587065809697E-2</v>
      </c>
      <c r="J40">
        <v>4.8977279932748599E-2</v>
      </c>
      <c r="K40">
        <v>3.19875905111607E-2</v>
      </c>
    </row>
    <row r="41" spans="1:11" x14ac:dyDescent="0.25">
      <c r="A41">
        <v>13.49</v>
      </c>
      <c r="B41">
        <v>0.24399999999999999</v>
      </c>
      <c r="C41">
        <v>1.27010245435836E-2</v>
      </c>
      <c r="D41">
        <v>5.2053379276981802E-2</v>
      </c>
      <c r="E41">
        <v>2.0059279449379699E-2</v>
      </c>
      <c r="G41">
        <v>24.85</v>
      </c>
      <c r="H41">
        <v>1.2115</v>
      </c>
      <c r="I41">
        <v>5.0976281060089897E-2</v>
      </c>
      <c r="J41">
        <v>4.2076996335196001E-2</v>
      </c>
      <c r="K41">
        <v>2.9009151345385099E-2</v>
      </c>
    </row>
    <row r="42" spans="1:11" x14ac:dyDescent="0.25">
      <c r="A42">
        <v>12.88</v>
      </c>
      <c r="B42">
        <v>0.26240000000000002</v>
      </c>
      <c r="C42">
        <v>1.29513726726942E-2</v>
      </c>
      <c r="D42">
        <v>4.93573653684991E-2</v>
      </c>
      <c r="E42">
        <v>1.9528987744782102E-2</v>
      </c>
      <c r="G42">
        <v>23.19</v>
      </c>
      <c r="H42">
        <v>1.0644</v>
      </c>
      <c r="I42">
        <v>7.8265075096574294E-2</v>
      </c>
      <c r="J42">
        <v>7.3529758640148699E-2</v>
      </c>
      <c r="K42">
        <v>4.8366660181682598E-2</v>
      </c>
    </row>
    <row r="43" spans="1:11" x14ac:dyDescent="0.25">
      <c r="A43">
        <v>12.1</v>
      </c>
      <c r="B43">
        <v>0.1895</v>
      </c>
      <c r="C43">
        <v>1.53103751017893E-2</v>
      </c>
      <c r="D43">
        <v>8.07935361571996E-2</v>
      </c>
      <c r="E43">
        <v>2.8404860073847599E-2</v>
      </c>
      <c r="G43">
        <v>8.65</v>
      </c>
      <c r="H43">
        <v>6.8500000000000005E-2</v>
      </c>
    </row>
    <row r="44" spans="1:11" x14ac:dyDescent="0.25">
      <c r="A44">
        <v>11.96</v>
      </c>
      <c r="B44">
        <v>0.17519999999999999</v>
      </c>
      <c r="C44">
        <v>9.2984112022617103E-3</v>
      </c>
      <c r="D44">
        <v>5.3073123300580498E-2</v>
      </c>
      <c r="E44">
        <v>1.8135161100309199E-2</v>
      </c>
      <c r="G44">
        <v>9.15</v>
      </c>
      <c r="H44">
        <v>7.3400000000000007E-2</v>
      </c>
      <c r="I44">
        <v>2.83499179892063E-3</v>
      </c>
      <c r="J44">
        <v>3.8623866470308403E-2</v>
      </c>
      <c r="K44">
        <v>9.6238159659620699E-3</v>
      </c>
    </row>
    <row r="45" spans="1:11" x14ac:dyDescent="0.25">
      <c r="A45">
        <v>11.09</v>
      </c>
      <c r="B45">
        <v>0.15337999999999999</v>
      </c>
      <c r="C45">
        <v>1.38967469534527E-2</v>
      </c>
      <c r="D45">
        <v>9.0603383449293903E-2</v>
      </c>
      <c r="E45">
        <v>2.95000233044731E-2</v>
      </c>
      <c r="G45">
        <v>10.52</v>
      </c>
      <c r="H45">
        <v>0.14899999999999999</v>
      </c>
    </row>
    <row r="46" spans="1:11" x14ac:dyDescent="0.25">
      <c r="A46">
        <v>11.18</v>
      </c>
      <c r="B46">
        <v>0.13850000000000001</v>
      </c>
      <c r="C46">
        <v>1.05154571204195E-2</v>
      </c>
      <c r="D46">
        <v>7.5923878125772504E-2</v>
      </c>
      <c r="E46">
        <v>2.3821469232572098E-2</v>
      </c>
      <c r="G46">
        <v>11.47</v>
      </c>
      <c r="H46">
        <v>0.14130000000000001</v>
      </c>
      <c r="I46">
        <v>1.3233607486837299E-2</v>
      </c>
      <c r="J46">
        <v>9.3656103940816304E-2</v>
      </c>
      <c r="K46">
        <v>2.95993098405932E-2</v>
      </c>
    </row>
    <row r="47" spans="1:11" x14ac:dyDescent="0.25">
      <c r="A47">
        <v>9.9</v>
      </c>
      <c r="B47">
        <v>0.1114</v>
      </c>
      <c r="C47">
        <v>1.21475262715376E-2</v>
      </c>
      <c r="D47">
        <v>0.10904422146802099</v>
      </c>
      <c r="E47">
        <v>3.1613011781837098E-2</v>
      </c>
      <c r="G47">
        <v>12.3</v>
      </c>
      <c r="H47">
        <v>0.22120000000000001</v>
      </c>
      <c r="I47">
        <v>1.8297007241228399E-2</v>
      </c>
      <c r="J47">
        <v>8.2717030927795698E-2</v>
      </c>
      <c r="K47">
        <v>3.0760672760374301E-2</v>
      </c>
    </row>
    <row r="48" spans="1:11" x14ac:dyDescent="0.25">
      <c r="A48">
        <v>9.42</v>
      </c>
      <c r="B48">
        <v>9.5600000000000004E-2</v>
      </c>
      <c r="C48">
        <v>6.2924305391795299E-3</v>
      </c>
      <c r="D48">
        <v>6.5820403129492999E-2</v>
      </c>
      <c r="E48">
        <v>1.8051389846424699E-2</v>
      </c>
      <c r="G48">
        <v>12.97</v>
      </c>
      <c r="H48">
        <v>0.2404</v>
      </c>
      <c r="I48">
        <v>1.6923406211313E-2</v>
      </c>
      <c r="J48">
        <v>7.0396864439737805E-2</v>
      </c>
      <c r="K48">
        <v>2.6982141688950901E-2</v>
      </c>
    </row>
    <row r="49" spans="1:11" x14ac:dyDescent="0.25">
      <c r="A49">
        <v>9.1300000000000008</v>
      </c>
      <c r="B49">
        <v>8.9200000000000002E-2</v>
      </c>
      <c r="C49">
        <v>6.6087873460352201E-3</v>
      </c>
      <c r="D49">
        <v>7.4089544238062993E-2</v>
      </c>
      <c r="E49">
        <v>1.98145064023348E-2</v>
      </c>
      <c r="G49">
        <v>11.96</v>
      </c>
      <c r="H49">
        <v>0.17050000000000001</v>
      </c>
      <c r="I49">
        <v>1.0786737796012901E-2</v>
      </c>
      <c r="J49">
        <v>6.3265324316790897E-2</v>
      </c>
      <c r="K49">
        <v>2.1405510146672899E-2</v>
      </c>
    </row>
    <row r="50" spans="1:11" x14ac:dyDescent="0.25">
      <c r="A50">
        <v>8.6</v>
      </c>
      <c r="B50">
        <v>7.6799999999999993E-2</v>
      </c>
      <c r="C50">
        <v>6.0482403218596404E-3</v>
      </c>
      <c r="D50">
        <v>7.8753129190880705E-2</v>
      </c>
      <c r="E50">
        <v>1.9947929964254901E-2</v>
      </c>
      <c r="G50">
        <v>13.71</v>
      </c>
      <c r="H50">
        <v>0.248</v>
      </c>
      <c r="I50">
        <v>1.57169749450673E-2</v>
      </c>
      <c r="J50">
        <v>6.3374898972045707E-2</v>
      </c>
      <c r="K50">
        <v>2.45667175645321E-2</v>
      </c>
    </row>
    <row r="51" spans="1:11" x14ac:dyDescent="0.25">
      <c r="A51">
        <v>8.52</v>
      </c>
      <c r="B51">
        <v>7.5600000000000001E-2</v>
      </c>
      <c r="C51">
        <v>6.9695503643417197E-3</v>
      </c>
      <c r="D51">
        <v>9.2189819634149697E-2</v>
      </c>
      <c r="E51">
        <v>2.3218292059759001E-2</v>
      </c>
      <c r="G51">
        <v>14.61</v>
      </c>
      <c r="H51">
        <v>0.30280000000000001</v>
      </c>
      <c r="I51">
        <v>2.2328496344229301E-2</v>
      </c>
      <c r="J51">
        <v>7.37400803970584E-2</v>
      </c>
      <c r="K51">
        <v>3.0733150354639499E-2</v>
      </c>
    </row>
    <row r="52" spans="1:11" x14ac:dyDescent="0.25">
      <c r="A52">
        <v>7.62</v>
      </c>
      <c r="B52">
        <v>5.3499999999999999E-2</v>
      </c>
      <c r="C52">
        <v>6.5027046889535901E-3</v>
      </c>
      <c r="D52">
        <v>0.12154588203651601</v>
      </c>
      <c r="E52">
        <v>2.7000795850267299E-2</v>
      </c>
      <c r="G52">
        <v>15.68</v>
      </c>
      <c r="H52">
        <v>0.34770000000000001</v>
      </c>
      <c r="I52">
        <v>2.8765795075762001E-2</v>
      </c>
      <c r="J52">
        <v>8.2731651066327294E-2</v>
      </c>
      <c r="K52">
        <v>3.6255415533295199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97ABE-6B97-4656-9D29-FCB5EED10DD6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 Individual data</vt:lpstr>
      <vt:lpstr>Individual log regresions</vt:lpstr>
      <vt:lpstr>Log transformation</vt:lpstr>
      <vt:lpstr>b and a</vt:lpstr>
      <vt:lpstr>SL, LW, CI vs t</vt:lpstr>
      <vt:lpstr>Intraspecific 1 and 2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RINTZI IBARROLA</dc:creator>
  <cp:lastModifiedBy>user</cp:lastModifiedBy>
  <dcterms:created xsi:type="dcterms:W3CDTF">2014-03-07T16:08:25Z</dcterms:created>
  <dcterms:modified xsi:type="dcterms:W3CDTF">2022-08-03T21:44:07Z</dcterms:modified>
</cp:coreProperties>
</file>